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2" windowWidth="22116" windowHeight="9528"/>
  </bookViews>
  <sheets>
    <sheet name="Tabelle1" sheetId="1" r:id="rId1"/>
    <sheet name="Tabelle2" sheetId="2" r:id="rId2"/>
    <sheet name="Tabelle3" sheetId="3" r:id="rId3"/>
  </sheets>
  <calcPr calcId="145621"/>
</workbook>
</file>

<file path=xl/sharedStrings.xml><?xml version="1.0" encoding="utf-8"?>
<sst xmlns="http://schemas.openxmlformats.org/spreadsheetml/2006/main" count="3534" uniqueCount="2729">
  <si>
    <t>T vs SL signature</t>
  </si>
  <si>
    <t>Foldchange</t>
  </si>
  <si>
    <t>Symbol</t>
  </si>
  <si>
    <t>&lt;0.005</t>
  </si>
  <si>
    <t>SL_border</t>
  </si>
  <si>
    <t>border_tumor</t>
  </si>
  <si>
    <t>SL_tumor</t>
  </si>
  <si>
    <t>A2M</t>
  </si>
  <si>
    <t>AATF</t>
  </si>
  <si>
    <t>ABHD6</t>
  </si>
  <si>
    <t>ABLIM3</t>
  </si>
  <si>
    <t>ACAA1</t>
  </si>
  <si>
    <t>ACACB</t>
  </si>
  <si>
    <t>ACAD11</t>
  </si>
  <si>
    <t>ACADS</t>
  </si>
  <si>
    <t>ACBD6</t>
  </si>
  <si>
    <t>ACOT12</t>
  </si>
  <si>
    <t>ACP1</t>
  </si>
  <si>
    <t>ACP2</t>
  </si>
  <si>
    <t>ACTL6A</t>
  </si>
  <si>
    <t>ADCK2</t>
  </si>
  <si>
    <t>ADORA3</t>
  </si>
  <si>
    <t>ADRA2B</t>
  </si>
  <si>
    <t>AFF4</t>
  </si>
  <si>
    <t>AFM</t>
  </si>
  <si>
    <t>AGPAT2</t>
  </si>
  <si>
    <t>AGXT2L2</t>
  </si>
  <si>
    <t>AIMP2</t>
  </si>
  <si>
    <t>AKR1C3</t>
  </si>
  <si>
    <t>ALDH8A1</t>
  </si>
  <si>
    <t>ALDOB</t>
  </si>
  <si>
    <t>ALPL</t>
  </si>
  <si>
    <t>AMDHD1</t>
  </si>
  <si>
    <t>ANGPTL6</t>
  </si>
  <si>
    <t>ANPEP</t>
  </si>
  <si>
    <t>ANTXR2</t>
  </si>
  <si>
    <t>ANXA10</t>
  </si>
  <si>
    <t>ANXA2</t>
  </si>
  <si>
    <t>AP1S1</t>
  </si>
  <si>
    <t>AP3B1</t>
  </si>
  <si>
    <t>APBB1IP</t>
  </si>
  <si>
    <t>APIP</t>
  </si>
  <si>
    <t>APOA1BP</t>
  </si>
  <si>
    <t>APOF</t>
  </si>
  <si>
    <t>AQP7P2</t>
  </si>
  <si>
    <t>ARD1A</t>
  </si>
  <si>
    <t>ARF1</t>
  </si>
  <si>
    <t>ASGR2</t>
  </si>
  <si>
    <t>ASPG</t>
  </si>
  <si>
    <t>ASS1</t>
  </si>
  <si>
    <t>ATAD2</t>
  </si>
  <si>
    <t>ATG2A</t>
  </si>
  <si>
    <t>ATIC</t>
  </si>
  <si>
    <t>ATOH8</t>
  </si>
  <si>
    <t>ATP2C1</t>
  </si>
  <si>
    <t>ATP6AP1</t>
  </si>
  <si>
    <t>ATP6V0E1</t>
  </si>
  <si>
    <t>ATP6V1F</t>
  </si>
  <si>
    <t>ATP8B4</t>
  </si>
  <si>
    <t>AVPI1</t>
  </si>
  <si>
    <t>AXL</t>
  </si>
  <si>
    <t>AXUD1</t>
  </si>
  <si>
    <t>AZGP1</t>
  </si>
  <si>
    <t>B4GALT1</t>
  </si>
  <si>
    <t>B4GALT7</t>
  </si>
  <si>
    <t>BCAP29</t>
  </si>
  <si>
    <t>BCAP31</t>
  </si>
  <si>
    <t>BGN</t>
  </si>
  <si>
    <t>BHMT</t>
  </si>
  <si>
    <t>BMI1</t>
  </si>
  <si>
    <t>BNIP2</t>
  </si>
  <si>
    <t>BOLA1</t>
  </si>
  <si>
    <t>BRE</t>
  </si>
  <si>
    <t>BRIX1</t>
  </si>
  <si>
    <t>BRP44</t>
  </si>
  <si>
    <t>BRP44L</t>
  </si>
  <si>
    <t>BRSK1</t>
  </si>
  <si>
    <t>BSDC1</t>
  </si>
  <si>
    <t>C11orf17</t>
  </si>
  <si>
    <t>C11orf24</t>
  </si>
  <si>
    <t>C13orf37</t>
  </si>
  <si>
    <t>C14orf68</t>
  </si>
  <si>
    <t>C14orf73</t>
  </si>
  <si>
    <t>C14orf93</t>
  </si>
  <si>
    <t>C17orf58</t>
  </si>
  <si>
    <t>C17orf80</t>
  </si>
  <si>
    <t>C17orf87</t>
  </si>
  <si>
    <t>C17orf90</t>
  </si>
  <si>
    <t>C17orf95</t>
  </si>
  <si>
    <t>C18orf21</t>
  </si>
  <si>
    <t>C19orf52</t>
  </si>
  <si>
    <t>C19orf66</t>
  </si>
  <si>
    <t>C1orf109</t>
  </si>
  <si>
    <t>C1orf124</t>
  </si>
  <si>
    <t>C1orf131</t>
  </si>
  <si>
    <t>C1orf168</t>
  </si>
  <si>
    <t>C1orf19</t>
  </si>
  <si>
    <t>C1orf31</t>
  </si>
  <si>
    <t>C1orf35</t>
  </si>
  <si>
    <t>C1orf74</t>
  </si>
  <si>
    <t>C1orf77</t>
  </si>
  <si>
    <t>C1orf85</t>
  </si>
  <si>
    <t>C1RL</t>
  </si>
  <si>
    <t>C20orf24</t>
  </si>
  <si>
    <t>C20orf27</t>
  </si>
  <si>
    <t>C21orf33</t>
  </si>
  <si>
    <t>C22orf36</t>
  </si>
  <si>
    <t>C2orf44</t>
  </si>
  <si>
    <t>C3orf26</t>
  </si>
  <si>
    <t>C3orf38</t>
  </si>
  <si>
    <t>C4orf14</t>
  </si>
  <si>
    <t>C5</t>
  </si>
  <si>
    <t>C5orf51</t>
  </si>
  <si>
    <t>C6</t>
  </si>
  <si>
    <t>C6orf89</t>
  </si>
  <si>
    <t>C7orf25</t>
  </si>
  <si>
    <t>C7orf27</t>
  </si>
  <si>
    <t>C7orf28A</t>
  </si>
  <si>
    <t>C7orf47</t>
  </si>
  <si>
    <t>C8A</t>
  </si>
  <si>
    <t>C8B</t>
  </si>
  <si>
    <t>C8orf33</t>
  </si>
  <si>
    <t>C8orf4</t>
  </si>
  <si>
    <t>C8orf55</t>
  </si>
  <si>
    <t>C9</t>
  </si>
  <si>
    <t>C9orf10OS</t>
  </si>
  <si>
    <t>C9orf91</t>
  </si>
  <si>
    <t>CADM4</t>
  </si>
  <si>
    <t>CALM1</t>
  </si>
  <si>
    <t>CALM3</t>
  </si>
  <si>
    <t>CAP2</t>
  </si>
  <si>
    <t>CAPRIN1</t>
  </si>
  <si>
    <t>CARHSP1</t>
  </si>
  <si>
    <t>CASK</t>
  </si>
  <si>
    <t>CBX4</t>
  </si>
  <si>
    <t>CCDC107</t>
  </si>
  <si>
    <t>CCDC34</t>
  </si>
  <si>
    <t>CCDC86</t>
  </si>
  <si>
    <t>CCL14</t>
  </si>
  <si>
    <t>CCT3</t>
  </si>
  <si>
    <t>CCT6A</t>
  </si>
  <si>
    <t>CCT7</t>
  </si>
  <si>
    <t>CD4</t>
  </si>
  <si>
    <t>CD46</t>
  </si>
  <si>
    <t>CD82</t>
  </si>
  <si>
    <t>CDA</t>
  </si>
  <si>
    <t>CDC123</t>
  </si>
  <si>
    <t>CDH1</t>
  </si>
  <si>
    <t>CDK5</t>
  </si>
  <si>
    <t>CENPB</t>
  </si>
  <si>
    <t>CENPN</t>
  </si>
  <si>
    <t>CETN2</t>
  </si>
  <si>
    <t>CETP</t>
  </si>
  <si>
    <t>CFP</t>
  </si>
  <si>
    <t>CHIC2</t>
  </si>
  <si>
    <t>CHP</t>
  </si>
  <si>
    <t>CHST7</t>
  </si>
  <si>
    <t>CKAP2</t>
  </si>
  <si>
    <t>CKS1B</t>
  </si>
  <si>
    <t>CLRN3</t>
  </si>
  <si>
    <t>COG5</t>
  </si>
  <si>
    <t>COMMD3</t>
  </si>
  <si>
    <t>COMMD5</t>
  </si>
  <si>
    <t>COPA</t>
  </si>
  <si>
    <t>COPS5</t>
  </si>
  <si>
    <t>COPS6</t>
  </si>
  <si>
    <t>CPEB3</t>
  </si>
  <si>
    <t>CPOX</t>
  </si>
  <si>
    <t>CPSF3</t>
  </si>
  <si>
    <t>CPSF4</t>
  </si>
  <si>
    <t>CREB3L2</t>
  </si>
  <si>
    <t>CSE1L</t>
  </si>
  <si>
    <t>CTNNA1</t>
  </si>
  <si>
    <t>CUL2</t>
  </si>
  <si>
    <t>CUTA</t>
  </si>
  <si>
    <t>CXCL12</t>
  </si>
  <si>
    <t>CXCL14</t>
  </si>
  <si>
    <t>CXCL2</t>
  </si>
  <si>
    <t>CYC1</t>
  </si>
  <si>
    <t>CYGB</t>
  </si>
  <si>
    <t>CYP2C8</t>
  </si>
  <si>
    <t>CYP4A11</t>
  </si>
  <si>
    <t>CYP4F12</t>
  </si>
  <si>
    <t>CYR61</t>
  </si>
  <si>
    <t>DAD1</t>
  </si>
  <si>
    <t>DAP3</t>
  </si>
  <si>
    <t>DAPK1</t>
  </si>
  <si>
    <t>DARS</t>
  </si>
  <si>
    <t>DBH</t>
  </si>
  <si>
    <t>DDB1</t>
  </si>
  <si>
    <t>DDOST</t>
  </si>
  <si>
    <t>DDX10</t>
  </si>
  <si>
    <t>DDX41</t>
  </si>
  <si>
    <t>DGCR6L</t>
  </si>
  <si>
    <t>DKFZP564O0523</t>
  </si>
  <si>
    <t>DNAJB6</t>
  </si>
  <si>
    <t>DNASE1L3</t>
  </si>
  <si>
    <t>DOLK</t>
  </si>
  <si>
    <t>DSCC1</t>
  </si>
  <si>
    <t>DUS4L</t>
  </si>
  <si>
    <t>DUSP1</t>
  </si>
  <si>
    <t>DUT</t>
  </si>
  <si>
    <t>DYNLRB1</t>
  </si>
  <si>
    <t>E4F1</t>
  </si>
  <si>
    <t>ECD</t>
  </si>
  <si>
    <t>ECM1</t>
  </si>
  <si>
    <t>EFNA4</t>
  </si>
  <si>
    <t>EGLN1</t>
  </si>
  <si>
    <t>EGR1</t>
  </si>
  <si>
    <t>EID2</t>
  </si>
  <si>
    <t>EIF2AK1</t>
  </si>
  <si>
    <t>EIF3M</t>
  </si>
  <si>
    <t>EIF4A3</t>
  </si>
  <si>
    <t>ENO1</t>
  </si>
  <si>
    <t>ENOPH1</t>
  </si>
  <si>
    <t>ENSA</t>
  </si>
  <si>
    <t>EPB41L4B</t>
  </si>
  <si>
    <t>EPHX2</t>
  </si>
  <si>
    <t>EPRS</t>
  </si>
  <si>
    <t>ERLIN1</t>
  </si>
  <si>
    <t>EXOSC1</t>
  </si>
  <si>
    <t>EXOSC5</t>
  </si>
  <si>
    <t>F2</t>
  </si>
  <si>
    <t>F9</t>
  </si>
  <si>
    <t>FADD</t>
  </si>
  <si>
    <t>FAF1</t>
  </si>
  <si>
    <t>FAF2</t>
  </si>
  <si>
    <t>FAH</t>
  </si>
  <si>
    <t>FAHD2A</t>
  </si>
  <si>
    <t>FAHD2B</t>
  </si>
  <si>
    <t>FAM100A</t>
  </si>
  <si>
    <t>FAM13A</t>
  </si>
  <si>
    <t>FAM164C</t>
  </si>
  <si>
    <t>FAM20B</t>
  </si>
  <si>
    <t>FAM86A</t>
  </si>
  <si>
    <t>FAM91A1</t>
  </si>
  <si>
    <t>FASTK</t>
  </si>
  <si>
    <t>FASTKD3</t>
  </si>
  <si>
    <t>FAT1</t>
  </si>
  <si>
    <t>FBP1</t>
  </si>
  <si>
    <t>FCGR2B</t>
  </si>
  <si>
    <t>FCN3</t>
  </si>
  <si>
    <t>FLJ21986</t>
  </si>
  <si>
    <t>FOS</t>
  </si>
  <si>
    <t>FTHL16</t>
  </si>
  <si>
    <t>FTHL7</t>
  </si>
  <si>
    <t>GABARAPL1</t>
  </si>
  <si>
    <t>GADD45B</t>
  </si>
  <si>
    <t>GBA</t>
  </si>
  <si>
    <t>GBA3</t>
  </si>
  <si>
    <t>GCKR</t>
  </si>
  <si>
    <t>GEMIN5</t>
  </si>
  <si>
    <t>GEMIN6</t>
  </si>
  <si>
    <t>GFRA2</t>
  </si>
  <si>
    <t>GHR</t>
  </si>
  <si>
    <t>GIMAP8</t>
  </si>
  <si>
    <t>GMPS</t>
  </si>
  <si>
    <t>GNL2</t>
  </si>
  <si>
    <t>GNPAT</t>
  </si>
  <si>
    <t>GNPNAT1</t>
  </si>
  <si>
    <t>GNS</t>
  </si>
  <si>
    <t>GOLPH3L</t>
  </si>
  <si>
    <t>GORASP2</t>
  </si>
  <si>
    <t>GOT1</t>
  </si>
  <si>
    <t>GOT2</t>
  </si>
  <si>
    <t>GPAA1</t>
  </si>
  <si>
    <t>GPATCH4</t>
  </si>
  <si>
    <t>GPBP1</t>
  </si>
  <si>
    <t>GTF2IP1</t>
  </si>
  <si>
    <t>GTF2IRD1</t>
  </si>
  <si>
    <t>GTF3C2</t>
  </si>
  <si>
    <t>GTF3C3</t>
  </si>
  <si>
    <t>H2AFZ</t>
  </si>
  <si>
    <t>H3F3A</t>
  </si>
  <si>
    <t>HABP2</t>
  </si>
  <si>
    <t>HAL</t>
  </si>
  <si>
    <t>HAMP</t>
  </si>
  <si>
    <t>HAO1</t>
  </si>
  <si>
    <t>HARS2</t>
  </si>
  <si>
    <t>HBA1</t>
  </si>
  <si>
    <t>HBA2</t>
  </si>
  <si>
    <t>HBB</t>
  </si>
  <si>
    <t>HDAC6</t>
  </si>
  <si>
    <t>HDHD2</t>
  </si>
  <si>
    <t>HEATR1</t>
  </si>
  <si>
    <t>HEATR6</t>
  </si>
  <si>
    <t>HES6</t>
  </si>
  <si>
    <t>HGFAC</t>
  </si>
  <si>
    <t>HGS</t>
  </si>
  <si>
    <t>HMGCL</t>
  </si>
  <si>
    <t>HNRNPK</t>
  </si>
  <si>
    <t>HNRPA2B1</t>
  </si>
  <si>
    <t>HOOK1</t>
  </si>
  <si>
    <t>HOOK2</t>
  </si>
  <si>
    <t>HPS6</t>
  </si>
  <si>
    <t>HPX</t>
  </si>
  <si>
    <t>HSD17B2</t>
  </si>
  <si>
    <t>HSP90AB1</t>
  </si>
  <si>
    <t>HSPA4</t>
  </si>
  <si>
    <t>HSPB1</t>
  </si>
  <si>
    <t>HSPBL2</t>
  </si>
  <si>
    <t>HTATIP2</t>
  </si>
  <si>
    <t>IARS2</t>
  </si>
  <si>
    <t>ID2</t>
  </si>
  <si>
    <t>IER2</t>
  </si>
  <si>
    <t>IFNAR1</t>
  </si>
  <si>
    <t>IGFALS</t>
  </si>
  <si>
    <t>IGFBP4</t>
  </si>
  <si>
    <t>IK</t>
  </si>
  <si>
    <t>IL18R1</t>
  </si>
  <si>
    <t>ILF2</t>
  </si>
  <si>
    <t>INO80B</t>
  </si>
  <si>
    <t>INPP5B</t>
  </si>
  <si>
    <t>INTS10</t>
  </si>
  <si>
    <t>ITGA9</t>
  </si>
  <si>
    <t>ITIH4</t>
  </si>
  <si>
    <t>JMJD4</t>
  </si>
  <si>
    <t>JMJD5</t>
  </si>
  <si>
    <t>JTB</t>
  </si>
  <si>
    <t>KATNB1</t>
  </si>
  <si>
    <t>KDELR2</t>
  </si>
  <si>
    <t>KIAA0194</t>
  </si>
  <si>
    <t>KIAA0196</t>
  </si>
  <si>
    <t>KIAA1026</t>
  </si>
  <si>
    <t>KIAA1429</t>
  </si>
  <si>
    <t>KIF20B</t>
  </si>
  <si>
    <t>KLF11</t>
  </si>
  <si>
    <t>KLHL12</t>
  </si>
  <si>
    <t>KLKB1</t>
  </si>
  <si>
    <t>KMO</t>
  </si>
  <si>
    <t>KRT24</t>
  </si>
  <si>
    <t>KRTCAP2</t>
  </si>
  <si>
    <t>LAMC1</t>
  </si>
  <si>
    <t>LARP1B</t>
  </si>
  <si>
    <t>LARS</t>
  </si>
  <si>
    <t>LAS1L</t>
  </si>
  <si>
    <t>LCAT</t>
  </si>
  <si>
    <t>LIFR</t>
  </si>
  <si>
    <t>LILRB5</t>
  </si>
  <si>
    <t>LIX1L</t>
  </si>
  <si>
    <t>LMNA</t>
  </si>
  <si>
    <t>LOC100128086</t>
  </si>
  <si>
    <t>LOC100129566</t>
  </si>
  <si>
    <t>LOC100130562</t>
  </si>
  <si>
    <t>LOC100130707</t>
  </si>
  <si>
    <t>LOC100130980</t>
  </si>
  <si>
    <t>LOC100131471</t>
  </si>
  <si>
    <t>LOC100131609</t>
  </si>
  <si>
    <t>LOC100132717</t>
  </si>
  <si>
    <t>LOC100133055</t>
  </si>
  <si>
    <t>LOC100133372</t>
  </si>
  <si>
    <t>LOC100134189</t>
  </si>
  <si>
    <t>LOC100134364</t>
  </si>
  <si>
    <t>LOC134997</t>
  </si>
  <si>
    <t>LOC255326</t>
  </si>
  <si>
    <t>LOC284393</t>
  </si>
  <si>
    <t>LOC284422</t>
  </si>
  <si>
    <t>LOC285176</t>
  </si>
  <si>
    <t>LOC286208</t>
  </si>
  <si>
    <t>LOC341230</t>
  </si>
  <si>
    <t>LOC341457</t>
  </si>
  <si>
    <t>LOC388503</t>
  </si>
  <si>
    <t>LOC389342</t>
  </si>
  <si>
    <t>LOC399804</t>
  </si>
  <si>
    <t>LOC400963</t>
  </si>
  <si>
    <t>LOC401127</t>
  </si>
  <si>
    <t>LOC402644</t>
  </si>
  <si>
    <t>LOC439953</t>
  </si>
  <si>
    <t>LOC440589</t>
  </si>
  <si>
    <t>LOC440925</t>
  </si>
  <si>
    <t>LOC440926</t>
  </si>
  <si>
    <t>LOC440927</t>
  </si>
  <si>
    <t>LOC642399</t>
  </si>
  <si>
    <t>LOC643031</t>
  </si>
  <si>
    <t>LOC643997</t>
  </si>
  <si>
    <t>LOC644039</t>
  </si>
  <si>
    <t>LOC644214</t>
  </si>
  <si>
    <t>LOC644877</t>
  </si>
  <si>
    <t>LOC644914</t>
  </si>
  <si>
    <t>LOC645058</t>
  </si>
  <si>
    <t>LOC645385</t>
  </si>
  <si>
    <t>LOC645436</t>
  </si>
  <si>
    <t>LOC646197</t>
  </si>
  <si>
    <t>LOC646463</t>
  </si>
  <si>
    <t>LOC646630</t>
  </si>
  <si>
    <t>LOC646849</t>
  </si>
  <si>
    <t>LOC648210</t>
  </si>
  <si>
    <t>LOC648705</t>
  </si>
  <si>
    <t>LOC650515</t>
  </si>
  <si>
    <t>LOC650832</t>
  </si>
  <si>
    <t>LOC652669</t>
  </si>
  <si>
    <t>LOC652672</t>
  </si>
  <si>
    <t>LOC652826</t>
  </si>
  <si>
    <t>LOC653226</t>
  </si>
  <si>
    <t>LOC653232</t>
  </si>
  <si>
    <t>LOC653314</t>
  </si>
  <si>
    <t>LOC653505</t>
  </si>
  <si>
    <t>LOC654342</t>
  </si>
  <si>
    <t>LOC727726</t>
  </si>
  <si>
    <t>LOC727761</t>
  </si>
  <si>
    <t>LOC728006</t>
  </si>
  <si>
    <t>LOC728368</t>
  </si>
  <si>
    <t>LOC728492</t>
  </si>
  <si>
    <t>LOC728564</t>
  </si>
  <si>
    <t>LOC728643</t>
  </si>
  <si>
    <t>LOC728732</t>
  </si>
  <si>
    <t>LOC730740</t>
  </si>
  <si>
    <t>LOC91561</t>
  </si>
  <si>
    <t>LONP2</t>
  </si>
  <si>
    <t>LPGAT1</t>
  </si>
  <si>
    <t>LRG1</t>
  </si>
  <si>
    <t>LRRC41</t>
  </si>
  <si>
    <t>LRRC42</t>
  </si>
  <si>
    <t>LY6E</t>
  </si>
  <si>
    <t>LYPLAL1</t>
  </si>
  <si>
    <t>LYRM1</t>
  </si>
  <si>
    <t>MAP2K4</t>
  </si>
  <si>
    <t>MAPBPIP</t>
  </si>
  <si>
    <t>MAPK9</t>
  </si>
  <si>
    <t>MARCO</t>
  </si>
  <si>
    <t>MASP1</t>
  </si>
  <si>
    <t>MAT1A</t>
  </si>
  <si>
    <t>MCM4</t>
  </si>
  <si>
    <t>MCM6</t>
  </si>
  <si>
    <t>MED20</t>
  </si>
  <si>
    <t>MED27</t>
  </si>
  <si>
    <t>MESP1</t>
  </si>
  <si>
    <t>METTL13</t>
  </si>
  <si>
    <t>METTL5</t>
  </si>
  <si>
    <t>MFAP3</t>
  </si>
  <si>
    <t>MGMT</t>
  </si>
  <si>
    <t>MKRN2</t>
  </si>
  <si>
    <t>MLF2</t>
  </si>
  <si>
    <t>MRPL24</t>
  </si>
  <si>
    <t>MRPL49</t>
  </si>
  <si>
    <t>MRPS12</t>
  </si>
  <si>
    <t>MRPS17</t>
  </si>
  <si>
    <t>MRPS21</t>
  </si>
  <si>
    <t>MRPS23</t>
  </si>
  <si>
    <t>MRS2</t>
  </si>
  <si>
    <t>MS4A6A</t>
  </si>
  <si>
    <t>MST1</t>
  </si>
  <si>
    <t>MT1A</t>
  </si>
  <si>
    <t>MT1F</t>
  </si>
  <si>
    <t>MT1G</t>
  </si>
  <si>
    <t>MTPN</t>
  </si>
  <si>
    <t>MTX1</t>
  </si>
  <si>
    <t>MYH10</t>
  </si>
  <si>
    <t>MYO10</t>
  </si>
  <si>
    <t>NAAA</t>
  </si>
  <si>
    <t>NAT10</t>
  </si>
  <si>
    <t>NAT2</t>
  </si>
  <si>
    <t>NAT9</t>
  </si>
  <si>
    <t>NAV2</t>
  </si>
  <si>
    <t>NCBP2</t>
  </si>
  <si>
    <t>NCSTN</t>
  </si>
  <si>
    <t>NECAB3</t>
  </si>
  <si>
    <t>NEDD8</t>
  </si>
  <si>
    <t>NEK6</t>
  </si>
  <si>
    <t>NHP2</t>
  </si>
  <si>
    <t>NIPAL1</t>
  </si>
  <si>
    <t>NMB</t>
  </si>
  <si>
    <t>NME1</t>
  </si>
  <si>
    <t>NME1-NME2</t>
  </si>
  <si>
    <t>NNMT</t>
  </si>
  <si>
    <t>NOL11</t>
  </si>
  <si>
    <t>NOL7</t>
  </si>
  <si>
    <t>NONO</t>
  </si>
  <si>
    <t>NR2C2AP</t>
  </si>
  <si>
    <t>NSF</t>
  </si>
  <si>
    <t>NSMCE2</t>
  </si>
  <si>
    <t>NSUN4</t>
  </si>
  <si>
    <t>NSUN6</t>
  </si>
  <si>
    <t>NUP205</t>
  </si>
  <si>
    <t>NUP37</t>
  </si>
  <si>
    <t>NUP62</t>
  </si>
  <si>
    <t>NUPL2</t>
  </si>
  <si>
    <t>NVL</t>
  </si>
  <si>
    <t>PABPC1</t>
  </si>
  <si>
    <t>PARP2</t>
  </si>
  <si>
    <t>PAXIP1</t>
  </si>
  <si>
    <t>PC</t>
  </si>
  <si>
    <t>PCBP1</t>
  </si>
  <si>
    <t>PCDH24</t>
  </si>
  <si>
    <t>PCK1</t>
  </si>
  <si>
    <t>PCMT1</t>
  </si>
  <si>
    <t>PDCD2L</t>
  </si>
  <si>
    <t>PDE6D</t>
  </si>
  <si>
    <t>PDE7B</t>
  </si>
  <si>
    <t>PFDN6</t>
  </si>
  <si>
    <t>PGCP</t>
  </si>
  <si>
    <t>PHF14</t>
  </si>
  <si>
    <t>PHPT1</t>
  </si>
  <si>
    <t>PIGC</t>
  </si>
  <si>
    <t>PIGM</t>
  </si>
  <si>
    <t>PIGT</t>
  </si>
  <si>
    <t>PINK1</t>
  </si>
  <si>
    <t>PIPSL</t>
  </si>
  <si>
    <t>PIR</t>
  </si>
  <si>
    <t>PLD1</t>
  </si>
  <si>
    <t>PLGLB1</t>
  </si>
  <si>
    <t>PLOD3</t>
  </si>
  <si>
    <t>PLSCR4</t>
  </si>
  <si>
    <t>PNPLA7</t>
  </si>
  <si>
    <t>POLR1E</t>
  </si>
  <si>
    <t>POLR2D</t>
  </si>
  <si>
    <t>POLR2G</t>
  </si>
  <si>
    <t>PPARGC1A</t>
  </si>
  <si>
    <t>PPFIBP1</t>
  </si>
  <si>
    <t>PPFIBP2</t>
  </si>
  <si>
    <t>PPIAL4A</t>
  </si>
  <si>
    <t>PPOX</t>
  </si>
  <si>
    <t>PPP1R16A</t>
  </si>
  <si>
    <t>PPP2CA</t>
  </si>
  <si>
    <t>PPPDE1</t>
  </si>
  <si>
    <t>PRCC</t>
  </si>
  <si>
    <t>PRDX1</t>
  </si>
  <si>
    <t>PRICKLE4</t>
  </si>
  <si>
    <t>PRIM1</t>
  </si>
  <si>
    <t>PRKAR2A</t>
  </si>
  <si>
    <t>PRMT3</t>
  </si>
  <si>
    <t>PROS1</t>
  </si>
  <si>
    <t>PROZ</t>
  </si>
  <si>
    <t>PRRC1</t>
  </si>
  <si>
    <t>PRRG4</t>
  </si>
  <si>
    <t>PRSS8</t>
  </si>
  <si>
    <t>PSD4</t>
  </si>
  <si>
    <t>PSMA1</t>
  </si>
  <si>
    <t>PSMA6</t>
  </si>
  <si>
    <t>PSMB2</t>
  </si>
  <si>
    <t>PSMB3</t>
  </si>
  <si>
    <t>PSMB4</t>
  </si>
  <si>
    <t>PSMB5</t>
  </si>
  <si>
    <t>PSMC2</t>
  </si>
  <si>
    <t>PSMC4</t>
  </si>
  <si>
    <t>PSMD10</t>
  </si>
  <si>
    <t>PSMD2</t>
  </si>
  <si>
    <t>PSMD4</t>
  </si>
  <si>
    <t>PSME3</t>
  </si>
  <si>
    <t>PTCD1</t>
  </si>
  <si>
    <t>PTMS</t>
  </si>
  <si>
    <t>PTPMT1</t>
  </si>
  <si>
    <t>PUF60</t>
  </si>
  <si>
    <t>PUS1</t>
  </si>
  <si>
    <t>PUS7</t>
  </si>
  <si>
    <t>RAB3IL1</t>
  </si>
  <si>
    <t>RAB7L1</t>
  </si>
  <si>
    <t>RABEPK</t>
  </si>
  <si>
    <t>RAMP1</t>
  </si>
  <si>
    <t>RBM18</t>
  </si>
  <si>
    <t>RBM45</t>
  </si>
  <si>
    <t>RCL1</t>
  </si>
  <si>
    <t>RDH16</t>
  </si>
  <si>
    <t>RECK</t>
  </si>
  <si>
    <t>RHEB</t>
  </si>
  <si>
    <t>RIC8A</t>
  </si>
  <si>
    <t>RIOK2</t>
  </si>
  <si>
    <t>RMI1</t>
  </si>
  <si>
    <t>RN7SK</t>
  </si>
  <si>
    <t>RNASEH2A</t>
  </si>
  <si>
    <t>RND3</t>
  </si>
  <si>
    <t>RNF115</t>
  </si>
  <si>
    <t>RNF165</t>
  </si>
  <si>
    <t>RNF187</t>
  </si>
  <si>
    <t>RNF220</t>
  </si>
  <si>
    <t>RNF4</t>
  </si>
  <si>
    <t>RPL19</t>
  </si>
  <si>
    <t>RPL23AP7</t>
  </si>
  <si>
    <t>RPL30</t>
  </si>
  <si>
    <t>RPLP1</t>
  </si>
  <si>
    <t>RPS14</t>
  </si>
  <si>
    <t>RPS5</t>
  </si>
  <si>
    <t>RPUSD1</t>
  </si>
  <si>
    <t>RRP15</t>
  </si>
  <si>
    <t>RUFY1</t>
  </si>
  <si>
    <t>RUVBL1</t>
  </si>
  <si>
    <t>S100A10</t>
  </si>
  <si>
    <t>SAA4</t>
  </si>
  <si>
    <t>SAE1</t>
  </si>
  <si>
    <t>SAMD11</t>
  </si>
  <si>
    <t>SAP130</t>
  </si>
  <si>
    <t>SAP30L</t>
  </si>
  <si>
    <t>SAT2</t>
  </si>
  <si>
    <t>SCAMP3</t>
  </si>
  <si>
    <t>SCNM1</t>
  </si>
  <si>
    <t>SCNN1A</t>
  </si>
  <si>
    <t>SDCCAG10</t>
  </si>
  <si>
    <t>SERPINA10</t>
  </si>
  <si>
    <t>SERPINA11</t>
  </si>
  <si>
    <t>SERPINA4</t>
  </si>
  <si>
    <t>SERPINF2</t>
  </si>
  <si>
    <t>SESTD1</t>
  </si>
  <si>
    <t>SF3A3</t>
  </si>
  <si>
    <t>SF3B14</t>
  </si>
  <si>
    <t>SF3B4</t>
  </si>
  <si>
    <t>SHBG</t>
  </si>
  <si>
    <t>SHFM1</t>
  </si>
  <si>
    <t>SHQ1</t>
  </si>
  <si>
    <t>SIK3</t>
  </si>
  <si>
    <t>SLBP</t>
  </si>
  <si>
    <t>SLC19A3</t>
  </si>
  <si>
    <t>SLC25A18</t>
  </si>
  <si>
    <t>SLC25A20</t>
  </si>
  <si>
    <t>SLC25A39</t>
  </si>
  <si>
    <t>SLC26A6</t>
  </si>
  <si>
    <t>SLC30A5</t>
  </si>
  <si>
    <t>SLC30A9</t>
  </si>
  <si>
    <t>SLC31A1</t>
  </si>
  <si>
    <t>SLC38A2</t>
  </si>
  <si>
    <t>SLC39A1</t>
  </si>
  <si>
    <t>SLC39A14</t>
  </si>
  <si>
    <t>SLC39A3</t>
  </si>
  <si>
    <t>SLC6A16</t>
  </si>
  <si>
    <t>SMARCA4</t>
  </si>
  <si>
    <t>SMARCAL1</t>
  </si>
  <si>
    <t>SMG5</t>
  </si>
  <si>
    <t>SMPD1</t>
  </si>
  <si>
    <t>SNAPC2</t>
  </si>
  <si>
    <t>SNAPIN</t>
  </si>
  <si>
    <t>SNORA62</t>
  </si>
  <si>
    <t>SNRPB</t>
  </si>
  <si>
    <t>SNX17</t>
  </si>
  <si>
    <t>SNX27</t>
  </si>
  <si>
    <t>SOX13</t>
  </si>
  <si>
    <t>SPAG7</t>
  </si>
  <si>
    <t>SPCS1</t>
  </si>
  <si>
    <t>SPP2</t>
  </si>
  <si>
    <t>SPRY2</t>
  </si>
  <si>
    <t>SPRYD4</t>
  </si>
  <si>
    <t>SQSTM1</t>
  </si>
  <si>
    <t>SR140</t>
  </si>
  <si>
    <t>SRD5A1</t>
  </si>
  <si>
    <t>SSR2</t>
  </si>
  <si>
    <t>STAM</t>
  </si>
  <si>
    <t>STK40</t>
  </si>
  <si>
    <t>STRA13</t>
  </si>
  <si>
    <t>STRBP</t>
  </si>
  <si>
    <t>STT3B</t>
  </si>
  <si>
    <t>STXBP6</t>
  </si>
  <si>
    <t>SUV39H1</t>
  </si>
  <si>
    <t>SYPL1</t>
  </si>
  <si>
    <t>TAF12</t>
  </si>
  <si>
    <t>TAF2</t>
  </si>
  <si>
    <t>TAF4</t>
  </si>
  <si>
    <t>TAPT1</t>
  </si>
  <si>
    <t>TAX1BP1</t>
  </si>
  <si>
    <t>TBCE</t>
  </si>
  <si>
    <t>TBL2</t>
  </si>
  <si>
    <t>TCEB1</t>
  </si>
  <si>
    <t>TDO2</t>
  </si>
  <si>
    <t>TEK</t>
  </si>
  <si>
    <t>TFG</t>
  </si>
  <si>
    <t>THOC4</t>
  </si>
  <si>
    <t>THOC6</t>
  </si>
  <si>
    <t>TIAF1</t>
  </si>
  <si>
    <t>TIGD5</t>
  </si>
  <si>
    <t>TIMELESS</t>
  </si>
  <si>
    <t>TINF2</t>
  </si>
  <si>
    <t>TIPRL</t>
  </si>
  <si>
    <t>TMCO1</t>
  </si>
  <si>
    <t>TMEM101</t>
  </si>
  <si>
    <t>TMEM115</t>
  </si>
  <si>
    <t>TMEM14C</t>
  </si>
  <si>
    <t>TMEM199</t>
  </si>
  <si>
    <t>TMEM209</t>
  </si>
  <si>
    <t>TMEM26</t>
  </si>
  <si>
    <t>TMEM27</t>
  </si>
  <si>
    <t>TMEM30A</t>
  </si>
  <si>
    <t>TMEM30B</t>
  </si>
  <si>
    <t>TMEM38B</t>
  </si>
  <si>
    <t>TMEM86B</t>
  </si>
  <si>
    <t>TMEM9</t>
  </si>
  <si>
    <t>TMEM98</t>
  </si>
  <si>
    <t>TOMM20</t>
  </si>
  <si>
    <t>TOMM40</t>
  </si>
  <si>
    <t>TP53BP2</t>
  </si>
  <si>
    <t>TPR</t>
  </si>
  <si>
    <t>TRIB1</t>
  </si>
  <si>
    <t>TRIM24</t>
  </si>
  <si>
    <t>TRIM27</t>
  </si>
  <si>
    <t>TRMT112</t>
  </si>
  <si>
    <t>TRRAP</t>
  </si>
  <si>
    <t>TSGA14</t>
  </si>
  <si>
    <t>TSNAX</t>
  </si>
  <si>
    <t>TSPAN7</t>
  </si>
  <si>
    <t>TSPAN9</t>
  </si>
  <si>
    <t>TTC19</t>
  </si>
  <si>
    <t>TTC27</t>
  </si>
  <si>
    <t>TTC9C</t>
  </si>
  <si>
    <t>TTL</t>
  </si>
  <si>
    <t>TUBA1B</t>
  </si>
  <si>
    <t>TXN</t>
  </si>
  <si>
    <t>TXNRD1</t>
  </si>
  <si>
    <t>UBE3C</t>
  </si>
  <si>
    <t>UCK2</t>
  </si>
  <si>
    <t>UEVLD</t>
  </si>
  <si>
    <t>UFC1</t>
  </si>
  <si>
    <t>UGP2</t>
  </si>
  <si>
    <t>USP3</t>
  </si>
  <si>
    <t>UTP14A</t>
  </si>
  <si>
    <t>UTP6</t>
  </si>
  <si>
    <t>VAMP2</t>
  </si>
  <si>
    <t>VIPR1</t>
  </si>
  <si>
    <t>VPS45</t>
  </si>
  <si>
    <t>VPS72</t>
  </si>
  <si>
    <t>WDR12</t>
  </si>
  <si>
    <t>WDR53</t>
  </si>
  <si>
    <t>WDR55</t>
  </si>
  <si>
    <t>WDR67</t>
  </si>
  <si>
    <t>WDR72</t>
  </si>
  <si>
    <t>YIF1B</t>
  </si>
  <si>
    <t>YWHAG</t>
  </si>
  <si>
    <t>ZBTB45</t>
  </si>
  <si>
    <t>ZC3H10</t>
  </si>
  <si>
    <t>ZC3HC1</t>
  </si>
  <si>
    <t>ZCCHC24</t>
  </si>
  <si>
    <t>ZFPL1</t>
  </si>
  <si>
    <t>ZMYND19</t>
  </si>
  <si>
    <t>ZNF207</t>
  </si>
  <si>
    <t>ZNF252</t>
  </si>
  <si>
    <t>ZNF280C</t>
  </si>
  <si>
    <t>ZNF282</t>
  </si>
  <si>
    <t>ZNF696</t>
  </si>
  <si>
    <t>ZNF746</t>
  </si>
  <si>
    <t>ZNF777</t>
  </si>
  <si>
    <t>ZSCAN2</t>
  </si>
  <si>
    <t>AARS2</t>
  </si>
  <si>
    <t>ABHD14B</t>
  </si>
  <si>
    <t>ABHD4</t>
  </si>
  <si>
    <t>ACAP2</t>
  </si>
  <si>
    <t>ACSM5</t>
  </si>
  <si>
    <t>ADAMTSL2</t>
  </si>
  <si>
    <t>ADSS</t>
  </si>
  <si>
    <t>AFAR3</t>
  </si>
  <si>
    <t>AGBL5</t>
  </si>
  <si>
    <t>AGXT</t>
  </si>
  <si>
    <t>AGXT2</t>
  </si>
  <si>
    <t>AKR1B10</t>
  </si>
  <si>
    <t>AKR1D1</t>
  </si>
  <si>
    <t>ALG13</t>
  </si>
  <si>
    <t>ALKBH6</t>
  </si>
  <si>
    <t>ALMS1</t>
  </si>
  <si>
    <t>ANK3</t>
  </si>
  <si>
    <t>APEX1</t>
  </si>
  <si>
    <t>APEX2</t>
  </si>
  <si>
    <t>APH1A</t>
  </si>
  <si>
    <t>APOA1</t>
  </si>
  <si>
    <t>AQP7P1</t>
  </si>
  <si>
    <t>ARHGEF12</t>
  </si>
  <si>
    <t>ARPP19</t>
  </si>
  <si>
    <t>ARRB1</t>
  </si>
  <si>
    <t>ASGR1</t>
  </si>
  <si>
    <t>ASXL2</t>
  </si>
  <si>
    <t>ATP6V1H</t>
  </si>
  <si>
    <t>AURKA</t>
  </si>
  <si>
    <t>AVL9</t>
  </si>
  <si>
    <t>B4GALT3</t>
  </si>
  <si>
    <t>BANF1</t>
  </si>
  <si>
    <t>BAT2D1</t>
  </si>
  <si>
    <t>BOP1</t>
  </si>
  <si>
    <t>BRF2</t>
  </si>
  <si>
    <t>BUB3</t>
  </si>
  <si>
    <t>C14orf159</t>
  </si>
  <si>
    <t>C16orf91</t>
  </si>
  <si>
    <t>C17orf37</t>
  </si>
  <si>
    <t>C1orf55</t>
  </si>
  <si>
    <t>C20orf3</t>
  </si>
  <si>
    <t>C20orf72</t>
  </si>
  <si>
    <t>C2orf28</t>
  </si>
  <si>
    <t>C6orf125</t>
  </si>
  <si>
    <t>C7orf49</t>
  </si>
  <si>
    <t>C9orf123</t>
  </si>
  <si>
    <t>C9orf85</t>
  </si>
  <si>
    <t>CCDC127</t>
  </si>
  <si>
    <t>CCDC21</t>
  </si>
  <si>
    <t>CCDC72</t>
  </si>
  <si>
    <t>CCDC90B</t>
  </si>
  <si>
    <t>CCNF</t>
  </si>
  <si>
    <t>CCRN4L</t>
  </si>
  <si>
    <t>CDC23</t>
  </si>
  <si>
    <t>CDC42EP4</t>
  </si>
  <si>
    <t>CDK7</t>
  </si>
  <si>
    <t>CFL1</t>
  </si>
  <si>
    <t>CHMP2A</t>
  </si>
  <si>
    <t>CHMP6</t>
  </si>
  <si>
    <t>CLDN15</t>
  </si>
  <si>
    <t>CNIH4</t>
  </si>
  <si>
    <t>COG1</t>
  </si>
  <si>
    <t>COG2</t>
  </si>
  <si>
    <t>COMMD2</t>
  </si>
  <si>
    <t>COPG2</t>
  </si>
  <si>
    <t>COX6B1</t>
  </si>
  <si>
    <t>CSTB</t>
  </si>
  <si>
    <t>CSTF2</t>
  </si>
  <si>
    <t>CYB561D2</t>
  </si>
  <si>
    <t>CYP39A1</t>
  </si>
  <si>
    <t>CYP4V2</t>
  </si>
  <si>
    <t>DARS2</t>
  </si>
  <si>
    <t>DDX39</t>
  </si>
  <si>
    <t>DDX54</t>
  </si>
  <si>
    <t>DHRS1</t>
  </si>
  <si>
    <t>DNAJC13</t>
  </si>
  <si>
    <t>DNAJC14</t>
  </si>
  <si>
    <t>DNCL1</t>
  </si>
  <si>
    <t>DNM1L</t>
  </si>
  <si>
    <t>DPF2</t>
  </si>
  <si>
    <t>DPY30</t>
  </si>
  <si>
    <t>DUSP2</t>
  </si>
  <si>
    <t>EIF2B1</t>
  </si>
  <si>
    <t>EIF2B2</t>
  </si>
  <si>
    <t>EIF2B4</t>
  </si>
  <si>
    <t>ELOVL5</t>
  </si>
  <si>
    <t>ENG</t>
  </si>
  <si>
    <t>ETS2</t>
  </si>
  <si>
    <t>EVI5L</t>
  </si>
  <si>
    <t>EXOSC2</t>
  </si>
  <si>
    <t>FAM125A</t>
  </si>
  <si>
    <t>FAM131A</t>
  </si>
  <si>
    <t>FAM86B1</t>
  </si>
  <si>
    <t>FCGRT</t>
  </si>
  <si>
    <t>FEN1</t>
  </si>
  <si>
    <t>FGG</t>
  </si>
  <si>
    <t>FLJ20699</t>
  </si>
  <si>
    <t>FOXO1</t>
  </si>
  <si>
    <t>FRS3</t>
  </si>
  <si>
    <t>FTHL12</t>
  </si>
  <si>
    <t>FTSJ3</t>
  </si>
  <si>
    <t>FXYD1</t>
  </si>
  <si>
    <t>FXYD6</t>
  </si>
  <si>
    <t>GCH1</t>
  </si>
  <si>
    <t>GLOD4</t>
  </si>
  <si>
    <t>GLYCTK</t>
  </si>
  <si>
    <t>GMFB</t>
  </si>
  <si>
    <t>GPN2</t>
  </si>
  <si>
    <t>GRPEL2</t>
  </si>
  <si>
    <t>HDAC8</t>
  </si>
  <si>
    <t>HEXB</t>
  </si>
  <si>
    <t>HMGB1</t>
  </si>
  <si>
    <t>HMGCS2</t>
  </si>
  <si>
    <t>HNF4A</t>
  </si>
  <si>
    <t>HNRNPAB</t>
  </si>
  <si>
    <t>HNRNPR</t>
  </si>
  <si>
    <t>HSCB</t>
  </si>
  <si>
    <t>HSF2</t>
  </si>
  <si>
    <t>IDE</t>
  </si>
  <si>
    <t>IGFBP3</t>
  </si>
  <si>
    <t>IMPDH2</t>
  </si>
  <si>
    <t>INMT</t>
  </si>
  <si>
    <t>INTS2</t>
  </si>
  <si>
    <t>INTS7</t>
  </si>
  <si>
    <t>IRF2BP2</t>
  </si>
  <si>
    <t>IRX3</t>
  </si>
  <si>
    <t>JDP2</t>
  </si>
  <si>
    <t>KDSR</t>
  </si>
  <si>
    <t>KIAA0664</t>
  </si>
  <si>
    <t>KIAA1522</t>
  </si>
  <si>
    <t>KIAA1671</t>
  </si>
  <si>
    <t>KIF5B</t>
  </si>
  <si>
    <t>LCMT1</t>
  </si>
  <si>
    <t>LIPG</t>
  </si>
  <si>
    <t>LOC100008589</t>
  </si>
  <si>
    <t>LOC100128266</t>
  </si>
  <si>
    <t>LOC100129027</t>
  </si>
  <si>
    <t>LOC100130553</t>
  </si>
  <si>
    <t>LOC100130835</t>
  </si>
  <si>
    <t>LOC100132394</t>
  </si>
  <si>
    <t>LOC128192</t>
  </si>
  <si>
    <t>LOC146909</t>
  </si>
  <si>
    <t>LOC286444</t>
  </si>
  <si>
    <t>LOC392871</t>
  </si>
  <si>
    <t>LOC402112</t>
  </si>
  <si>
    <t>LOC402175</t>
  </si>
  <si>
    <t>LOC441714</t>
  </si>
  <si>
    <t>LOC441876</t>
  </si>
  <si>
    <t>LOC642255</t>
  </si>
  <si>
    <t>LOC645317</t>
  </si>
  <si>
    <t>LOC646785</t>
  </si>
  <si>
    <t>LOC648927</t>
  </si>
  <si>
    <t>LOC652481</t>
  </si>
  <si>
    <t>LOC653566</t>
  </si>
  <si>
    <t>LOC653631</t>
  </si>
  <si>
    <t>LOC653778</t>
  </si>
  <si>
    <t>LOC727899</t>
  </si>
  <si>
    <t>LOC728576</t>
  </si>
  <si>
    <t>LOC728666</t>
  </si>
  <si>
    <t>LOC729768</t>
  </si>
  <si>
    <t>LOC730246</t>
  </si>
  <si>
    <t>LPHN2</t>
  </si>
  <si>
    <t>LSM4</t>
  </si>
  <si>
    <t>LYVE1</t>
  </si>
  <si>
    <t>MAP1S</t>
  </si>
  <si>
    <t>MAP2K1</t>
  </si>
  <si>
    <t>MCCC1</t>
  </si>
  <si>
    <t>MDH2</t>
  </si>
  <si>
    <t>MEA1</t>
  </si>
  <si>
    <t>MED19</t>
  </si>
  <si>
    <t>MED25</t>
  </si>
  <si>
    <t>MED29</t>
  </si>
  <si>
    <t>MED7</t>
  </si>
  <si>
    <t>MFAP1</t>
  </si>
  <si>
    <t>MLH1</t>
  </si>
  <si>
    <t>MRPL45</t>
  </si>
  <si>
    <t>MRPL9</t>
  </si>
  <si>
    <t>MRPS10</t>
  </si>
  <si>
    <t>MT1E</t>
  </si>
  <si>
    <t>MT2A</t>
  </si>
  <si>
    <t>MYD88</t>
  </si>
  <si>
    <t>MYO7A</t>
  </si>
  <si>
    <t>NAB2</t>
  </si>
  <si>
    <t>NBPF14</t>
  </si>
  <si>
    <t>NDRG2</t>
  </si>
  <si>
    <t>NENF</t>
  </si>
  <si>
    <t>NIF3L1</t>
  </si>
  <si>
    <t>NKIRAS2</t>
  </si>
  <si>
    <t>NME2</t>
  </si>
  <si>
    <t>NR1H4</t>
  </si>
  <si>
    <t>NRBF2</t>
  </si>
  <si>
    <t>NRD1</t>
  </si>
  <si>
    <t>NUP107</t>
  </si>
  <si>
    <t>NUP133</t>
  </si>
  <si>
    <t>NUSAP1</t>
  </si>
  <si>
    <t>OGDHL</t>
  </si>
  <si>
    <t>OSGEPL1</t>
  </si>
  <si>
    <t>OTUD6B</t>
  </si>
  <si>
    <t>PANX2</t>
  </si>
  <si>
    <t>PCGF1</t>
  </si>
  <si>
    <t>PDE12</t>
  </si>
  <si>
    <t>PHKA2</t>
  </si>
  <si>
    <t>PHLDB2</t>
  </si>
  <si>
    <t>PIGU</t>
  </si>
  <si>
    <t>PLA2G15</t>
  </si>
  <si>
    <t>PLA2G16</t>
  </si>
  <si>
    <t>PLCG2</t>
  </si>
  <si>
    <t>PLEKHA3</t>
  </si>
  <si>
    <t>PLEKHA4</t>
  </si>
  <si>
    <t>PLG</t>
  </si>
  <si>
    <t>PLRG1</t>
  </si>
  <si>
    <t>PMF1</t>
  </si>
  <si>
    <t>PMPCA</t>
  </si>
  <si>
    <t>PMVK</t>
  </si>
  <si>
    <t>PNO1</t>
  </si>
  <si>
    <t>POLR3C</t>
  </si>
  <si>
    <t>POLR3F</t>
  </si>
  <si>
    <t>PON3</t>
  </si>
  <si>
    <t>PPAT</t>
  </si>
  <si>
    <t>PPIA</t>
  </si>
  <si>
    <t>PQBP1</t>
  </si>
  <si>
    <t>PRC1</t>
  </si>
  <si>
    <t>PRKDC</t>
  </si>
  <si>
    <t>PWP1</t>
  </si>
  <si>
    <t>QSOX2</t>
  </si>
  <si>
    <t>RAB26</t>
  </si>
  <si>
    <t>RABGGTB</t>
  </si>
  <si>
    <t>RAG1AP1</t>
  </si>
  <si>
    <t>RAMP3</t>
  </si>
  <si>
    <t>RASSF4</t>
  </si>
  <si>
    <t>RB1CC1</t>
  </si>
  <si>
    <t>RBBP5</t>
  </si>
  <si>
    <t>RFC1</t>
  </si>
  <si>
    <t>RFC4</t>
  </si>
  <si>
    <t>RFWD3</t>
  </si>
  <si>
    <t>RFX5</t>
  </si>
  <si>
    <t>RFXANK</t>
  </si>
  <si>
    <t>RHOB</t>
  </si>
  <si>
    <t>RHOC</t>
  </si>
  <si>
    <t>RNPEP</t>
  </si>
  <si>
    <t>ROBO4</t>
  </si>
  <si>
    <t>RPP21</t>
  </si>
  <si>
    <t>RPS16</t>
  </si>
  <si>
    <t>RQCD1</t>
  </si>
  <si>
    <t>RRS1</t>
  </si>
  <si>
    <t>RUNDC2C</t>
  </si>
  <si>
    <t>RUVBL2</t>
  </si>
  <si>
    <t>RXRA</t>
  </si>
  <si>
    <t>SETMAR</t>
  </si>
  <si>
    <t>SF3A2</t>
  </si>
  <si>
    <t>SH3YL1</t>
  </si>
  <si>
    <t>SIK1</t>
  </si>
  <si>
    <t>SIP1</t>
  </si>
  <si>
    <t>SKIV2L2</t>
  </si>
  <si>
    <t>SLC22A5</t>
  </si>
  <si>
    <t>SLC27A5</t>
  </si>
  <si>
    <t>SLC30A10</t>
  </si>
  <si>
    <t>SLC3A2</t>
  </si>
  <si>
    <t>SND1</t>
  </si>
  <si>
    <t>SNRK</t>
  </si>
  <si>
    <t>SNRPC</t>
  </si>
  <si>
    <t>SOCS2</t>
  </si>
  <si>
    <t>SPATS2</t>
  </si>
  <si>
    <t>SRP14P1</t>
  </si>
  <si>
    <t>SRPK2</t>
  </si>
  <si>
    <t>ST6GALNAC6</t>
  </si>
  <si>
    <t>STT3A</t>
  </si>
  <si>
    <t>SYNJ2BP</t>
  </si>
  <si>
    <t>TBCA</t>
  </si>
  <si>
    <t>TCEA1</t>
  </si>
  <si>
    <t>TCFL5</t>
  </si>
  <si>
    <t>TFB2M</t>
  </si>
  <si>
    <t>TGDS</t>
  </si>
  <si>
    <t>TGFBR3</t>
  </si>
  <si>
    <t>TH1L</t>
  </si>
  <si>
    <t>TK1</t>
  </si>
  <si>
    <t>TKT</t>
  </si>
  <si>
    <t>TMEM167B</t>
  </si>
  <si>
    <t>TMEM183A</t>
  </si>
  <si>
    <t>TMEM183B</t>
  </si>
  <si>
    <t>TMEM185B</t>
  </si>
  <si>
    <t>TMEM66</t>
  </si>
  <si>
    <t>TMEM79</t>
  </si>
  <si>
    <t>TOMM6</t>
  </si>
  <si>
    <t>TRIP4</t>
  </si>
  <si>
    <t>TTC5</t>
  </si>
  <si>
    <t>TUBA1C</t>
  </si>
  <si>
    <t>TWISTNB</t>
  </si>
  <si>
    <t>TXNDC11</t>
  </si>
  <si>
    <t>UBE2M</t>
  </si>
  <si>
    <t>UBQLN1</t>
  </si>
  <si>
    <t>UNC50</t>
  </si>
  <si>
    <t>UROC1</t>
  </si>
  <si>
    <t>UTP18</t>
  </si>
  <si>
    <t>VAMP7</t>
  </si>
  <si>
    <t>VPS16</t>
  </si>
  <si>
    <t>WDR51A</t>
  </si>
  <si>
    <t>WDR8</t>
  </si>
  <si>
    <t>XPA</t>
  </si>
  <si>
    <t>XPR1</t>
  </si>
  <si>
    <t>YME1L1</t>
  </si>
  <si>
    <t>ZFP36</t>
  </si>
  <si>
    <t>ZFR</t>
  </si>
  <si>
    <t>ZNF18</t>
  </si>
  <si>
    <t>ZNF3</t>
  </si>
  <si>
    <t>ZNF434</t>
  </si>
  <si>
    <t>ZNF668</t>
  </si>
  <si>
    <t>ZNF860</t>
  </si>
  <si>
    <t>ZNRD1</t>
  </si>
  <si>
    <t>ABCA9</t>
  </si>
  <si>
    <t>ABCC6P2</t>
  </si>
  <si>
    <t>ACAA2</t>
  </si>
  <si>
    <t>ACBD3</t>
  </si>
  <si>
    <t>ACOT8</t>
  </si>
  <si>
    <t>ADH4</t>
  </si>
  <si>
    <t>AGPAT6</t>
  </si>
  <si>
    <t>AGTR1</t>
  </si>
  <si>
    <t>AHSA1</t>
  </si>
  <si>
    <t>AKR1C4</t>
  </si>
  <si>
    <t>ALG1</t>
  </si>
  <si>
    <t>ANKRD29</t>
  </si>
  <si>
    <t>ANKS1A</t>
  </si>
  <si>
    <t>APOA5</t>
  </si>
  <si>
    <t>ARV1</t>
  </si>
  <si>
    <t>ATP2A2</t>
  </si>
  <si>
    <t>ATP5J2</t>
  </si>
  <si>
    <t>BCL2L12</t>
  </si>
  <si>
    <t>C10orf35</t>
  </si>
  <si>
    <t>C11orf74</t>
  </si>
  <si>
    <t>C17orf61</t>
  </si>
  <si>
    <t>C1orf163</t>
  </si>
  <si>
    <t>C1orf43</t>
  </si>
  <si>
    <t>C1orf51</t>
  </si>
  <si>
    <t>C6orf153</t>
  </si>
  <si>
    <t>C7orf42</t>
  </si>
  <si>
    <t>C9orf90</t>
  </si>
  <si>
    <t>CCT2</t>
  </si>
  <si>
    <t>CENTA1</t>
  </si>
  <si>
    <t>CHRD</t>
  </si>
  <si>
    <t>CLP1</t>
  </si>
  <si>
    <t>COPE</t>
  </si>
  <si>
    <t>CPS1</t>
  </si>
  <si>
    <t>CTTN</t>
  </si>
  <si>
    <t>CYP2C9</t>
  </si>
  <si>
    <t>DBT</t>
  </si>
  <si>
    <t>DCTN2</t>
  </si>
  <si>
    <t>DCUN1D3</t>
  </si>
  <si>
    <t>DDB2</t>
  </si>
  <si>
    <t>DDX56</t>
  </si>
  <si>
    <t>DPH2</t>
  </si>
  <si>
    <t>DUSP6</t>
  </si>
  <si>
    <t>DYNLL1</t>
  </si>
  <si>
    <t>ECHDC2</t>
  </si>
  <si>
    <t>EPAS1</t>
  </si>
  <si>
    <t>EPN2</t>
  </si>
  <si>
    <t>FAM46A</t>
  </si>
  <si>
    <t>FAM50A</t>
  </si>
  <si>
    <t>FGB</t>
  </si>
  <si>
    <t>FLAD1</t>
  </si>
  <si>
    <t>FN3KRP</t>
  </si>
  <si>
    <t>FOXD2</t>
  </si>
  <si>
    <t>GCDH</t>
  </si>
  <si>
    <t>GCGR</t>
  </si>
  <si>
    <t>GLYATL1</t>
  </si>
  <si>
    <t>GPR128</t>
  </si>
  <si>
    <t>GPT</t>
  </si>
  <si>
    <t>GRN</t>
  </si>
  <si>
    <t>GTF2H3</t>
  </si>
  <si>
    <t>GTPBP4</t>
  </si>
  <si>
    <t>HLTF</t>
  </si>
  <si>
    <t>HTRA2</t>
  </si>
  <si>
    <t>IGFBP1</t>
  </si>
  <si>
    <t>INTS6</t>
  </si>
  <si>
    <t>JCLN</t>
  </si>
  <si>
    <t>JUNB</t>
  </si>
  <si>
    <t>KDM5B</t>
  </si>
  <si>
    <t>KIAA0182</t>
  </si>
  <si>
    <t>KLHL28</t>
  </si>
  <si>
    <t>LGTN</t>
  </si>
  <si>
    <t>LOC100128410</t>
  </si>
  <si>
    <t>LOC100129141</t>
  </si>
  <si>
    <t>LOC100133273</t>
  </si>
  <si>
    <t>LOC124512</t>
  </si>
  <si>
    <t>LOC143941</t>
  </si>
  <si>
    <t>LOC146177</t>
  </si>
  <si>
    <t>LOC148430</t>
  </si>
  <si>
    <t>LOC285095</t>
  </si>
  <si>
    <t>LOC343184</t>
  </si>
  <si>
    <t>LOC347376</t>
  </si>
  <si>
    <t>LOC374395</t>
  </si>
  <si>
    <t>LOC388654</t>
  </si>
  <si>
    <t>LOC440928</t>
  </si>
  <si>
    <t>LOC642897</t>
  </si>
  <si>
    <t>LOC643668</t>
  </si>
  <si>
    <t>LOC644774</t>
  </si>
  <si>
    <t>LOC649553</t>
  </si>
  <si>
    <t>LOC654103</t>
  </si>
  <si>
    <t>LOC729102</t>
  </si>
  <si>
    <t>LRRC14</t>
  </si>
  <si>
    <t>LRRC8D</t>
  </si>
  <si>
    <t>MAP4K3</t>
  </si>
  <si>
    <t>MAPKAPK5</t>
  </si>
  <si>
    <t>MED8</t>
  </si>
  <si>
    <t>MFSD5</t>
  </si>
  <si>
    <t>MIF4GD</t>
  </si>
  <si>
    <t>MORF4L2</t>
  </si>
  <si>
    <t>MSTO1</t>
  </si>
  <si>
    <t>MTE</t>
  </si>
  <si>
    <t>MTHFD2L</t>
  </si>
  <si>
    <t>NARS</t>
  </si>
  <si>
    <t>NCKIPSD</t>
  </si>
  <si>
    <t>NDEL1</t>
  </si>
  <si>
    <t>NDUFAF2</t>
  </si>
  <si>
    <t>NDUFV3</t>
  </si>
  <si>
    <t>NEU1</t>
  </si>
  <si>
    <t>NGDN</t>
  </si>
  <si>
    <t>NPM3</t>
  </si>
  <si>
    <t>OXER1</t>
  </si>
  <si>
    <t>PDCD6</t>
  </si>
  <si>
    <t>PDCL3</t>
  </si>
  <si>
    <t>PIK3R2</t>
  </si>
  <si>
    <t>PITPNC1</t>
  </si>
  <si>
    <t>PLXNB1</t>
  </si>
  <si>
    <t>POGK</t>
  </si>
  <si>
    <t>POLA2</t>
  </si>
  <si>
    <t>POLR2B</t>
  </si>
  <si>
    <t>POLR2H</t>
  </si>
  <si>
    <t>POLR2J2</t>
  </si>
  <si>
    <t>PPP1CC</t>
  </si>
  <si>
    <t>PRPF6</t>
  </si>
  <si>
    <t>PRRG2</t>
  </si>
  <si>
    <t>PSMD3</t>
  </si>
  <si>
    <t>PTGES2</t>
  </si>
  <si>
    <t>PTRH2</t>
  </si>
  <si>
    <t>RAB11FIP2</t>
  </si>
  <si>
    <t>RAB33B</t>
  </si>
  <si>
    <t>RAD51C</t>
  </si>
  <si>
    <t>RAP2A</t>
  </si>
  <si>
    <t>RARS</t>
  </si>
  <si>
    <t>RFESD</t>
  </si>
  <si>
    <t>RNF103</t>
  </si>
  <si>
    <t>SAP18</t>
  </si>
  <si>
    <t>SAT1</t>
  </si>
  <si>
    <t>SDCBP</t>
  </si>
  <si>
    <t>SEC13</t>
  </si>
  <si>
    <t>SEC14L4</t>
  </si>
  <si>
    <t>SEC23B</t>
  </si>
  <si>
    <t>SFXN5</t>
  </si>
  <si>
    <t>SLC25A40</t>
  </si>
  <si>
    <t>SLC38A6</t>
  </si>
  <si>
    <t>SMC2</t>
  </si>
  <si>
    <t>SPSB2</t>
  </si>
  <si>
    <t>STAB1</t>
  </si>
  <si>
    <t>SYNCRIP</t>
  </si>
  <si>
    <t>TDRD1</t>
  </si>
  <si>
    <t>TMEM14D</t>
  </si>
  <si>
    <t>TMEM4</t>
  </si>
  <si>
    <t>TMEM45A</t>
  </si>
  <si>
    <t>TMEM48</t>
  </si>
  <si>
    <t>TMEM69</t>
  </si>
  <si>
    <t>TRAM2</t>
  </si>
  <si>
    <t>TRIM32</t>
  </si>
  <si>
    <t>TTC37</t>
  </si>
  <si>
    <t>TTC38</t>
  </si>
  <si>
    <t>UCHL5</t>
  </si>
  <si>
    <t>UNC84A</t>
  </si>
  <si>
    <t>UTP11L</t>
  </si>
  <si>
    <t>VPS28</t>
  </si>
  <si>
    <t>VPS35</t>
  </si>
  <si>
    <t>ZBTB48</t>
  </si>
  <si>
    <t>ZCCHC9</t>
  </si>
  <si>
    <t>ZDHHC9</t>
  </si>
  <si>
    <t>ZNF217</t>
  </si>
  <si>
    <t>ZNF219</t>
  </si>
  <si>
    <t>ZNF622</t>
  </si>
  <si>
    <t>ZNF641</t>
  </si>
  <si>
    <t>ZNF7</t>
  </si>
  <si>
    <t>ZSCAN21</t>
  </si>
  <si>
    <t>ACSL1</t>
  </si>
  <si>
    <t>AP2B1</t>
  </si>
  <si>
    <t>APOB</t>
  </si>
  <si>
    <t>ATL3</t>
  </si>
  <si>
    <t>ATP6V1A</t>
  </si>
  <si>
    <t>BCL7B</t>
  </si>
  <si>
    <t>BRPF3</t>
  </si>
  <si>
    <t>C14orf153</t>
  </si>
  <si>
    <t>C15orf41</t>
  </si>
  <si>
    <t>C1orf50</t>
  </si>
  <si>
    <t>C1QC</t>
  </si>
  <si>
    <t>C1S</t>
  </si>
  <si>
    <t>C2orf49</t>
  </si>
  <si>
    <t>C5orf32</t>
  </si>
  <si>
    <t>C6orf48</t>
  </si>
  <si>
    <t>CA2</t>
  </si>
  <si>
    <t>CBLL1</t>
  </si>
  <si>
    <t>CFB</t>
  </si>
  <si>
    <t>CNOT10</t>
  </si>
  <si>
    <t>CNOT8</t>
  </si>
  <si>
    <t>COMMD10</t>
  </si>
  <si>
    <t>CUL4B</t>
  </si>
  <si>
    <t>CXorf39</t>
  </si>
  <si>
    <t>DKFZp686O24166</t>
  </si>
  <si>
    <t>EFR3A</t>
  </si>
  <si>
    <t>FAM160A2</t>
  </si>
  <si>
    <t>FAM193B</t>
  </si>
  <si>
    <t>FAM45A</t>
  </si>
  <si>
    <t>FAU</t>
  </si>
  <si>
    <t>GGCX</t>
  </si>
  <si>
    <t>GNG10</t>
  </si>
  <si>
    <t>GOLT1B</t>
  </si>
  <si>
    <t>GPR126</t>
  </si>
  <si>
    <t>GTPBP3</t>
  </si>
  <si>
    <t>HDAC11</t>
  </si>
  <si>
    <t>HNRPUL1</t>
  </si>
  <si>
    <t>IRF8</t>
  </si>
  <si>
    <t>ITGB4BP</t>
  </si>
  <si>
    <t>KIAA0913</t>
  </si>
  <si>
    <t>KIAA1881</t>
  </si>
  <si>
    <t>KPNB1</t>
  </si>
  <si>
    <t>KTI12</t>
  </si>
  <si>
    <t>LDLR</t>
  </si>
  <si>
    <t>LEPREL1</t>
  </si>
  <si>
    <t>LOC100130291</t>
  </si>
  <si>
    <t>LOC100133649</t>
  </si>
  <si>
    <t>LOC100134266</t>
  </si>
  <si>
    <t>LOC401152</t>
  </si>
  <si>
    <t>LOC644762</t>
  </si>
  <si>
    <t>LOC645174</t>
  </si>
  <si>
    <t>LOC647389</t>
  </si>
  <si>
    <t>LOC652615</t>
  </si>
  <si>
    <t>LOC729200</t>
  </si>
  <si>
    <t>LOC92249</t>
  </si>
  <si>
    <t>METTL3</t>
  </si>
  <si>
    <t>MORN2</t>
  </si>
  <si>
    <t>MRPL22</t>
  </si>
  <si>
    <t>MRPL3</t>
  </si>
  <si>
    <t>MTA3</t>
  </si>
  <si>
    <t>MTERFD1</t>
  </si>
  <si>
    <t>NCK1</t>
  </si>
  <si>
    <t>NOLA1</t>
  </si>
  <si>
    <t>NR3C2</t>
  </si>
  <si>
    <t>NSUN5</t>
  </si>
  <si>
    <t>NUP153</t>
  </si>
  <si>
    <t>OKL38</t>
  </si>
  <si>
    <t>PANX1</t>
  </si>
  <si>
    <t>PEA15</t>
  </si>
  <si>
    <t>PIPOX</t>
  </si>
  <si>
    <t>POLA1</t>
  </si>
  <si>
    <t>PROX1</t>
  </si>
  <si>
    <t>PSMG3</t>
  </si>
  <si>
    <t>PXMP4</t>
  </si>
  <si>
    <t>QTRTD1</t>
  </si>
  <si>
    <t>RAB17</t>
  </si>
  <si>
    <t>RBP5</t>
  </si>
  <si>
    <t>RDBP</t>
  </si>
  <si>
    <t>RN5S9</t>
  </si>
  <si>
    <t>ROBLD3</t>
  </si>
  <si>
    <t>RPS21</t>
  </si>
  <si>
    <t>SAMM50</t>
  </si>
  <si>
    <t>SDSL</t>
  </si>
  <si>
    <t>SLC25A3</t>
  </si>
  <si>
    <t>SRFBP1</t>
  </si>
  <si>
    <t>SUMO2</t>
  </si>
  <si>
    <t>TAF10</t>
  </si>
  <si>
    <t>TMEM85</t>
  </si>
  <si>
    <t>TTC33</t>
  </si>
  <si>
    <t>TTPAL</t>
  </si>
  <si>
    <t>TUBE1</t>
  </si>
  <si>
    <t>UBE2T</t>
  </si>
  <si>
    <t>UBR5</t>
  </si>
  <si>
    <t>VARS</t>
  </si>
  <si>
    <t>VPS54</t>
  </si>
  <si>
    <t>ZER1</t>
  </si>
  <si>
    <t>ZNF322A</t>
  </si>
  <si>
    <t>ZNF585A</t>
  </si>
  <si>
    <t>AHSG</t>
  </si>
  <si>
    <t>APBA3</t>
  </si>
  <si>
    <t>ARL2BP</t>
  </si>
  <si>
    <t>ATP6V0A1</t>
  </si>
  <si>
    <t>ATP6V0E2</t>
  </si>
  <si>
    <t>AZIN1</t>
  </si>
  <si>
    <t>BOLA2</t>
  </si>
  <si>
    <t>C20orf127</t>
  </si>
  <si>
    <t>C2orf18</t>
  </si>
  <si>
    <t>C8orf76</t>
  </si>
  <si>
    <t>C9orf16</t>
  </si>
  <si>
    <t>CA4</t>
  </si>
  <si>
    <t>CCND1</t>
  </si>
  <si>
    <t>CCT8</t>
  </si>
  <si>
    <t>CD79B</t>
  </si>
  <si>
    <t>CLYBL</t>
  </si>
  <si>
    <t>CNKSR3</t>
  </si>
  <si>
    <t>COX6C</t>
  </si>
  <si>
    <t>CYB5R1</t>
  </si>
  <si>
    <t>DCN</t>
  </si>
  <si>
    <t>DHX36</t>
  </si>
  <si>
    <t>DKC1</t>
  </si>
  <si>
    <t>DPH5</t>
  </si>
  <si>
    <t>F7</t>
  </si>
  <si>
    <t>FAM173B</t>
  </si>
  <si>
    <t>FES</t>
  </si>
  <si>
    <t>FHL1</t>
  </si>
  <si>
    <t>FTL</t>
  </si>
  <si>
    <t>GFOD1</t>
  </si>
  <si>
    <t>GINS2</t>
  </si>
  <si>
    <t>GLA</t>
  </si>
  <si>
    <t>HAX1</t>
  </si>
  <si>
    <t>HIATL1</t>
  </si>
  <si>
    <t>HM13</t>
  </si>
  <si>
    <t>HNRPA1L-2</t>
  </si>
  <si>
    <t>IKBKG</t>
  </si>
  <si>
    <t>IRAK2</t>
  </si>
  <si>
    <t>KDM3B</t>
  </si>
  <si>
    <t>KPNA4</t>
  </si>
  <si>
    <t>LAGE3</t>
  </si>
  <si>
    <t>LASS2</t>
  </si>
  <si>
    <t>LOC100128731</t>
  </si>
  <si>
    <t>LOC100130511</t>
  </si>
  <si>
    <t>LOC100131139</t>
  </si>
  <si>
    <t>LOC389641</t>
  </si>
  <si>
    <t>LOC390530</t>
  </si>
  <si>
    <t>LOC649049</t>
  </si>
  <si>
    <t>LOC650518</t>
  </si>
  <si>
    <t>LOC653383</t>
  </si>
  <si>
    <t>LOC730754</t>
  </si>
  <si>
    <t>LPIN2</t>
  </si>
  <si>
    <t>MAN2B2</t>
  </si>
  <si>
    <t>METAP1</t>
  </si>
  <si>
    <t>METTL1</t>
  </si>
  <si>
    <t>METTL11A</t>
  </si>
  <si>
    <t>MT1X</t>
  </si>
  <si>
    <t>MYO9A</t>
  </si>
  <si>
    <t>NAGPA</t>
  </si>
  <si>
    <t>NDUFV2</t>
  </si>
  <si>
    <t>PDZK1P1</t>
  </si>
  <si>
    <t>PMS2L3</t>
  </si>
  <si>
    <t>POLE3</t>
  </si>
  <si>
    <t>PPP1R2</t>
  </si>
  <si>
    <t>PRG4</t>
  </si>
  <si>
    <t>PRICKLE2</t>
  </si>
  <si>
    <t>PRKAB1</t>
  </si>
  <si>
    <t>RFC2</t>
  </si>
  <si>
    <t>RP9</t>
  </si>
  <si>
    <t>RPH3AL</t>
  </si>
  <si>
    <t>RPL38</t>
  </si>
  <si>
    <t>RWDD2A</t>
  </si>
  <si>
    <t>SERTAD1</t>
  </si>
  <si>
    <t>SKA2</t>
  </si>
  <si>
    <t>SLC39A5</t>
  </si>
  <si>
    <t>SLCO2B1</t>
  </si>
  <si>
    <t>SNRPB2</t>
  </si>
  <si>
    <t>SRP9</t>
  </si>
  <si>
    <t>SRXN1</t>
  </si>
  <si>
    <t>SUCLG2</t>
  </si>
  <si>
    <t>TARBP1</t>
  </si>
  <si>
    <t>TATDN3</t>
  </si>
  <si>
    <t>TEX10</t>
  </si>
  <si>
    <t>TRAM1</t>
  </si>
  <si>
    <t>TSC22D4</t>
  </si>
  <si>
    <t>TTC13</t>
  </si>
  <si>
    <t>UBE2H</t>
  </si>
  <si>
    <t>URM1</t>
  </si>
  <si>
    <t>VPS33B</t>
  </si>
  <si>
    <t>XDH</t>
  </si>
  <si>
    <t>YEATS2</t>
  </si>
  <si>
    <t>ZCCHC17</t>
  </si>
  <si>
    <t>ZNF364</t>
  </si>
  <si>
    <t>ZNF700</t>
  </si>
  <si>
    <t>ZW10</t>
  </si>
  <si>
    <t>ADCK5</t>
  </si>
  <si>
    <t>ADRA1B</t>
  </si>
  <si>
    <t>ALDH1A1</t>
  </si>
  <si>
    <t>ALG3</t>
  </si>
  <si>
    <t>AMMECR1</t>
  </si>
  <si>
    <t>ANGEL2</t>
  </si>
  <si>
    <t>ANO10</t>
  </si>
  <si>
    <t>BYSL</t>
  </si>
  <si>
    <t>C16orf53</t>
  </si>
  <si>
    <t>C5orf22</t>
  </si>
  <si>
    <t>CCDC3</t>
  </si>
  <si>
    <t>CFD</t>
  </si>
  <si>
    <t>COX7A1</t>
  </si>
  <si>
    <t>CUL1</t>
  </si>
  <si>
    <t>CXorf57</t>
  </si>
  <si>
    <t>CYP2C18</t>
  </si>
  <si>
    <t>CYP4F2</t>
  </si>
  <si>
    <t>DEDD</t>
  </si>
  <si>
    <t>DR1</t>
  </si>
  <si>
    <t>DUSP23</t>
  </si>
  <si>
    <t>EIF5B</t>
  </si>
  <si>
    <t>ELP4</t>
  </si>
  <si>
    <t>ERCC5</t>
  </si>
  <si>
    <t>GLTSCR1</t>
  </si>
  <si>
    <t>GMNN</t>
  </si>
  <si>
    <t>ITGB1BP1</t>
  </si>
  <si>
    <t>KIAA0408</t>
  </si>
  <si>
    <t>KIAA1285</t>
  </si>
  <si>
    <t>LASP1</t>
  </si>
  <si>
    <t>LOC100127918</t>
  </si>
  <si>
    <t>LOC100131368</t>
  </si>
  <si>
    <t>LOC221710</t>
  </si>
  <si>
    <t>LOC283953</t>
  </si>
  <si>
    <t>LOC391075</t>
  </si>
  <si>
    <t>LOC440063</t>
  </si>
  <si>
    <t>LOC441089</t>
  </si>
  <si>
    <t>LOC644464</t>
  </si>
  <si>
    <t>LOC653147</t>
  </si>
  <si>
    <t>LOC728553</t>
  </si>
  <si>
    <t>LOC728739</t>
  </si>
  <si>
    <t>LOC729964</t>
  </si>
  <si>
    <t>LOC730534</t>
  </si>
  <si>
    <t>MRPL43</t>
  </si>
  <si>
    <t>MYPOP</t>
  </si>
  <si>
    <t>NOMO1</t>
  </si>
  <si>
    <t>OGG1</t>
  </si>
  <si>
    <t>ORM1</t>
  </si>
  <si>
    <t>PEBP1</t>
  </si>
  <si>
    <t>PEX19</t>
  </si>
  <si>
    <t>PPP1R14B</t>
  </si>
  <si>
    <t>RNF141</t>
  </si>
  <si>
    <t>RPL10A</t>
  </si>
  <si>
    <t>SORL1</t>
  </si>
  <si>
    <t>ST3GAL6</t>
  </si>
  <si>
    <t>STYXL1</t>
  </si>
  <si>
    <t>TPRKB</t>
  </si>
  <si>
    <t>TRIM4</t>
  </si>
  <si>
    <t>TTC1</t>
  </si>
  <si>
    <t>TTF2</t>
  </si>
  <si>
    <t>XPO1</t>
  </si>
  <si>
    <t>ABAT</t>
  </si>
  <si>
    <t>ALDH6A1</t>
  </si>
  <si>
    <t>ARMET</t>
  </si>
  <si>
    <t>AZI1</t>
  </si>
  <si>
    <t>C10orf72</t>
  </si>
  <si>
    <t>C1orf112</t>
  </si>
  <si>
    <t>C6orf145</t>
  </si>
  <si>
    <t>CCDC25</t>
  </si>
  <si>
    <t>CDCA5</t>
  </si>
  <si>
    <t>CLCN7</t>
  </si>
  <si>
    <t>CORO1B</t>
  </si>
  <si>
    <t>CTSO</t>
  </si>
  <si>
    <t>CYP2R1</t>
  </si>
  <si>
    <t>DYNC1I2</t>
  </si>
  <si>
    <t>EXOSC4</t>
  </si>
  <si>
    <t>FAM149A</t>
  </si>
  <si>
    <t>FOSB</t>
  </si>
  <si>
    <t>GALK2</t>
  </si>
  <si>
    <t>HIGD2A</t>
  </si>
  <si>
    <t>HIST1H4K</t>
  </si>
  <si>
    <t>HIST2H4A</t>
  </si>
  <si>
    <t>ISOC2</t>
  </si>
  <si>
    <t>KLF6</t>
  </si>
  <si>
    <t>LOC100127993</t>
  </si>
  <si>
    <t>LOC100132564</t>
  </si>
  <si>
    <t>LOC392285</t>
  </si>
  <si>
    <t>LOC440575</t>
  </si>
  <si>
    <t>LOC645895</t>
  </si>
  <si>
    <t>LOC647150</t>
  </si>
  <si>
    <t>LOC647349</t>
  </si>
  <si>
    <t>LOC652388</t>
  </si>
  <si>
    <t>LOC653450</t>
  </si>
  <si>
    <t>LOC653994</t>
  </si>
  <si>
    <t>LOC728532</t>
  </si>
  <si>
    <t>LOC729406</t>
  </si>
  <si>
    <t>LOC729603</t>
  </si>
  <si>
    <t>LOC729852</t>
  </si>
  <si>
    <t>LYSMD4</t>
  </si>
  <si>
    <t>MAGOH</t>
  </si>
  <si>
    <t>MCRS1</t>
  </si>
  <si>
    <t>MED10</t>
  </si>
  <si>
    <t>MED24</t>
  </si>
  <si>
    <t>MELK</t>
  </si>
  <si>
    <t>MMS19L</t>
  </si>
  <si>
    <t>MPDU1</t>
  </si>
  <si>
    <t>NAGLU</t>
  </si>
  <si>
    <t>ORM2</t>
  </si>
  <si>
    <t>PBRM1</t>
  </si>
  <si>
    <t>POP4</t>
  </si>
  <si>
    <t>PRCP</t>
  </si>
  <si>
    <t>PRUNE</t>
  </si>
  <si>
    <t>PSMD1</t>
  </si>
  <si>
    <t>R3HDM1</t>
  </si>
  <si>
    <t>RAB3GAP2</t>
  </si>
  <si>
    <t>RAB4A</t>
  </si>
  <si>
    <t>RAD51AP1</t>
  </si>
  <si>
    <t>RBM12</t>
  </si>
  <si>
    <t>RBM34</t>
  </si>
  <si>
    <t>RPL29</t>
  </si>
  <si>
    <t>RPRD2</t>
  </si>
  <si>
    <t>RSBN1L</t>
  </si>
  <si>
    <t>SCG5</t>
  </si>
  <si>
    <t>SIRT7</t>
  </si>
  <si>
    <t>SNAP47</t>
  </si>
  <si>
    <t>SNHG6</t>
  </si>
  <si>
    <t>SPIRE1</t>
  </si>
  <si>
    <t>SRPK1</t>
  </si>
  <si>
    <t>TALDO1</t>
  </si>
  <si>
    <t>TBC1D10A</t>
  </si>
  <si>
    <t>TMEM17</t>
  </si>
  <si>
    <t>WDR70</t>
  </si>
  <si>
    <t>ZBTB9</t>
  </si>
  <si>
    <t>ADNP</t>
  </si>
  <si>
    <t>C10orf65</t>
  </si>
  <si>
    <t>C15orf23</t>
  </si>
  <si>
    <t>C20orf111</t>
  </si>
  <si>
    <t>C20orf45</t>
  </si>
  <si>
    <t>C8orf59</t>
  </si>
  <si>
    <t>CASC3</t>
  </si>
  <si>
    <t>CYP2E1</t>
  </si>
  <si>
    <t>DEM1</t>
  </si>
  <si>
    <t>DENND5A</t>
  </si>
  <si>
    <t>DNAJC9</t>
  </si>
  <si>
    <t>EIF1</t>
  </si>
  <si>
    <t>EIF4H</t>
  </si>
  <si>
    <t>EPB41L4A</t>
  </si>
  <si>
    <t>FAAH2</t>
  </si>
  <si>
    <t>FAM134B</t>
  </si>
  <si>
    <t>FAM53C</t>
  </si>
  <si>
    <t>FAM58A</t>
  </si>
  <si>
    <t>FTHL11</t>
  </si>
  <si>
    <t>GLDC</t>
  </si>
  <si>
    <t>GPS1</t>
  </si>
  <si>
    <t>IMPAD1</t>
  </si>
  <si>
    <t>IQCC</t>
  </si>
  <si>
    <t>LBX2</t>
  </si>
  <si>
    <t>LDB2</t>
  </si>
  <si>
    <t>LOC100129191</t>
  </si>
  <si>
    <t>LOC100129673</t>
  </si>
  <si>
    <t>LOC341315</t>
  </si>
  <si>
    <t>LOC402694</t>
  </si>
  <si>
    <t>LOC440731</t>
  </si>
  <si>
    <t>LOC643531</t>
  </si>
  <si>
    <t>LOC644869</t>
  </si>
  <si>
    <t>LOC653972</t>
  </si>
  <si>
    <t>LOC729423</t>
  </si>
  <si>
    <t>LYZ</t>
  </si>
  <si>
    <t>MEX3D</t>
  </si>
  <si>
    <t>MGC72080</t>
  </si>
  <si>
    <t>NBAS</t>
  </si>
  <si>
    <t>NCOR1</t>
  </si>
  <si>
    <t>NUP160</t>
  </si>
  <si>
    <t>PIK3R1</t>
  </si>
  <si>
    <t>PPHLN1</t>
  </si>
  <si>
    <t>PPM1G</t>
  </si>
  <si>
    <t>SAP30</t>
  </si>
  <si>
    <t>SERPINA5</t>
  </si>
  <si>
    <t>SESN1</t>
  </si>
  <si>
    <t>SLC43A1</t>
  </si>
  <si>
    <t>SLC44A2</t>
  </si>
  <si>
    <t>SRPX</t>
  </si>
  <si>
    <t>TBC1D15</t>
  </si>
  <si>
    <t>TBC1D7</t>
  </si>
  <si>
    <t>THADA</t>
  </si>
  <si>
    <t>TOX3</t>
  </si>
  <si>
    <t>TRIP13</t>
  </si>
  <si>
    <t>TSEN15</t>
  </si>
  <si>
    <t>AK3</t>
  </si>
  <si>
    <t>ALDH2</t>
  </si>
  <si>
    <t>ARG1</t>
  </si>
  <si>
    <t>ARPC1A</t>
  </si>
  <si>
    <t>ASAP2</t>
  </si>
  <si>
    <t>ATF6</t>
  </si>
  <si>
    <t>C18orf10</t>
  </si>
  <si>
    <t>C7orf36</t>
  </si>
  <si>
    <t>C9orf40</t>
  </si>
  <si>
    <t>CAMSAP1</t>
  </si>
  <si>
    <t>CCDC124</t>
  </si>
  <si>
    <t>CHPF2</t>
  </si>
  <si>
    <t>CIAPIN1</t>
  </si>
  <si>
    <t>CLN3</t>
  </si>
  <si>
    <t>COL8A2</t>
  </si>
  <si>
    <t>DSG1</t>
  </si>
  <si>
    <t>DUS3L</t>
  </si>
  <si>
    <t>EFTUD2</t>
  </si>
  <si>
    <t>EIF3B</t>
  </si>
  <si>
    <t>ERAL1</t>
  </si>
  <si>
    <t>FERMT2</t>
  </si>
  <si>
    <t>GART</t>
  </si>
  <si>
    <t>GNA12</t>
  </si>
  <si>
    <t>GPR180</t>
  </si>
  <si>
    <t>HPS3</t>
  </si>
  <si>
    <t>HSD17B14</t>
  </si>
  <si>
    <t>LNX2</t>
  </si>
  <si>
    <t>LOC642817</t>
  </si>
  <si>
    <t>LOC644132</t>
  </si>
  <si>
    <t>MUTYH</t>
  </si>
  <si>
    <t>NCKAP1</t>
  </si>
  <si>
    <t>NPC1</t>
  </si>
  <si>
    <t>PDSS1</t>
  </si>
  <si>
    <t>PIK3CB</t>
  </si>
  <si>
    <t>PLIN2</t>
  </si>
  <si>
    <t>PRKAA1</t>
  </si>
  <si>
    <t>PSMC3</t>
  </si>
  <si>
    <t>RAN</t>
  </si>
  <si>
    <t>SAFB</t>
  </si>
  <si>
    <t>SEC61G</t>
  </si>
  <si>
    <t>SEH1L</t>
  </si>
  <si>
    <t>SENP5</t>
  </si>
  <si>
    <t>TBL1XR1</t>
  </si>
  <si>
    <t>TCHP</t>
  </si>
  <si>
    <t>TCP1</t>
  </si>
  <si>
    <t>TMED9</t>
  </si>
  <si>
    <t>TMEM180</t>
  </si>
  <si>
    <t>TRAPPC2P1</t>
  </si>
  <si>
    <t>TUBA1A</t>
  </si>
  <si>
    <t>TULP4</t>
  </si>
  <si>
    <t>UBFD1</t>
  </si>
  <si>
    <t>UCN</t>
  </si>
  <si>
    <t>URB2</t>
  </si>
  <si>
    <t>UTP15</t>
  </si>
  <si>
    <t>ZDHHC11</t>
  </si>
  <si>
    <t>ZNF260</t>
  </si>
  <si>
    <t>ZNF319</t>
  </si>
  <si>
    <t>ACE2</t>
  </si>
  <si>
    <t>BBS10</t>
  </si>
  <si>
    <t>C11orf10</t>
  </si>
  <si>
    <t>C12orf10</t>
  </si>
  <si>
    <t>CD14</t>
  </si>
  <si>
    <t>CKS2</t>
  </si>
  <si>
    <t>CYBASC3</t>
  </si>
  <si>
    <t>DGCR8</t>
  </si>
  <si>
    <t>DPYS</t>
  </si>
  <si>
    <t>ENY2</t>
  </si>
  <si>
    <t>ESR1</t>
  </si>
  <si>
    <t>EXOSC10</t>
  </si>
  <si>
    <t>FAM44B</t>
  </si>
  <si>
    <t>FTH1</t>
  </si>
  <si>
    <t>GIMAP4</t>
  </si>
  <si>
    <t>GLRX2</t>
  </si>
  <si>
    <t>ITCH</t>
  </si>
  <si>
    <t>KLHL21</t>
  </si>
  <si>
    <t>LMOD3</t>
  </si>
  <si>
    <t>LOC345041</t>
  </si>
  <si>
    <t>LOC441150</t>
  </si>
  <si>
    <t>LOC441775</t>
  </si>
  <si>
    <t>LOC642975</t>
  </si>
  <si>
    <t>LOC646766</t>
  </si>
  <si>
    <t>LOC648581</t>
  </si>
  <si>
    <t>LOC728635</t>
  </si>
  <si>
    <t>LOC730202</t>
  </si>
  <si>
    <t>MAP2</t>
  </si>
  <si>
    <t>MED22</t>
  </si>
  <si>
    <t>PIP4K2B</t>
  </si>
  <si>
    <t>PPIL1</t>
  </si>
  <si>
    <t>RPL8</t>
  </si>
  <si>
    <t>SIX5</t>
  </si>
  <si>
    <t>SLC9A9</t>
  </si>
  <si>
    <t>SNX13</t>
  </si>
  <si>
    <t>TMEM55B</t>
  </si>
  <si>
    <t>TTC4</t>
  </si>
  <si>
    <t>ZNF34</t>
  </si>
  <si>
    <t>ADAT1</t>
  </si>
  <si>
    <t>ANKRD43</t>
  </si>
  <si>
    <t>C15orf44</t>
  </si>
  <si>
    <t>C9orf6</t>
  </si>
  <si>
    <t>C9orf7</t>
  </si>
  <si>
    <t>CS</t>
  </si>
  <si>
    <t>DNAJC27</t>
  </si>
  <si>
    <t>GGPS1</t>
  </si>
  <si>
    <t>GIMAP5</t>
  </si>
  <si>
    <t>GPT2</t>
  </si>
  <si>
    <t>ID3</t>
  </si>
  <si>
    <t>KIAA0232</t>
  </si>
  <si>
    <t>KIAA0907</t>
  </si>
  <si>
    <t>KRT10</t>
  </si>
  <si>
    <t>LOC649076</t>
  </si>
  <si>
    <t>LOC650215</t>
  </si>
  <si>
    <t>LOC653520</t>
  </si>
  <si>
    <t>LOC728658</t>
  </si>
  <si>
    <t>MBTPS1</t>
  </si>
  <si>
    <t>MDP1</t>
  </si>
  <si>
    <t>MON1A</t>
  </si>
  <si>
    <t>MYCBP2</t>
  </si>
  <si>
    <t>PAAF1</t>
  </si>
  <si>
    <t>PGK1</t>
  </si>
  <si>
    <t>POLR1C</t>
  </si>
  <si>
    <t>PTRH1</t>
  </si>
  <si>
    <t>QDPR</t>
  </si>
  <si>
    <t>RBBP4</t>
  </si>
  <si>
    <t>RBM4B</t>
  </si>
  <si>
    <t>RPS20</t>
  </si>
  <si>
    <t>SDHC</t>
  </si>
  <si>
    <t>SLC22A1</t>
  </si>
  <si>
    <t>SLC35A2</t>
  </si>
  <si>
    <t>SLC38A4</t>
  </si>
  <si>
    <t>SMYD3</t>
  </si>
  <si>
    <t>SUMO3</t>
  </si>
  <si>
    <t>TAF1B</t>
  </si>
  <si>
    <t>THOC7</t>
  </si>
  <si>
    <t>TMEM167A</t>
  </si>
  <si>
    <t>TMEM64</t>
  </si>
  <si>
    <t>TNS3</t>
  </si>
  <si>
    <t>TRIM13</t>
  </si>
  <si>
    <t>VCP</t>
  </si>
  <si>
    <t>ADAP2</t>
  </si>
  <si>
    <t>ARPC3</t>
  </si>
  <si>
    <t>ASAP3</t>
  </si>
  <si>
    <t>C5orf37</t>
  </si>
  <si>
    <t>C5orf44</t>
  </si>
  <si>
    <t>CCT4</t>
  </si>
  <si>
    <t>CDK4</t>
  </si>
  <si>
    <t>DNMT1</t>
  </si>
  <si>
    <t>DUSP19</t>
  </si>
  <si>
    <t>DUSP28</t>
  </si>
  <si>
    <t>EIF3E</t>
  </si>
  <si>
    <t>EXOSC3</t>
  </si>
  <si>
    <t>GLRX3</t>
  </si>
  <si>
    <t>GPATCH2</t>
  </si>
  <si>
    <t>HMGN4</t>
  </si>
  <si>
    <t>HP</t>
  </si>
  <si>
    <t>ITIH1</t>
  </si>
  <si>
    <t>KBTBD11</t>
  </si>
  <si>
    <t>LANCL1</t>
  </si>
  <si>
    <t>LOC643357</t>
  </si>
  <si>
    <t>LOC651064</t>
  </si>
  <si>
    <t>LOC653162</t>
  </si>
  <si>
    <t>LOC728126</t>
  </si>
  <si>
    <t>LOC731049</t>
  </si>
  <si>
    <t>MAPKAP1</t>
  </si>
  <si>
    <t>MORG1</t>
  </si>
  <si>
    <t>MT1H</t>
  </si>
  <si>
    <t>NCL</t>
  </si>
  <si>
    <t>NDUFA8</t>
  </si>
  <si>
    <t>OXA1L</t>
  </si>
  <si>
    <t>PPAP2B</t>
  </si>
  <si>
    <t>PSMD14</t>
  </si>
  <si>
    <t>RAB5A</t>
  </si>
  <si>
    <t>RBM17</t>
  </si>
  <si>
    <t>RHOA</t>
  </si>
  <si>
    <t>RPL27</t>
  </si>
  <si>
    <t>SEC22C</t>
  </si>
  <si>
    <t>SHROOM4</t>
  </si>
  <si>
    <t>SPC24</t>
  </si>
  <si>
    <t>STEAP1</t>
  </si>
  <si>
    <t>TBCC</t>
  </si>
  <si>
    <t>TM9SF1</t>
  </si>
  <si>
    <t>TROVE2</t>
  </si>
  <si>
    <t>USP39</t>
  </si>
  <si>
    <t>WDR92</t>
  </si>
  <si>
    <t>YWHAQ</t>
  </si>
  <si>
    <t>ACADVL</t>
  </si>
  <si>
    <t>ADPRHL2</t>
  </si>
  <si>
    <t>AGPS</t>
  </si>
  <si>
    <t>APPBP2</t>
  </si>
  <si>
    <t>C11orf59</t>
  </si>
  <si>
    <t>C9orf95</t>
  </si>
  <si>
    <t>CCDC51</t>
  </si>
  <si>
    <t>CD163</t>
  </si>
  <si>
    <t>CNO</t>
  </si>
  <si>
    <t>CYP2J2</t>
  </si>
  <si>
    <t>DNAJB11</t>
  </si>
  <si>
    <t>DNAJC25</t>
  </si>
  <si>
    <t>ERRFI1</t>
  </si>
  <si>
    <t>FVT1</t>
  </si>
  <si>
    <t>HNRPC</t>
  </si>
  <si>
    <t>IPO9</t>
  </si>
  <si>
    <t>IVD</t>
  </si>
  <si>
    <t>JUN</t>
  </si>
  <si>
    <t>KCTD14</t>
  </si>
  <si>
    <t>KPNA2</t>
  </si>
  <si>
    <t>LOC644863</t>
  </si>
  <si>
    <t>LOC645762</t>
  </si>
  <si>
    <t>MYO1B</t>
  </si>
  <si>
    <t>NINJ2</t>
  </si>
  <si>
    <t>NR1H3</t>
  </si>
  <si>
    <t>PIN1</t>
  </si>
  <si>
    <t>RPL18A</t>
  </si>
  <si>
    <t>SESN2</t>
  </si>
  <si>
    <t>STARD7</t>
  </si>
  <si>
    <t>TLK2</t>
  </si>
  <si>
    <t>TUBB4Q</t>
  </si>
  <si>
    <t>TUBG1</t>
  </si>
  <si>
    <t>UGT1A4</t>
  </si>
  <si>
    <t>XRCC3</t>
  </si>
  <si>
    <t>ZDHHC5</t>
  </si>
  <si>
    <t>ALKBH4</t>
  </si>
  <si>
    <t>ATRIP</t>
  </si>
  <si>
    <t>C6orf173</t>
  </si>
  <si>
    <t>CBS</t>
  </si>
  <si>
    <t>CHCHD3</t>
  </si>
  <si>
    <t>CRTAP</t>
  </si>
  <si>
    <t>CX3CR1</t>
  </si>
  <si>
    <t>DCPS</t>
  </si>
  <si>
    <t>DNALI1</t>
  </si>
  <si>
    <t>EIF3H</t>
  </si>
  <si>
    <t>ERBB3</t>
  </si>
  <si>
    <t>FBXO45</t>
  </si>
  <si>
    <t>FOLR2</t>
  </si>
  <si>
    <t>HNRNPA3</t>
  </si>
  <si>
    <t>KIFAP3</t>
  </si>
  <si>
    <t>LOC100128288</t>
  </si>
  <si>
    <t>LOC730358</t>
  </si>
  <si>
    <t>MGC3020</t>
  </si>
  <si>
    <t>MGC87042</t>
  </si>
  <si>
    <t>NCOA6</t>
  </si>
  <si>
    <t>NMNAT3</t>
  </si>
  <si>
    <t>PPP1CB</t>
  </si>
  <si>
    <t>RPS7</t>
  </si>
  <si>
    <t>SATB2</t>
  </si>
  <si>
    <t>SFRS5</t>
  </si>
  <si>
    <t>SRP14</t>
  </si>
  <si>
    <t>SSTR2</t>
  </si>
  <si>
    <t>TCF7L2</t>
  </si>
  <si>
    <t>U2AF2</t>
  </si>
  <si>
    <t>ZNF672</t>
  </si>
  <si>
    <t>ADAM15</t>
  </si>
  <si>
    <t>AGK</t>
  </si>
  <si>
    <t>ALS2CR4</t>
  </si>
  <si>
    <t>C1orf26</t>
  </si>
  <si>
    <t>C4orf48</t>
  </si>
  <si>
    <t>C9orf116</t>
  </si>
  <si>
    <t>DSTYK</t>
  </si>
  <si>
    <t>GM2A</t>
  </si>
  <si>
    <t>H2AFX</t>
  </si>
  <si>
    <t>HSPA14</t>
  </si>
  <si>
    <t>LOC100128274</t>
  </si>
  <si>
    <t>LOC100133607</t>
  </si>
  <si>
    <t>LOC649169</t>
  </si>
  <si>
    <t>LTBP4</t>
  </si>
  <si>
    <t>NPR2</t>
  </si>
  <si>
    <t>PTS</t>
  </si>
  <si>
    <t>PYCRL</t>
  </si>
  <si>
    <t>RPS10</t>
  </si>
  <si>
    <t>SNTB1</t>
  </si>
  <si>
    <t>SPG21</t>
  </si>
  <si>
    <t>SSNA1</t>
  </si>
  <si>
    <t>TMUB2</t>
  </si>
  <si>
    <t>UBA3</t>
  </si>
  <si>
    <t>UBXN2B</t>
  </si>
  <si>
    <t>ZBTB22</t>
  </si>
  <si>
    <t>ZMPSTE24</t>
  </si>
  <si>
    <t>ZNF30</t>
  </si>
  <si>
    <t>ACBD4</t>
  </si>
  <si>
    <t>ADH5</t>
  </si>
  <si>
    <t>ADIPOR1</t>
  </si>
  <si>
    <t>ANGPTL3</t>
  </si>
  <si>
    <t>BMS1P5</t>
  </si>
  <si>
    <t>BP75</t>
  </si>
  <si>
    <t>C7</t>
  </si>
  <si>
    <t>CSNK1D</t>
  </si>
  <si>
    <t>ECOP</t>
  </si>
  <si>
    <t>ETFDH</t>
  </si>
  <si>
    <t>FAM69B</t>
  </si>
  <si>
    <t>HCFC1</t>
  </si>
  <si>
    <t>HN1</t>
  </si>
  <si>
    <t>HSDL1</t>
  </si>
  <si>
    <t>LOC100130633</t>
  </si>
  <si>
    <t>LOC146517</t>
  </si>
  <si>
    <t>LOC347544</t>
  </si>
  <si>
    <t>LOC388474</t>
  </si>
  <si>
    <t>LOC441013</t>
  </si>
  <si>
    <t>LOC644101</t>
  </si>
  <si>
    <t>LOC645381</t>
  </si>
  <si>
    <t>LOC728481</t>
  </si>
  <si>
    <t>LOC728517</t>
  </si>
  <si>
    <t>MCM3</t>
  </si>
  <si>
    <t>MRPL13</t>
  </si>
  <si>
    <t>NOLC1</t>
  </si>
  <si>
    <t>RALGAPB</t>
  </si>
  <si>
    <t>RBP4</t>
  </si>
  <si>
    <t>RFWD2</t>
  </si>
  <si>
    <t>SEC62</t>
  </si>
  <si>
    <t>SPTBN2</t>
  </si>
  <si>
    <t>SRP72</t>
  </si>
  <si>
    <t>STXBP3</t>
  </si>
  <si>
    <t>TGM3</t>
  </si>
  <si>
    <t>ZMAT2</t>
  </si>
  <si>
    <t>ABCA8</t>
  </si>
  <si>
    <t>ACO1</t>
  </si>
  <si>
    <t>ASPM</t>
  </si>
  <si>
    <t>COLEC11</t>
  </si>
  <si>
    <t>COPB2</t>
  </si>
  <si>
    <t>CSNK1A1</t>
  </si>
  <si>
    <t>EIF2AK4</t>
  </si>
  <si>
    <t>FANCG</t>
  </si>
  <si>
    <t>HABP4</t>
  </si>
  <si>
    <t>HBXIP</t>
  </si>
  <si>
    <t>ID1</t>
  </si>
  <si>
    <t>INTS4</t>
  </si>
  <si>
    <t>LOC651987</t>
  </si>
  <si>
    <t>LOC729559</t>
  </si>
  <si>
    <t>LOC731231</t>
  </si>
  <si>
    <t>NDUFS8</t>
  </si>
  <si>
    <t>NRAS</t>
  </si>
  <si>
    <t>PIP3-E</t>
  </si>
  <si>
    <t>PRKAG1</t>
  </si>
  <si>
    <t>PTPN3</t>
  </si>
  <si>
    <t>SCAND1</t>
  </si>
  <si>
    <t>SERF2</t>
  </si>
  <si>
    <t>SPNS1</t>
  </si>
  <si>
    <t>STAM2</t>
  </si>
  <si>
    <t>TAF9</t>
  </si>
  <si>
    <t>ZNF549</t>
  </si>
  <si>
    <t>ZNF624</t>
  </si>
  <si>
    <t>APOH</t>
  </si>
  <si>
    <t>ARPC5</t>
  </si>
  <si>
    <t>CAPNS1</t>
  </si>
  <si>
    <t>CARKD</t>
  </si>
  <si>
    <t>CCDC24</t>
  </si>
  <si>
    <t>CEPT1</t>
  </si>
  <si>
    <t>CYB5D1</t>
  </si>
  <si>
    <t>DDHD2</t>
  </si>
  <si>
    <t>DNTTIP1</t>
  </si>
  <si>
    <t>FGA</t>
  </si>
  <si>
    <t>FLYWCH2</t>
  </si>
  <si>
    <t>GNL1</t>
  </si>
  <si>
    <t>HMGN1</t>
  </si>
  <si>
    <t>INTS1</t>
  </si>
  <si>
    <t>IRAK1</t>
  </si>
  <si>
    <t>LBR</t>
  </si>
  <si>
    <t>LILRA5</t>
  </si>
  <si>
    <t>LOC100131726</t>
  </si>
  <si>
    <t>LOC652322</t>
  </si>
  <si>
    <t>LSM14A</t>
  </si>
  <si>
    <t>MGC3731</t>
  </si>
  <si>
    <t>MORC2</t>
  </si>
  <si>
    <t>MTX3</t>
  </si>
  <si>
    <t>POLQ</t>
  </si>
  <si>
    <t>RPS11</t>
  </si>
  <si>
    <t>SLC25A37</t>
  </si>
  <si>
    <t>SLC39A11</t>
  </si>
  <si>
    <t>SLU7</t>
  </si>
  <si>
    <t>STAT2</t>
  </si>
  <si>
    <t>TK2</t>
  </si>
  <si>
    <t>TMEM117</t>
  </si>
  <si>
    <t>UFSP1</t>
  </si>
  <si>
    <t>UGT2B4</t>
  </si>
  <si>
    <t>VPS25</t>
  </si>
  <si>
    <t>XYLT2</t>
  </si>
  <si>
    <t>YIPF3</t>
  </si>
  <si>
    <t>ZNF140</t>
  </si>
  <si>
    <t>ACSL3</t>
  </si>
  <si>
    <t>AKR1B15</t>
  </si>
  <si>
    <t>AMT</t>
  </si>
  <si>
    <t>ARL8B</t>
  </si>
  <si>
    <t>BAG2</t>
  </si>
  <si>
    <t>BCKDHB</t>
  </si>
  <si>
    <t>C22orf29</t>
  </si>
  <si>
    <t>CBR4</t>
  </si>
  <si>
    <t>CCDC97</t>
  </si>
  <si>
    <t>CUEDC2</t>
  </si>
  <si>
    <t>DAXX</t>
  </si>
  <si>
    <t>DPM3</t>
  </si>
  <si>
    <t>DTX1</t>
  </si>
  <si>
    <t>EGR2</t>
  </si>
  <si>
    <t>FLJ31306</t>
  </si>
  <si>
    <t>HIP1</t>
  </si>
  <si>
    <t>HSPE1</t>
  </si>
  <si>
    <t>IFRD2</t>
  </si>
  <si>
    <t>LYSMD1</t>
  </si>
  <si>
    <t>MRPL10</t>
  </si>
  <si>
    <t>MT1M</t>
  </si>
  <si>
    <t>PRKAG2</t>
  </si>
  <si>
    <t>RBBP7</t>
  </si>
  <si>
    <t>SERPING1</t>
  </si>
  <si>
    <t>SSBP1</t>
  </si>
  <si>
    <t>TBC1D2B</t>
  </si>
  <si>
    <t>TMEM160</t>
  </si>
  <si>
    <t>UBL4A</t>
  </si>
  <si>
    <t>UPB1</t>
  </si>
  <si>
    <t>UPRT</t>
  </si>
  <si>
    <t>USP30</t>
  </si>
  <si>
    <t>XPO5</t>
  </si>
  <si>
    <t>XRCC1</t>
  </si>
  <si>
    <t>YEATS4</t>
  </si>
  <si>
    <t>ZCCHC6</t>
  </si>
  <si>
    <t>ZEB2</t>
  </si>
  <si>
    <t>ZFP36L1</t>
  </si>
  <si>
    <t>ANKIB1</t>
  </si>
  <si>
    <t>ARHGAP12</t>
  </si>
  <si>
    <t>ATP6V1D</t>
  </si>
  <si>
    <t>C3orf10</t>
  </si>
  <si>
    <t>CAMLG</t>
  </si>
  <si>
    <t>CHCHD9</t>
  </si>
  <si>
    <t>CSRP1</t>
  </si>
  <si>
    <t>DDX1</t>
  </si>
  <si>
    <t>DHODH</t>
  </si>
  <si>
    <t>FLJ20628</t>
  </si>
  <si>
    <t>FYN</t>
  </si>
  <si>
    <t>GATAD1</t>
  </si>
  <si>
    <t>HNRPLL</t>
  </si>
  <si>
    <t>IL10RA</t>
  </si>
  <si>
    <t>KHDRBS3</t>
  </si>
  <si>
    <t>KNTC1</t>
  </si>
  <si>
    <t>LOC100134537</t>
  </si>
  <si>
    <t>LOC441506</t>
  </si>
  <si>
    <t>LOC653829</t>
  </si>
  <si>
    <t>LOC729798</t>
  </si>
  <si>
    <t>MGC40489</t>
  </si>
  <si>
    <t>MLEC</t>
  </si>
  <si>
    <t>MPV17</t>
  </si>
  <si>
    <t>ONECUT2</t>
  </si>
  <si>
    <t>PPP1R11</t>
  </si>
  <si>
    <t>PTPRG</t>
  </si>
  <si>
    <t>RBM4</t>
  </si>
  <si>
    <t>RBMX2</t>
  </si>
  <si>
    <t>RIPK5</t>
  </si>
  <si>
    <t>SETD2</t>
  </si>
  <si>
    <t>SNRPG</t>
  </si>
  <si>
    <t>SPP1</t>
  </si>
  <si>
    <t>TFCP2</t>
  </si>
  <si>
    <t>TSEN54</t>
  </si>
  <si>
    <t>TSSC1</t>
  </si>
  <si>
    <t>ZNF250</t>
  </si>
  <si>
    <t>AIDA</t>
  </si>
  <si>
    <t>CYP26A1</t>
  </si>
  <si>
    <t>FAM49B</t>
  </si>
  <si>
    <t>FNDC4</t>
  </si>
  <si>
    <t>HNRPR</t>
  </si>
  <si>
    <t>LMBR1</t>
  </si>
  <si>
    <t>LOC285053</t>
  </si>
  <si>
    <t>LOC642502</t>
  </si>
  <si>
    <t>LOC643336</t>
  </si>
  <si>
    <t>LOC644733</t>
  </si>
  <si>
    <t>LOC730060</t>
  </si>
  <si>
    <t>LSM2</t>
  </si>
  <si>
    <t>MID2</t>
  </si>
  <si>
    <t>MR1</t>
  </si>
  <si>
    <t>MRPL50</t>
  </si>
  <si>
    <t>NCRNA00094</t>
  </si>
  <si>
    <t>PCYOX1</t>
  </si>
  <si>
    <t>PHF16</t>
  </si>
  <si>
    <t>PLCL2</t>
  </si>
  <si>
    <t>RHBDD1</t>
  </si>
  <si>
    <t>SERPIND1</t>
  </si>
  <si>
    <t>SKAP1</t>
  </si>
  <si>
    <t>SLC25A43</t>
  </si>
  <si>
    <t>SRD5A2</t>
  </si>
  <si>
    <t>TACC2</t>
  </si>
  <si>
    <t>TLCD1</t>
  </si>
  <si>
    <t>TMED6</t>
  </si>
  <si>
    <t>TMEM14B</t>
  </si>
  <si>
    <t>UBQLN4</t>
  </si>
  <si>
    <t>UPF3B</t>
  </si>
  <si>
    <t>ZNHIT2</t>
  </si>
  <si>
    <t>AP3S1</t>
  </si>
  <si>
    <t>CENPBD1</t>
  </si>
  <si>
    <t>HSPC159</t>
  </si>
  <si>
    <t>LOC646949</t>
  </si>
  <si>
    <t>LOC730820</t>
  </si>
  <si>
    <t>NAPB</t>
  </si>
  <si>
    <t>NUDCD2</t>
  </si>
  <si>
    <t>PSMB7</t>
  </si>
  <si>
    <t>SLC16A12</t>
  </si>
  <si>
    <t>TTC30A</t>
  </si>
  <si>
    <t>TYW3</t>
  </si>
  <si>
    <t>ZNF142</t>
  </si>
  <si>
    <t>ZNF512B</t>
  </si>
  <si>
    <t>BCS1L</t>
  </si>
  <si>
    <t>BRCA1</t>
  </si>
  <si>
    <t>C14orf109</t>
  </si>
  <si>
    <t>C9orf103</t>
  </si>
  <si>
    <t>C9orf156</t>
  </si>
  <si>
    <t>CAMK2G</t>
  </si>
  <si>
    <t>CD58</t>
  </si>
  <si>
    <t>CHD1L</t>
  </si>
  <si>
    <t>DDEF2</t>
  </si>
  <si>
    <t>DEK</t>
  </si>
  <si>
    <t>FKBP11</t>
  </si>
  <si>
    <t>FRG1</t>
  </si>
  <si>
    <t>GABPB2</t>
  </si>
  <si>
    <t>GSPT1</t>
  </si>
  <si>
    <t>LAMB2</t>
  </si>
  <si>
    <t>LOC651738</t>
  </si>
  <si>
    <t>LRRC28</t>
  </si>
  <si>
    <t>LY86</t>
  </si>
  <si>
    <t>MGC87895</t>
  </si>
  <si>
    <t>OAF</t>
  </si>
  <si>
    <t>PTK2</t>
  </si>
  <si>
    <t>RPRD1A</t>
  </si>
  <si>
    <t>RPS2</t>
  </si>
  <si>
    <t>SLC25A14</t>
  </si>
  <si>
    <t>SMAD5</t>
  </si>
  <si>
    <t>SMOX</t>
  </si>
  <si>
    <t>SORBS2</t>
  </si>
  <si>
    <t>TAF5</t>
  </si>
  <si>
    <t>TMEM14A</t>
  </si>
  <si>
    <t>WDSOF1</t>
  </si>
  <si>
    <t>ZNF69</t>
  </si>
  <si>
    <t>ARIH1</t>
  </si>
  <si>
    <t>DDX49</t>
  </si>
  <si>
    <t>FBXL20</t>
  </si>
  <si>
    <t>GPBAR1</t>
  </si>
  <si>
    <t>HAO2</t>
  </si>
  <si>
    <t>LOC100132199</t>
  </si>
  <si>
    <t>MANBAL</t>
  </si>
  <si>
    <t>NDUFA1</t>
  </si>
  <si>
    <t>PTPN4</t>
  </si>
  <si>
    <t>RDH5</t>
  </si>
  <si>
    <t>RRP1B</t>
  </si>
  <si>
    <t>SQLE</t>
  </si>
  <si>
    <t>STAG1</t>
  </si>
  <si>
    <t>STX6</t>
  </si>
  <si>
    <t>THAP11</t>
  </si>
  <si>
    <t>TNFSF15</t>
  </si>
  <si>
    <t>TUBB</t>
  </si>
  <si>
    <t>UQCRH</t>
  </si>
  <si>
    <t>ZGPAT</t>
  </si>
  <si>
    <t>AHCTF1</t>
  </si>
  <si>
    <t>C14orf105</t>
  </si>
  <si>
    <t>DUSP12</t>
  </si>
  <si>
    <t>FAM114A2</t>
  </si>
  <si>
    <t>FTCD</t>
  </si>
  <si>
    <t>HTT</t>
  </si>
  <si>
    <t>KLHDC10</t>
  </si>
  <si>
    <t>LOC642333</t>
  </si>
  <si>
    <t>LOC644935</t>
  </si>
  <si>
    <t>LOC650152</t>
  </si>
  <si>
    <t>LOC729466</t>
  </si>
  <si>
    <t>MBTD1</t>
  </si>
  <si>
    <t>MGST3</t>
  </si>
  <si>
    <t>PHF5A</t>
  </si>
  <si>
    <t>PHYH</t>
  </si>
  <si>
    <t>REEP4</t>
  </si>
  <si>
    <t>RRBP1</t>
  </si>
  <si>
    <t>SCRIB</t>
  </si>
  <si>
    <t>SEMA4F</t>
  </si>
  <si>
    <t>SLC33A1</t>
  </si>
  <si>
    <t>SLC4A1AP</t>
  </si>
  <si>
    <t>SNRPA</t>
  </si>
  <si>
    <t>STARD3NL</t>
  </si>
  <si>
    <t>STIL</t>
  </si>
  <si>
    <t>UGDH</t>
  </si>
  <si>
    <t>ALG8</t>
  </si>
  <si>
    <t>ANAPC1</t>
  </si>
  <si>
    <t>ATL2</t>
  </si>
  <si>
    <t>AXIN2</t>
  </si>
  <si>
    <t>C1orf41</t>
  </si>
  <si>
    <t>C6orf129</t>
  </si>
  <si>
    <t>CCDC77</t>
  </si>
  <si>
    <t>CREBZF</t>
  </si>
  <si>
    <t>DEGS1</t>
  </si>
  <si>
    <t>DPY19L4</t>
  </si>
  <si>
    <t>DSN1</t>
  </si>
  <si>
    <t>DTD1</t>
  </si>
  <si>
    <t>GAPDH</t>
  </si>
  <si>
    <t>GUK1</t>
  </si>
  <si>
    <t>ITGB3BP</t>
  </si>
  <si>
    <t>LBA1</t>
  </si>
  <si>
    <t>LOC100129502</t>
  </si>
  <si>
    <t>LOC390345</t>
  </si>
  <si>
    <t>LOC645897</t>
  </si>
  <si>
    <t>MRPL33</t>
  </si>
  <si>
    <t>PRKCSH</t>
  </si>
  <si>
    <t>PSMD11</t>
  </si>
  <si>
    <t>RAB22A</t>
  </si>
  <si>
    <t>SMC3</t>
  </si>
  <si>
    <t>SORT1</t>
  </si>
  <si>
    <t>STARD5</t>
  </si>
  <si>
    <t>TDRD3</t>
  </si>
  <si>
    <t>TJAP1</t>
  </si>
  <si>
    <t>TMEM134</t>
  </si>
  <si>
    <t>UBTD2</t>
  </si>
  <si>
    <t>USP14</t>
  </si>
  <si>
    <t>WBSCR16</t>
  </si>
  <si>
    <t>AP1M1</t>
  </si>
  <si>
    <t>C11orf82</t>
  </si>
  <si>
    <t>C14orf43</t>
  </si>
  <si>
    <t>C16orf58</t>
  </si>
  <si>
    <t>C1orf83</t>
  </si>
  <si>
    <t>CBR1</t>
  </si>
  <si>
    <t>ENPP1</t>
  </si>
  <si>
    <t>EPB49</t>
  </si>
  <si>
    <t>EPDR1</t>
  </si>
  <si>
    <t>FIT1</t>
  </si>
  <si>
    <t>GPR125</t>
  </si>
  <si>
    <t>HIST1H2BK</t>
  </si>
  <si>
    <t>LOC255167</t>
  </si>
  <si>
    <t>LOC387867</t>
  </si>
  <si>
    <t>LOC651576</t>
  </si>
  <si>
    <t>LOC730996</t>
  </si>
  <si>
    <t>MCM2</t>
  </si>
  <si>
    <t>PCDH18</t>
  </si>
  <si>
    <t>PIGF</t>
  </si>
  <si>
    <t>PLGLB2</t>
  </si>
  <si>
    <t>POLD1</t>
  </si>
  <si>
    <t>PRNP</t>
  </si>
  <si>
    <t>RAB10</t>
  </si>
  <si>
    <t>SIDT2</t>
  </si>
  <si>
    <t>SLC39A6</t>
  </si>
  <si>
    <t>STAT4</t>
  </si>
  <si>
    <t>TMEM189-UBE2V1</t>
  </si>
  <si>
    <t>TOMM34</t>
  </si>
  <si>
    <t>TUSC4</t>
  </si>
  <si>
    <t>UBL5</t>
  </si>
  <si>
    <t>ZNF684</t>
  </si>
  <si>
    <t>ABCF1</t>
  </si>
  <si>
    <t>ACAT1</t>
  </si>
  <si>
    <t>C11orf35</t>
  </si>
  <si>
    <t>C9orf127</t>
  </si>
  <si>
    <t>CAB39</t>
  </si>
  <si>
    <t>CHCHD2</t>
  </si>
  <si>
    <t>CSNK2A1</t>
  </si>
  <si>
    <t>CXorf40B</t>
  </si>
  <si>
    <t>FAM63A</t>
  </si>
  <si>
    <t>GADD45G</t>
  </si>
  <si>
    <t>GRK5</t>
  </si>
  <si>
    <t>GSDMB</t>
  </si>
  <si>
    <t>HNRNPC</t>
  </si>
  <si>
    <t>LOC100132228</t>
  </si>
  <si>
    <t>LOC653242</t>
  </si>
  <si>
    <t>LOC729617</t>
  </si>
  <si>
    <t>LQK1</t>
  </si>
  <si>
    <t>LYRM4</t>
  </si>
  <si>
    <t>MAGT1</t>
  </si>
  <si>
    <t>MITD1</t>
  </si>
  <si>
    <t>NDUFA11</t>
  </si>
  <si>
    <t>OLFML2A</t>
  </si>
  <si>
    <t>PDCD5</t>
  </si>
  <si>
    <t>RNASEL</t>
  </si>
  <si>
    <t>SDCCAG8</t>
  </si>
  <si>
    <t>SETBP1</t>
  </si>
  <si>
    <t>TCTEX1D2</t>
  </si>
  <si>
    <t>UBE3A</t>
  </si>
  <si>
    <t>WDR79</t>
  </si>
  <si>
    <t>AK2P2</t>
  </si>
  <si>
    <t>BUD31</t>
  </si>
  <si>
    <t>CCDC125</t>
  </si>
  <si>
    <t>FBLN7</t>
  </si>
  <si>
    <t>H1F0</t>
  </si>
  <si>
    <t>HS1BP3</t>
  </si>
  <si>
    <t>LOC130773</t>
  </si>
  <si>
    <t>LOC387791</t>
  </si>
  <si>
    <t>LOC392437</t>
  </si>
  <si>
    <t>LOC440348</t>
  </si>
  <si>
    <t>LOC728779</t>
  </si>
  <si>
    <t>LOC730187</t>
  </si>
  <si>
    <t>LOC730432</t>
  </si>
  <si>
    <t>MLX</t>
  </si>
  <si>
    <t>MRP63</t>
  </si>
  <si>
    <t>MS4A7</t>
  </si>
  <si>
    <t>PRMT5</t>
  </si>
  <si>
    <t>PYGB</t>
  </si>
  <si>
    <t>RPS8</t>
  </si>
  <si>
    <t>SPINK1</t>
  </si>
  <si>
    <t>TSEN2</t>
  </si>
  <si>
    <t>GNB1L</t>
  </si>
  <si>
    <t>HMOX1</t>
  </si>
  <si>
    <t>LDHD</t>
  </si>
  <si>
    <t>LOC100131336</t>
  </si>
  <si>
    <t>PTTG1</t>
  </si>
  <si>
    <t>RELA</t>
  </si>
  <si>
    <t>RPL24</t>
  </si>
  <si>
    <t>UBE2Q1</t>
  </si>
  <si>
    <t>C1orf216</t>
  </si>
  <si>
    <t>GNL3</t>
  </si>
  <si>
    <t>KHDRBS1</t>
  </si>
  <si>
    <t>KIAA0922</t>
  </si>
  <si>
    <t>LOC100130092</t>
  </si>
  <si>
    <t>LOC646845</t>
  </si>
  <si>
    <t>LOC729157</t>
  </si>
  <si>
    <t>PPP1CA</t>
  </si>
  <si>
    <t>VPS29</t>
  </si>
  <si>
    <t>ZC3H3</t>
  </si>
  <si>
    <t>ZNF131</t>
  </si>
  <si>
    <t>B3GAT1</t>
  </si>
  <si>
    <t>BET1</t>
  </si>
  <si>
    <t>BTBD10</t>
  </si>
  <si>
    <t>CLN5</t>
  </si>
  <si>
    <t>COL4A3BP</t>
  </si>
  <si>
    <t>DOPEY1</t>
  </si>
  <si>
    <t>FBLN5</t>
  </si>
  <si>
    <t>GCHFR</t>
  </si>
  <si>
    <t>GLT1D1</t>
  </si>
  <si>
    <t>HINT1</t>
  </si>
  <si>
    <t>IDO2</t>
  </si>
  <si>
    <t>LOC100133950</t>
  </si>
  <si>
    <t>LOC440704</t>
  </si>
  <si>
    <t>LOC644029</t>
  </si>
  <si>
    <t>LOC648600</t>
  </si>
  <si>
    <t>LOC649853</t>
  </si>
  <si>
    <t>LOC731985</t>
  </si>
  <si>
    <t>MBD4</t>
  </si>
  <si>
    <t>NBPF20</t>
  </si>
  <si>
    <t>PPP1R3F</t>
  </si>
  <si>
    <t>PSCD2</t>
  </si>
  <si>
    <t>PSMA4</t>
  </si>
  <si>
    <t>SASS6</t>
  </si>
  <si>
    <t>SHARPIN</t>
  </si>
  <si>
    <t>SNHG7</t>
  </si>
  <si>
    <t>TXNDC15</t>
  </si>
  <si>
    <t>VPS11</t>
  </si>
  <si>
    <t>ZMAT5</t>
  </si>
  <si>
    <t>ALDH18A1</t>
  </si>
  <si>
    <t>CHD7</t>
  </si>
  <si>
    <t>DCAF7</t>
  </si>
  <si>
    <t>DHRS4</t>
  </si>
  <si>
    <t>HSPA9</t>
  </si>
  <si>
    <t>KISS1</t>
  </si>
  <si>
    <t>LLGL2</t>
  </si>
  <si>
    <t>LOC645313</t>
  </si>
  <si>
    <t>MAD2L2</t>
  </si>
  <si>
    <t>MEGF8</t>
  </si>
  <si>
    <t>NANS</t>
  </si>
  <si>
    <t>NEK2</t>
  </si>
  <si>
    <t>PAIP2</t>
  </si>
  <si>
    <t>PDSS2</t>
  </si>
  <si>
    <t>RNF44</t>
  </si>
  <si>
    <t>RPL15</t>
  </si>
  <si>
    <t>SMARCC1</t>
  </si>
  <si>
    <t>TFRC</t>
  </si>
  <si>
    <t>TMEM47</t>
  </si>
  <si>
    <t>UQCR</t>
  </si>
  <si>
    <t>WDSUB1</t>
  </si>
  <si>
    <t>EIF3C</t>
  </si>
  <si>
    <t>FIBP</t>
  </si>
  <si>
    <t>FKBP4</t>
  </si>
  <si>
    <t>GSTA4</t>
  </si>
  <si>
    <t>HDGF2</t>
  </si>
  <si>
    <t>KHSRP</t>
  </si>
  <si>
    <t>LOC100133836</t>
  </si>
  <si>
    <t>LOC340274</t>
  </si>
  <si>
    <t>OBFC2B</t>
  </si>
  <si>
    <t>SLC27A2</t>
  </si>
  <si>
    <t>SLC35B1</t>
  </si>
  <si>
    <t>SNRNP27</t>
  </si>
  <si>
    <t>TMEM147</t>
  </si>
  <si>
    <t>ACSM3</t>
  </si>
  <si>
    <t>ADNP2</t>
  </si>
  <si>
    <t>ARHGAP15</t>
  </si>
  <si>
    <t>CANT1</t>
  </si>
  <si>
    <t>CCDC121</t>
  </si>
  <si>
    <t>CYP1A2</t>
  </si>
  <si>
    <t>LARP4</t>
  </si>
  <si>
    <t>LOC390354</t>
  </si>
  <si>
    <t>LOC728324</t>
  </si>
  <si>
    <t>MRPS30</t>
  </si>
  <si>
    <t>NOTUM</t>
  </si>
  <si>
    <t>PPAP2A</t>
  </si>
  <si>
    <t>PRMT7</t>
  </si>
  <si>
    <t>RAC1</t>
  </si>
  <si>
    <t>RPS6KC1</t>
  </si>
  <si>
    <t>SDS</t>
  </si>
  <si>
    <t>SLC37A4</t>
  </si>
  <si>
    <t>TAF9L</t>
  </si>
  <si>
    <t>YRDC</t>
  </si>
  <si>
    <t>ZC3H5</t>
  </si>
  <si>
    <t>ACPL2</t>
  </si>
  <si>
    <t>C12orf62</t>
  </si>
  <si>
    <t>C14orf4</t>
  </si>
  <si>
    <t>DHRS2</t>
  </si>
  <si>
    <t>KIAA1383</t>
  </si>
  <si>
    <t>MRPS7</t>
  </si>
  <si>
    <t>NCAPD2</t>
  </si>
  <si>
    <t>NPLOC4</t>
  </si>
  <si>
    <t>PFAS</t>
  </si>
  <si>
    <t>PSENEN</t>
  </si>
  <si>
    <t>TOR1AIP2</t>
  </si>
  <si>
    <t>UBE2O</t>
  </si>
  <si>
    <t>UTP23</t>
  </si>
  <si>
    <t>ZSWIM1</t>
  </si>
  <si>
    <t>ADRM1</t>
  </si>
  <si>
    <t>ALG1L</t>
  </si>
  <si>
    <t>BTG3</t>
  </si>
  <si>
    <t>C9orf21</t>
  </si>
  <si>
    <t>CMC1</t>
  </si>
  <si>
    <t>CP</t>
  </si>
  <si>
    <t>GRIPAP1</t>
  </si>
  <si>
    <t>H2AFY</t>
  </si>
  <si>
    <t>MID1</t>
  </si>
  <si>
    <t>MPRIP</t>
  </si>
  <si>
    <t>NDRG3</t>
  </si>
  <si>
    <t>PEX11G</t>
  </si>
  <si>
    <t>PIP4K2C</t>
  </si>
  <si>
    <t>PLIN5</t>
  </si>
  <si>
    <t>POP5</t>
  </si>
  <si>
    <t>RPAIN</t>
  </si>
  <si>
    <t>RPP40</t>
  </si>
  <si>
    <t>SHPK</t>
  </si>
  <si>
    <t>TMCO3</t>
  </si>
  <si>
    <t>TRIM56</t>
  </si>
  <si>
    <t>AGL</t>
  </si>
  <si>
    <t>C1orf53</t>
  </si>
  <si>
    <t>C9orf89</t>
  </si>
  <si>
    <t>CCNA2</t>
  </si>
  <si>
    <t>CTNNAL1</t>
  </si>
  <si>
    <t>EED</t>
  </si>
  <si>
    <t>KLHDC3</t>
  </si>
  <si>
    <t>LOC100129094</t>
  </si>
  <si>
    <t>LOC100129211</t>
  </si>
  <si>
    <t>LOC652071</t>
  </si>
  <si>
    <t>MRPL18</t>
  </si>
  <si>
    <t>NTN4</t>
  </si>
  <si>
    <t>PCF11</t>
  </si>
  <si>
    <t>RPL17</t>
  </si>
  <si>
    <t>RTCD1</t>
  </si>
  <si>
    <t>SLC9A3R1</t>
  </si>
  <si>
    <t>TESK1</t>
  </si>
  <si>
    <t>THUMPD3</t>
  </si>
  <si>
    <t>TOM1L1</t>
  </si>
  <si>
    <t>ZFYVE26</t>
  </si>
  <si>
    <t>AMACR</t>
  </si>
  <si>
    <t>ANKRA2</t>
  </si>
  <si>
    <t>C1orf66</t>
  </si>
  <si>
    <t>C7orf11</t>
  </si>
  <si>
    <t>DDX46</t>
  </si>
  <si>
    <t>HSPB8</t>
  </si>
  <si>
    <t>KLB</t>
  </si>
  <si>
    <t>LAPTM4B</t>
  </si>
  <si>
    <t>LOC100130003</t>
  </si>
  <si>
    <t>LOC100132289</t>
  </si>
  <si>
    <t>LOC388275</t>
  </si>
  <si>
    <t>LOC401238</t>
  </si>
  <si>
    <t>LYRM5</t>
  </si>
  <si>
    <t>PLVAP</t>
  </si>
  <si>
    <t>PRKCA</t>
  </si>
  <si>
    <t>PSME2</t>
  </si>
  <si>
    <t>SLC35A1</t>
  </si>
  <si>
    <t>SNRPD1</t>
  </si>
  <si>
    <t>WBSCR22</t>
  </si>
  <si>
    <t>ARSA</t>
  </si>
  <si>
    <t>CPNE3</t>
  </si>
  <si>
    <t>DHX37</t>
  </si>
  <si>
    <t>DNAJC8</t>
  </si>
  <si>
    <t>ECHS1</t>
  </si>
  <si>
    <t>LOC652864</t>
  </si>
  <si>
    <t>NAE1</t>
  </si>
  <si>
    <t>OCRL</t>
  </si>
  <si>
    <t>PARVB</t>
  </si>
  <si>
    <t>PDIA6</t>
  </si>
  <si>
    <t>PMS2L4</t>
  </si>
  <si>
    <t>PSMC6</t>
  </si>
  <si>
    <t>RGS5</t>
  </si>
  <si>
    <t>C4orf34</t>
  </si>
  <si>
    <t>C9orf37</t>
  </si>
  <si>
    <t>CHM</t>
  </si>
  <si>
    <t>CTSA</t>
  </si>
  <si>
    <t>DDT</t>
  </si>
  <si>
    <t>FAM119A</t>
  </si>
  <si>
    <t>HIST2H2AA4</t>
  </si>
  <si>
    <t>HYAL1</t>
  </si>
  <si>
    <t>HYLS1</t>
  </si>
  <si>
    <t>IMMP2L</t>
  </si>
  <si>
    <t>LOC283412</t>
  </si>
  <si>
    <t>LOC649679</t>
  </si>
  <si>
    <t>LOC653066</t>
  </si>
  <si>
    <t>LOC731314</t>
  </si>
  <si>
    <t>OSTF1</t>
  </si>
  <si>
    <t>PSMG1</t>
  </si>
  <si>
    <t>SEZ6L2</t>
  </si>
  <si>
    <t>SPRYD3</t>
  </si>
  <si>
    <t>TACC1</t>
  </si>
  <si>
    <t>TPMT</t>
  </si>
  <si>
    <t>TXNL2</t>
  </si>
  <si>
    <t>VAMP4</t>
  </si>
  <si>
    <t>C1orf93</t>
  </si>
  <si>
    <t>C6orf211</t>
  </si>
  <si>
    <t>EEF1A2</t>
  </si>
  <si>
    <t>HRASLS3</t>
  </si>
  <si>
    <t>JUND</t>
  </si>
  <si>
    <t>NDUFA2</t>
  </si>
  <si>
    <t>NT5DC1</t>
  </si>
  <si>
    <t>NUFIP2</t>
  </si>
  <si>
    <t>POLR1D</t>
  </si>
  <si>
    <t>SCPEP1</t>
  </si>
  <si>
    <t>SH3GL1</t>
  </si>
  <si>
    <t>TATDN1</t>
  </si>
  <si>
    <t>TCEB2</t>
  </si>
  <si>
    <t>THOC3</t>
  </si>
  <si>
    <t>UBIAD1</t>
  </si>
  <si>
    <t>VAV2</t>
  </si>
  <si>
    <t>C11orf80</t>
  </si>
  <si>
    <t>C17orf71</t>
  </si>
  <si>
    <t>COL7A1</t>
  </si>
  <si>
    <t>DHX15</t>
  </si>
  <si>
    <t>FLJ36848</t>
  </si>
  <si>
    <t>GPR89A</t>
  </si>
  <si>
    <t>GYPC</t>
  </si>
  <si>
    <t>HINFP</t>
  </si>
  <si>
    <t>HMBOX1</t>
  </si>
  <si>
    <t>HNRPK</t>
  </si>
  <si>
    <t>LOC643145</t>
  </si>
  <si>
    <t>MKI67IP</t>
  </si>
  <si>
    <t>PPP2R3B</t>
  </si>
  <si>
    <t>PTGES3</t>
  </si>
  <si>
    <t>RAB15</t>
  </si>
  <si>
    <t>SAC3D1</t>
  </si>
  <si>
    <t>TUFT1</t>
  </si>
  <si>
    <t>ZNF444</t>
  </si>
  <si>
    <t>BECN1</t>
  </si>
  <si>
    <t>C14orf85</t>
  </si>
  <si>
    <t>CLDN5</t>
  </si>
  <si>
    <t>CRSP9</t>
  </si>
  <si>
    <t>DDA1</t>
  </si>
  <si>
    <t>HNRPA1P4</t>
  </si>
  <si>
    <t>LOC100133600</t>
  </si>
  <si>
    <t>LOC144438</t>
  </si>
  <si>
    <t>MRPS27</t>
  </si>
  <si>
    <t>RRAGD</t>
  </si>
  <si>
    <t>SNORA76</t>
  </si>
  <si>
    <t>TOR1AIP1</t>
  </si>
  <si>
    <t>TUBB2C</t>
  </si>
  <si>
    <t>ZFAND3</t>
  </si>
  <si>
    <t>ABCA1</t>
  </si>
  <si>
    <t>C21orf34</t>
  </si>
  <si>
    <t>C3orf19</t>
  </si>
  <si>
    <t>CRLS1</t>
  </si>
  <si>
    <t>FASN</t>
  </si>
  <si>
    <t>FLJ14213</t>
  </si>
  <si>
    <t>GRHPR</t>
  </si>
  <si>
    <t>HNRPM</t>
  </si>
  <si>
    <t>IGF1</t>
  </si>
  <si>
    <t>MRPS34</t>
  </si>
  <si>
    <t>NGFRAP1</t>
  </si>
  <si>
    <t>NUTF2</t>
  </si>
  <si>
    <t>SEC16A</t>
  </si>
  <si>
    <t>SH3BP4</t>
  </si>
  <si>
    <t>STAMBPL1</t>
  </si>
  <si>
    <t>TIRAP</t>
  </si>
  <si>
    <t>ARL5B</t>
  </si>
  <si>
    <t>C12orf32</t>
  </si>
  <si>
    <t>C14orf169</t>
  </si>
  <si>
    <t>C16orf75</t>
  </si>
  <si>
    <t>CREBL2</t>
  </si>
  <si>
    <t>FLJ22795</t>
  </si>
  <si>
    <t>FUCA1</t>
  </si>
  <si>
    <t>GPR172A</t>
  </si>
  <si>
    <t>HMGA1</t>
  </si>
  <si>
    <t>LEMD2</t>
  </si>
  <si>
    <t>LOC390466</t>
  </si>
  <si>
    <t>LOC644619</t>
  </si>
  <si>
    <t>LOC729903</t>
  </si>
  <si>
    <t>LOC730176</t>
  </si>
  <si>
    <t>LRRC57</t>
  </si>
  <si>
    <t>MAFF</t>
  </si>
  <si>
    <t>RPL26L1</t>
  </si>
  <si>
    <t>SPINT2</t>
  </si>
  <si>
    <t>STIP1</t>
  </si>
  <si>
    <t>TMPRSS2</t>
  </si>
  <si>
    <t>ZKSCAN4</t>
  </si>
  <si>
    <t>ABCC4</t>
  </si>
  <si>
    <t>ADM2</t>
  </si>
  <si>
    <t>ASPSCR1</t>
  </si>
  <si>
    <t>COPZ1</t>
  </si>
  <si>
    <t>EMD</t>
  </si>
  <si>
    <t>GPD1</t>
  </si>
  <si>
    <t>HUWE1</t>
  </si>
  <si>
    <t>LOC100133177</t>
  </si>
  <si>
    <t>LOC651659</t>
  </si>
  <si>
    <t>MACROD1</t>
  </si>
  <si>
    <t>MPZL1</t>
  </si>
  <si>
    <t>PAK1IP1</t>
  </si>
  <si>
    <t>SUPT4H1</t>
  </si>
  <si>
    <t>C16orf30</t>
  </si>
  <si>
    <t>C7orf70</t>
  </si>
  <si>
    <t>FOXRED2</t>
  </si>
  <si>
    <t>GLOD5</t>
  </si>
  <si>
    <t>KCNJ10</t>
  </si>
  <si>
    <t>LOC100127982</t>
  </si>
  <si>
    <t>LOC646786</t>
  </si>
  <si>
    <t>LOC728105</t>
  </si>
  <si>
    <t>LOC729009</t>
  </si>
  <si>
    <t>LRP11</t>
  </si>
  <si>
    <t>NDUFA3</t>
  </si>
  <si>
    <t>NFIL3</t>
  </si>
  <si>
    <t>PHF20L1</t>
  </si>
  <si>
    <t>RASA4P</t>
  </si>
  <si>
    <t>RPA3</t>
  </si>
  <si>
    <t>SEC11A</t>
  </si>
  <si>
    <t>SPATA5L1</t>
  </si>
  <si>
    <t>TBX3</t>
  </si>
  <si>
    <t>TMEM179B</t>
  </si>
  <si>
    <t>UBR3</t>
  </si>
  <si>
    <t>ZNF318</t>
  </si>
  <si>
    <t>ZNF341</t>
  </si>
  <si>
    <t>ASF1B</t>
  </si>
  <si>
    <t>BNIP1</t>
  </si>
  <si>
    <t>C12orf45</t>
  </si>
  <si>
    <t>C5orf43</t>
  </si>
  <si>
    <t>CCNL1</t>
  </si>
  <si>
    <t>CNPY2</t>
  </si>
  <si>
    <t>DET1</t>
  </si>
  <si>
    <t>DPP3</t>
  </si>
  <si>
    <t>DRG1</t>
  </si>
  <si>
    <t>EMG1</t>
  </si>
  <si>
    <t>LOC100130561</t>
  </si>
  <si>
    <t>LOC400948</t>
  </si>
  <si>
    <t>MID1IP1</t>
  </si>
  <si>
    <t>MLST8</t>
  </si>
  <si>
    <t>MMAA</t>
  </si>
  <si>
    <t>PPDPF</t>
  </si>
  <si>
    <t>SFRS6</t>
  </si>
  <si>
    <t>SRRM2</t>
  </si>
  <si>
    <t>C7orf28B</t>
  </si>
  <si>
    <t>C8orf48</t>
  </si>
  <si>
    <t>COX8A</t>
  </si>
  <si>
    <t>FLJ20021</t>
  </si>
  <si>
    <t>KCNA6</t>
  </si>
  <si>
    <t>KLRB1</t>
  </si>
  <si>
    <t>LOC391833</t>
  </si>
  <si>
    <t>LOC402221</t>
  </si>
  <si>
    <t>LOC653071</t>
  </si>
  <si>
    <t>LOC728263</t>
  </si>
  <si>
    <t>MTCH1</t>
  </si>
  <si>
    <t>PGLYRP2</t>
  </si>
  <si>
    <t>ZHX2</t>
  </si>
  <si>
    <t>ZNF650</t>
  </si>
  <si>
    <t>C10orf68</t>
  </si>
  <si>
    <t>C18orf55</t>
  </si>
  <si>
    <t>C1orf162</t>
  </si>
  <si>
    <t>CPD</t>
  </si>
  <si>
    <t>E2F2</t>
  </si>
  <si>
    <t>INTS8</t>
  </si>
  <si>
    <t>LOC100128084</t>
  </si>
  <si>
    <t>LOC729776</t>
  </si>
  <si>
    <t>NOP2</t>
  </si>
  <si>
    <t>PPP1R15A</t>
  </si>
  <si>
    <t>TNS1</t>
  </si>
  <si>
    <t>UBAP2</t>
  </si>
  <si>
    <t>UBD</t>
  </si>
  <si>
    <t>VDAC3</t>
  </si>
  <si>
    <t>SL vs B signature</t>
  </si>
  <si>
    <t>HIRA</t>
  </si>
  <si>
    <t>EZH1</t>
  </si>
  <si>
    <t>LOC642468</t>
  </si>
  <si>
    <t>ZBTB7A</t>
  </si>
  <si>
    <t>LOC440059</t>
  </si>
  <si>
    <t>LOC554235</t>
  </si>
  <si>
    <t>LOC100132829</t>
  </si>
  <si>
    <t>CNNM3</t>
  </si>
  <si>
    <t>LOC647827</t>
  </si>
  <si>
    <t>CCS</t>
  </si>
  <si>
    <t>CRY2</t>
  </si>
  <si>
    <t>LOC653968</t>
  </si>
  <si>
    <t>SDCCAG3L</t>
  </si>
  <si>
    <t>FLJ33996</t>
  </si>
  <si>
    <t>CDC14C</t>
  </si>
  <si>
    <t>PEX14</t>
  </si>
  <si>
    <t>KIAA1086</t>
  </si>
  <si>
    <t>SYAP1</t>
  </si>
  <si>
    <t>MGC40170</t>
  </si>
  <si>
    <t>F11</t>
  </si>
  <si>
    <t>FAM22A</t>
  </si>
  <si>
    <t>FCGR3A</t>
  </si>
  <si>
    <t>DYNC1H1</t>
  </si>
  <si>
    <t>LOC645586</t>
  </si>
  <si>
    <t>RPL6</t>
  </si>
  <si>
    <t>NR1I2</t>
  </si>
  <si>
    <t>UBXN6</t>
  </si>
  <si>
    <t>ZNF577</t>
  </si>
  <si>
    <t>LOC647854</t>
  </si>
  <si>
    <t>FAM104B</t>
  </si>
  <si>
    <t>NCAN</t>
  </si>
  <si>
    <t>LOC100133019</t>
  </si>
  <si>
    <t>GPR156</t>
  </si>
  <si>
    <t>LOC100132347</t>
  </si>
  <si>
    <t>LOC642082</t>
  </si>
  <si>
    <t>PCSK4</t>
  </si>
  <si>
    <t>SPINT3</t>
  </si>
  <si>
    <t>KREMEN2</t>
  </si>
  <si>
    <t>SLC9A8</t>
  </si>
  <si>
    <t>C8ORFK29</t>
  </si>
  <si>
    <t>LOC646282</t>
  </si>
  <si>
    <t>PEX11A</t>
  </si>
  <si>
    <t>INPP5K</t>
  </si>
  <si>
    <t>NPR1</t>
  </si>
  <si>
    <t>ZNF557</t>
  </si>
  <si>
    <t>JAGN1</t>
  </si>
  <si>
    <t>LECT2</t>
  </si>
  <si>
    <t>SUV39H2</t>
  </si>
  <si>
    <t>LOC100133298</t>
  </si>
  <si>
    <t>LOC100132491</t>
  </si>
  <si>
    <t>RNU1F1</t>
  </si>
  <si>
    <t>LOC649540</t>
  </si>
  <si>
    <t>LOC727948</t>
  </si>
  <si>
    <t>ABCG5</t>
  </si>
  <si>
    <t>LOC100131786</t>
  </si>
  <si>
    <t>LOC648024</t>
  </si>
  <si>
    <t>SIRT5</t>
  </si>
  <si>
    <t>LOC647250</t>
  </si>
  <si>
    <t>PCDHGB3</t>
  </si>
  <si>
    <t>CALM2</t>
  </si>
  <si>
    <t>MLLT3</t>
  </si>
  <si>
    <t>LOC123688</t>
  </si>
  <si>
    <t>SCARNA7</t>
  </si>
  <si>
    <t>CALU</t>
  </si>
  <si>
    <t>LOC100129158</t>
  </si>
  <si>
    <t>RP11-49G10.8</t>
  </si>
  <si>
    <t>RPN1</t>
  </si>
  <si>
    <t>RNF213</t>
  </si>
  <si>
    <t>IL17RA</t>
  </si>
  <si>
    <t>LOC646135</t>
  </si>
  <si>
    <t>LOC730841</t>
  </si>
  <si>
    <t>B vs T signature</t>
  </si>
  <si>
    <t>FAM114A1</t>
  </si>
  <si>
    <t>LOC649497</t>
  </si>
  <si>
    <t>LOC100129365</t>
  </si>
  <si>
    <t>PRKRIP1</t>
  </si>
  <si>
    <t>FASTKD2</t>
  </si>
  <si>
    <t>MUC2</t>
  </si>
  <si>
    <t>Alteration</t>
  </si>
  <si>
    <t>Chromosome</t>
  </si>
  <si>
    <t>Start_position</t>
  </si>
  <si>
    <t>End_position</t>
  </si>
  <si>
    <t>q value</t>
  </si>
  <si>
    <t>g_score</t>
  </si>
  <si>
    <t>Frequency</t>
  </si>
  <si>
    <t>Region</t>
  </si>
  <si>
    <t>Amp</t>
  </si>
  <si>
    <t>Border</t>
  </si>
  <si>
    <t>Tumor</t>
  </si>
  <si>
    <t>Del</t>
  </si>
  <si>
    <t>GISTIC Reg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NumberFormat="1" applyFont="1" applyAlignment="1">
      <alignment wrapText="1"/>
    </xf>
  </cellXfs>
  <cellStyles count="1">
    <cellStyle name="Standard" xfId="0" builtinId="0"/>
  </cellStyles>
  <dxfs count="2">
    <dxf>
      <font>
        <sz val="10"/>
        <name val="Arial"/>
      </font>
      <fill>
        <patternFill>
          <bgColor rgb="FFDDDDDD"/>
        </patternFill>
      </fill>
    </dxf>
    <dxf>
      <font>
        <sz val="10"/>
        <name val="Arial"/>
      </font>
      <fill>
        <patternFill>
          <bgColor rgb="FFDDDDD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29"/>
  <sheetViews>
    <sheetView tabSelected="1" topLeftCell="A3325" workbookViewId="0">
      <selection activeCell="G3332" sqref="G3332"/>
    </sheetView>
  </sheetViews>
  <sheetFormatPr baseColWidth="10" defaultRowHeight="14.4" x14ac:dyDescent="0.3"/>
  <cols>
    <col min="2" max="2" width="8.5546875" customWidth="1"/>
    <col min="3" max="4" width="7.109375" customWidth="1"/>
    <col min="5" max="5" width="6.6640625" customWidth="1"/>
  </cols>
  <sheetData>
    <row r="1" spans="1:5" x14ac:dyDescent="0.3">
      <c r="A1" s="1" t="s">
        <v>0</v>
      </c>
      <c r="B1" s="1"/>
      <c r="C1" s="2"/>
      <c r="D1" s="3"/>
      <c r="E1" s="3"/>
    </row>
    <row r="2" spans="1:5" ht="14.4" customHeight="1" x14ac:dyDescent="0.3">
      <c r="C2" s="4" t="s">
        <v>1</v>
      </c>
      <c r="D2" s="4"/>
      <c r="E2" s="4"/>
    </row>
    <row r="3" spans="1:5" ht="43.2" x14ac:dyDescent="0.3">
      <c r="A3" s="5" t="s">
        <v>2</v>
      </c>
      <c r="B3" s="5" t="s">
        <v>3</v>
      </c>
      <c r="C3" s="6" t="s">
        <v>4</v>
      </c>
      <c r="D3" s="6" t="s">
        <v>5</v>
      </c>
      <c r="E3" s="6" t="s">
        <v>6</v>
      </c>
    </row>
    <row r="4" spans="1:5" x14ac:dyDescent="0.3">
      <c r="A4" t="s">
        <v>7</v>
      </c>
      <c r="B4">
        <v>0</v>
      </c>
      <c r="C4">
        <v>0.63778000000000001</v>
      </c>
      <c r="D4">
        <v>1.03548</v>
      </c>
      <c r="E4">
        <v>1.67326</v>
      </c>
    </row>
    <row r="5" spans="1:5" x14ac:dyDescent="0.3">
      <c r="A5" t="s">
        <v>8</v>
      </c>
      <c r="B5">
        <v>0</v>
      </c>
      <c r="C5">
        <v>-0.336955</v>
      </c>
      <c r="D5">
        <v>-0.28320000000000001</v>
      </c>
      <c r="E5">
        <v>-0.62015500000000001</v>
      </c>
    </row>
    <row r="6" spans="1:5" x14ac:dyDescent="0.3">
      <c r="A6" t="s">
        <v>9</v>
      </c>
      <c r="B6">
        <v>0</v>
      </c>
      <c r="C6">
        <v>0.49413099999999999</v>
      </c>
      <c r="D6">
        <v>0.30279499999999998</v>
      </c>
      <c r="E6">
        <v>0.79692600000000002</v>
      </c>
    </row>
    <row r="7" spans="1:5" x14ac:dyDescent="0.3">
      <c r="A7" t="s">
        <v>10</v>
      </c>
      <c r="B7">
        <v>0</v>
      </c>
      <c r="C7">
        <v>0.56107600000000002</v>
      </c>
      <c r="D7">
        <v>0.69505799999999995</v>
      </c>
      <c r="E7">
        <v>1.25613</v>
      </c>
    </row>
    <row r="8" spans="1:5" x14ac:dyDescent="0.3">
      <c r="A8" t="s">
        <v>11</v>
      </c>
      <c r="B8">
        <v>0</v>
      </c>
      <c r="C8">
        <v>0.68125800000000003</v>
      </c>
      <c r="D8">
        <v>0.33241300000000001</v>
      </c>
      <c r="E8">
        <v>1.0136700000000001</v>
      </c>
    </row>
    <row r="9" spans="1:5" x14ac:dyDescent="0.3">
      <c r="A9" t="s">
        <v>12</v>
      </c>
      <c r="B9">
        <v>0</v>
      </c>
      <c r="C9">
        <v>0.94164700000000001</v>
      </c>
      <c r="D9">
        <v>0.49484800000000001</v>
      </c>
      <c r="E9">
        <v>1.43649</v>
      </c>
    </row>
    <row r="10" spans="1:5" x14ac:dyDescent="0.3">
      <c r="A10" t="s">
        <v>13</v>
      </c>
      <c r="B10">
        <v>0</v>
      </c>
      <c r="C10">
        <v>0.69338699999999998</v>
      </c>
      <c r="D10">
        <v>0.41315000000000002</v>
      </c>
      <c r="E10">
        <v>1.1065400000000001</v>
      </c>
    </row>
    <row r="11" spans="1:5" x14ac:dyDescent="0.3">
      <c r="A11" t="s">
        <v>14</v>
      </c>
      <c r="B11">
        <v>0</v>
      </c>
      <c r="C11">
        <v>0.91925800000000002</v>
      </c>
      <c r="D11">
        <v>0.56771300000000002</v>
      </c>
      <c r="E11">
        <v>1.4869699999999999</v>
      </c>
    </row>
    <row r="12" spans="1:5" x14ac:dyDescent="0.3">
      <c r="A12" t="s">
        <v>15</v>
      </c>
      <c r="B12">
        <v>0</v>
      </c>
      <c r="C12">
        <v>-0.41085500000000003</v>
      </c>
      <c r="D12">
        <v>-0.41320600000000002</v>
      </c>
      <c r="E12">
        <v>-0.82406100000000004</v>
      </c>
    </row>
    <row r="13" spans="1:5" x14ac:dyDescent="0.3">
      <c r="A13" t="s">
        <v>16</v>
      </c>
      <c r="B13">
        <v>0</v>
      </c>
      <c r="C13">
        <v>0.77063700000000002</v>
      </c>
      <c r="D13">
        <v>0.87421499999999996</v>
      </c>
      <c r="E13">
        <v>1.6448499999999999</v>
      </c>
    </row>
    <row r="14" spans="1:5" x14ac:dyDescent="0.3">
      <c r="A14" t="s">
        <v>17</v>
      </c>
      <c r="B14">
        <v>0</v>
      </c>
      <c r="C14">
        <v>-0.34318500000000002</v>
      </c>
      <c r="D14">
        <v>-0.20963599999999999</v>
      </c>
      <c r="E14">
        <v>-0.55281999999999998</v>
      </c>
    </row>
    <row r="15" spans="1:5" x14ac:dyDescent="0.3">
      <c r="A15" t="s">
        <v>18</v>
      </c>
      <c r="B15">
        <v>0</v>
      </c>
      <c r="C15">
        <v>0.37157800000000002</v>
      </c>
      <c r="D15">
        <v>9.5735100000000004E-2</v>
      </c>
      <c r="E15">
        <v>0.46731299999999998</v>
      </c>
    </row>
    <row r="16" spans="1:5" x14ac:dyDescent="0.3">
      <c r="A16" t="s">
        <v>19</v>
      </c>
      <c r="B16">
        <v>0</v>
      </c>
      <c r="C16">
        <v>-0.524092</v>
      </c>
      <c r="D16">
        <v>-0.19151599999999999</v>
      </c>
      <c r="E16">
        <v>-0.71560800000000002</v>
      </c>
    </row>
    <row r="17" spans="1:5" x14ac:dyDescent="0.3">
      <c r="A17" t="s">
        <v>20</v>
      </c>
      <c r="B17">
        <v>0</v>
      </c>
      <c r="C17">
        <v>-0.34444599999999997</v>
      </c>
      <c r="D17">
        <v>-0.361707</v>
      </c>
      <c r="E17">
        <v>-0.706152</v>
      </c>
    </row>
    <row r="18" spans="1:5" x14ac:dyDescent="0.3">
      <c r="A18" t="s">
        <v>21</v>
      </c>
      <c r="B18">
        <v>0</v>
      </c>
      <c r="C18">
        <v>1.02433</v>
      </c>
      <c r="D18">
        <v>1.15632</v>
      </c>
      <c r="E18">
        <v>2.18065</v>
      </c>
    </row>
    <row r="19" spans="1:5" x14ac:dyDescent="0.3">
      <c r="A19" t="s">
        <v>22</v>
      </c>
      <c r="B19">
        <v>0</v>
      </c>
      <c r="C19">
        <v>0.47728100000000001</v>
      </c>
      <c r="D19">
        <v>0.14326700000000001</v>
      </c>
      <c r="E19">
        <v>0.62054799999999999</v>
      </c>
    </row>
    <row r="20" spans="1:5" x14ac:dyDescent="0.3">
      <c r="A20" t="s">
        <v>23</v>
      </c>
      <c r="B20">
        <v>0</v>
      </c>
      <c r="C20">
        <v>-0.45573599999999997</v>
      </c>
      <c r="D20">
        <v>-0.24807299999999999</v>
      </c>
      <c r="E20">
        <v>-0.70381000000000005</v>
      </c>
    </row>
    <row r="21" spans="1:5" x14ac:dyDescent="0.3">
      <c r="A21" t="s">
        <v>24</v>
      </c>
      <c r="B21">
        <v>0</v>
      </c>
      <c r="C21">
        <v>0.94716800000000001</v>
      </c>
      <c r="D21">
        <v>1.1103400000000001</v>
      </c>
      <c r="E21">
        <v>2.0575000000000001</v>
      </c>
    </row>
    <row r="22" spans="1:5" x14ac:dyDescent="0.3">
      <c r="A22" t="s">
        <v>25</v>
      </c>
      <c r="B22">
        <v>0</v>
      </c>
      <c r="C22">
        <v>0.52883199999999997</v>
      </c>
      <c r="D22">
        <v>0.53068599999999999</v>
      </c>
      <c r="E22">
        <v>1.05952</v>
      </c>
    </row>
    <row r="23" spans="1:5" x14ac:dyDescent="0.3">
      <c r="A23" t="s">
        <v>26</v>
      </c>
      <c r="B23">
        <v>0</v>
      </c>
      <c r="C23">
        <v>0.406335</v>
      </c>
      <c r="D23">
        <v>0.28092099999999998</v>
      </c>
      <c r="E23">
        <v>0.68725599999999998</v>
      </c>
    </row>
    <row r="24" spans="1:5" x14ac:dyDescent="0.3">
      <c r="A24" t="s">
        <v>27</v>
      </c>
      <c r="B24">
        <v>0</v>
      </c>
      <c r="C24">
        <v>-0.35238000000000003</v>
      </c>
      <c r="D24">
        <v>-0.23233400000000001</v>
      </c>
      <c r="E24">
        <v>-0.58471399999999996</v>
      </c>
    </row>
    <row r="25" spans="1:5" x14ac:dyDescent="0.3">
      <c r="A25" t="s">
        <v>28</v>
      </c>
      <c r="B25">
        <v>0</v>
      </c>
      <c r="C25">
        <v>-0.82287200000000005</v>
      </c>
      <c r="D25">
        <v>-0.47051700000000002</v>
      </c>
      <c r="E25">
        <v>-1.29339</v>
      </c>
    </row>
    <row r="26" spans="1:5" x14ac:dyDescent="0.3">
      <c r="A26" t="s">
        <v>29</v>
      </c>
      <c r="B26">
        <v>0</v>
      </c>
      <c r="C26">
        <v>0.84068900000000002</v>
      </c>
      <c r="D26">
        <v>0.76564100000000002</v>
      </c>
      <c r="E26">
        <v>1.60633</v>
      </c>
    </row>
    <row r="27" spans="1:5" x14ac:dyDescent="0.3">
      <c r="A27" t="s">
        <v>30</v>
      </c>
      <c r="B27">
        <v>0</v>
      </c>
      <c r="C27">
        <v>0.33958199999999999</v>
      </c>
      <c r="D27">
        <v>1.0635399999999999</v>
      </c>
      <c r="E27">
        <v>1.4031199999999999</v>
      </c>
    </row>
    <row r="28" spans="1:5" x14ac:dyDescent="0.3">
      <c r="A28" t="s">
        <v>31</v>
      </c>
      <c r="B28">
        <v>0</v>
      </c>
      <c r="C28">
        <v>0.81903499999999996</v>
      </c>
      <c r="D28">
        <v>0.96576200000000001</v>
      </c>
      <c r="E28">
        <v>1.7847999999999999</v>
      </c>
    </row>
    <row r="29" spans="1:5" x14ac:dyDescent="0.3">
      <c r="A29" t="s">
        <v>32</v>
      </c>
      <c r="B29">
        <v>0</v>
      </c>
      <c r="C29">
        <v>0.89068700000000001</v>
      </c>
      <c r="D29">
        <v>0.92959000000000003</v>
      </c>
      <c r="E29">
        <v>1.8202799999999999</v>
      </c>
    </row>
    <row r="30" spans="1:5" x14ac:dyDescent="0.3">
      <c r="A30" t="s">
        <v>33</v>
      </c>
      <c r="B30">
        <v>0</v>
      </c>
      <c r="C30">
        <v>0.94733500000000004</v>
      </c>
      <c r="D30">
        <v>0.96965800000000002</v>
      </c>
      <c r="E30">
        <v>1.91699</v>
      </c>
    </row>
    <row r="31" spans="1:5" x14ac:dyDescent="0.3">
      <c r="A31" t="s">
        <v>34</v>
      </c>
      <c r="B31">
        <v>0</v>
      </c>
      <c r="C31">
        <v>0.43409900000000001</v>
      </c>
      <c r="D31">
        <v>0.64290499999999995</v>
      </c>
      <c r="E31">
        <v>1.077</v>
      </c>
    </row>
    <row r="32" spans="1:5" x14ac:dyDescent="0.3">
      <c r="A32" t="s">
        <v>35</v>
      </c>
      <c r="B32">
        <v>0</v>
      </c>
      <c r="C32">
        <v>0.53017899999999996</v>
      </c>
      <c r="D32">
        <v>0.40335900000000002</v>
      </c>
      <c r="E32">
        <v>0.93353799999999998</v>
      </c>
    </row>
    <row r="33" spans="1:5" x14ac:dyDescent="0.3">
      <c r="A33" t="s">
        <v>36</v>
      </c>
      <c r="B33">
        <v>0</v>
      </c>
      <c r="C33">
        <v>1.0319199999999999</v>
      </c>
      <c r="D33">
        <v>1.2160599999999999</v>
      </c>
      <c r="E33">
        <v>2.2479900000000002</v>
      </c>
    </row>
    <row r="34" spans="1:5" x14ac:dyDescent="0.3">
      <c r="A34" t="s">
        <v>37</v>
      </c>
      <c r="B34">
        <v>0</v>
      </c>
      <c r="C34">
        <v>-1.0243100000000001</v>
      </c>
      <c r="D34">
        <v>-6.6734699999999994E-2</v>
      </c>
      <c r="E34">
        <v>-1.09104</v>
      </c>
    </row>
    <row r="35" spans="1:5" x14ac:dyDescent="0.3">
      <c r="A35" t="s">
        <v>38</v>
      </c>
      <c r="B35">
        <v>0</v>
      </c>
      <c r="C35">
        <v>-0.36221500000000001</v>
      </c>
      <c r="D35">
        <v>-0.43473400000000001</v>
      </c>
      <c r="E35">
        <v>-0.79694900000000002</v>
      </c>
    </row>
    <row r="36" spans="1:5" x14ac:dyDescent="0.3">
      <c r="A36" t="s">
        <v>39</v>
      </c>
      <c r="B36">
        <v>0</v>
      </c>
      <c r="C36">
        <v>-0.50355099999999997</v>
      </c>
      <c r="D36">
        <v>-0.28162700000000002</v>
      </c>
      <c r="E36">
        <v>-0.78517800000000004</v>
      </c>
    </row>
    <row r="37" spans="1:5" x14ac:dyDescent="0.3">
      <c r="A37" t="s">
        <v>40</v>
      </c>
      <c r="B37">
        <v>0</v>
      </c>
      <c r="C37">
        <v>0.31075000000000003</v>
      </c>
      <c r="D37">
        <v>0.71648500000000004</v>
      </c>
      <c r="E37">
        <v>1.0272399999999999</v>
      </c>
    </row>
    <row r="38" spans="1:5" x14ac:dyDescent="0.3">
      <c r="A38" t="s">
        <v>41</v>
      </c>
      <c r="B38">
        <v>0</v>
      </c>
      <c r="C38">
        <v>-0.570021</v>
      </c>
      <c r="D38">
        <v>-0.331376</v>
      </c>
      <c r="E38">
        <v>-0.901397</v>
      </c>
    </row>
    <row r="39" spans="1:5" x14ac:dyDescent="0.3">
      <c r="A39" t="s">
        <v>42</v>
      </c>
      <c r="B39">
        <v>0</v>
      </c>
      <c r="C39">
        <v>-0.46502599999999999</v>
      </c>
      <c r="D39">
        <v>-0.33714300000000003</v>
      </c>
      <c r="E39">
        <v>-0.80217000000000005</v>
      </c>
    </row>
    <row r="40" spans="1:5" x14ac:dyDescent="0.3">
      <c r="A40" t="s">
        <v>43</v>
      </c>
      <c r="B40">
        <v>0</v>
      </c>
      <c r="C40">
        <v>1.36453</v>
      </c>
      <c r="D40">
        <v>1.7214499999999999</v>
      </c>
      <c r="E40">
        <v>3.0859800000000002</v>
      </c>
    </row>
    <row r="41" spans="1:5" x14ac:dyDescent="0.3">
      <c r="A41" t="s">
        <v>44</v>
      </c>
      <c r="B41">
        <v>0</v>
      </c>
      <c r="C41">
        <v>0.83836599999999994</v>
      </c>
      <c r="D41">
        <v>0.29147800000000001</v>
      </c>
      <c r="E41">
        <v>1.12984</v>
      </c>
    </row>
    <row r="42" spans="1:5" x14ac:dyDescent="0.3">
      <c r="A42" t="s">
        <v>45</v>
      </c>
      <c r="B42">
        <v>0</v>
      </c>
      <c r="C42">
        <v>-0.58128899999999994</v>
      </c>
      <c r="D42">
        <v>-0.271789</v>
      </c>
      <c r="E42">
        <v>-0.853078</v>
      </c>
    </row>
    <row r="43" spans="1:5" x14ac:dyDescent="0.3">
      <c r="A43" t="s">
        <v>46</v>
      </c>
      <c r="B43">
        <v>0</v>
      </c>
      <c r="C43">
        <v>-0.460729</v>
      </c>
      <c r="D43">
        <v>-0.17716499999999999</v>
      </c>
      <c r="E43">
        <v>-0.63789399999999996</v>
      </c>
    </row>
    <row r="44" spans="1:5" x14ac:dyDescent="0.3">
      <c r="A44" t="s">
        <v>47</v>
      </c>
      <c r="B44">
        <v>0</v>
      </c>
      <c r="C44">
        <v>0.40610600000000002</v>
      </c>
      <c r="D44">
        <v>0.49854300000000001</v>
      </c>
      <c r="E44">
        <v>0.90464900000000004</v>
      </c>
    </row>
    <row r="45" spans="1:5" x14ac:dyDescent="0.3">
      <c r="A45" t="s">
        <v>48</v>
      </c>
      <c r="B45">
        <v>0</v>
      </c>
      <c r="C45">
        <v>1.4667600000000001</v>
      </c>
      <c r="D45">
        <v>1.01431</v>
      </c>
      <c r="E45">
        <v>2.4810699999999999</v>
      </c>
    </row>
    <row r="46" spans="1:5" x14ac:dyDescent="0.3">
      <c r="A46" t="s">
        <v>49</v>
      </c>
      <c r="B46">
        <v>0</v>
      </c>
      <c r="C46">
        <v>0.60106400000000004</v>
      </c>
      <c r="D46">
        <v>0.65033300000000005</v>
      </c>
      <c r="E46">
        <v>1.2514000000000001</v>
      </c>
    </row>
    <row r="47" spans="1:5" x14ac:dyDescent="0.3">
      <c r="A47" t="s">
        <v>50</v>
      </c>
      <c r="B47">
        <v>0</v>
      </c>
      <c r="C47">
        <v>-0.623224</v>
      </c>
      <c r="D47">
        <v>-0.53198699999999999</v>
      </c>
      <c r="E47">
        <v>-1.1552100000000001</v>
      </c>
    </row>
    <row r="48" spans="1:5" x14ac:dyDescent="0.3">
      <c r="A48" t="s">
        <v>51</v>
      </c>
      <c r="B48">
        <v>0</v>
      </c>
      <c r="C48">
        <v>0.50598900000000002</v>
      </c>
      <c r="D48">
        <v>0.26746900000000001</v>
      </c>
      <c r="E48">
        <v>0.77345799999999998</v>
      </c>
    </row>
    <row r="49" spans="1:5" x14ac:dyDescent="0.3">
      <c r="A49" t="s">
        <v>52</v>
      </c>
      <c r="B49">
        <v>0</v>
      </c>
      <c r="C49">
        <v>-0.38324799999999998</v>
      </c>
      <c r="D49">
        <v>-0.12817799999999999</v>
      </c>
      <c r="E49">
        <v>-0.51142600000000005</v>
      </c>
    </row>
    <row r="50" spans="1:5" x14ac:dyDescent="0.3">
      <c r="A50" t="s">
        <v>53</v>
      </c>
      <c r="B50">
        <v>0</v>
      </c>
      <c r="C50">
        <v>1.0999300000000001</v>
      </c>
      <c r="D50">
        <v>1.23854</v>
      </c>
      <c r="E50">
        <v>2.33847</v>
      </c>
    </row>
    <row r="51" spans="1:5" x14ac:dyDescent="0.3">
      <c r="A51" t="s">
        <v>54</v>
      </c>
      <c r="B51">
        <v>0</v>
      </c>
      <c r="C51">
        <v>-0.43928</v>
      </c>
      <c r="D51">
        <v>-8.2775299999999996E-2</v>
      </c>
      <c r="E51">
        <v>-0.52205599999999996</v>
      </c>
    </row>
    <row r="52" spans="1:5" x14ac:dyDescent="0.3">
      <c r="A52" t="s">
        <v>55</v>
      </c>
      <c r="B52">
        <v>0</v>
      </c>
      <c r="C52">
        <v>-0.48129300000000003</v>
      </c>
      <c r="D52">
        <v>-0.20413600000000001</v>
      </c>
      <c r="E52">
        <v>-0.68542999999999998</v>
      </c>
    </row>
    <row r="53" spans="1:5" x14ac:dyDescent="0.3">
      <c r="A53" t="s">
        <v>56</v>
      </c>
      <c r="B53">
        <v>0</v>
      </c>
      <c r="C53">
        <v>-0.24903700000000001</v>
      </c>
      <c r="D53">
        <v>-0.23625399999999999</v>
      </c>
      <c r="E53">
        <v>-0.48529</v>
      </c>
    </row>
    <row r="54" spans="1:5" x14ac:dyDescent="0.3">
      <c r="A54" t="s">
        <v>57</v>
      </c>
      <c r="B54">
        <v>0</v>
      </c>
      <c r="C54">
        <v>-0.34414400000000001</v>
      </c>
      <c r="D54">
        <v>-0.177569</v>
      </c>
      <c r="E54">
        <v>-0.52171299999999998</v>
      </c>
    </row>
    <row r="55" spans="1:5" x14ac:dyDescent="0.3">
      <c r="A55" t="s">
        <v>58</v>
      </c>
      <c r="B55">
        <v>0</v>
      </c>
      <c r="C55">
        <v>0.48309600000000003</v>
      </c>
      <c r="D55">
        <v>0.65089600000000003</v>
      </c>
      <c r="E55">
        <v>1.1339900000000001</v>
      </c>
    </row>
    <row r="56" spans="1:5" x14ac:dyDescent="0.3">
      <c r="A56" t="s">
        <v>59</v>
      </c>
      <c r="B56">
        <v>0</v>
      </c>
      <c r="C56">
        <v>0.58970999999999996</v>
      </c>
      <c r="D56">
        <v>0.39824999999999999</v>
      </c>
      <c r="E56">
        <v>0.98795999999999995</v>
      </c>
    </row>
    <row r="57" spans="1:5" x14ac:dyDescent="0.3">
      <c r="A57" t="s">
        <v>60</v>
      </c>
      <c r="B57">
        <v>0</v>
      </c>
      <c r="C57">
        <v>0.74040700000000004</v>
      </c>
      <c r="D57">
        <v>1.2603899999999999</v>
      </c>
      <c r="E57">
        <v>2.0007899999999998</v>
      </c>
    </row>
    <row r="58" spans="1:5" x14ac:dyDescent="0.3">
      <c r="A58" t="s">
        <v>61</v>
      </c>
      <c r="B58">
        <v>0</v>
      </c>
      <c r="C58">
        <v>0.76057300000000005</v>
      </c>
      <c r="D58">
        <v>1.0365</v>
      </c>
      <c r="E58">
        <v>1.79708</v>
      </c>
    </row>
    <row r="59" spans="1:5" x14ac:dyDescent="0.3">
      <c r="A59" t="s">
        <v>62</v>
      </c>
      <c r="B59">
        <v>0</v>
      </c>
      <c r="C59">
        <v>0.93471199999999999</v>
      </c>
      <c r="D59">
        <v>0.61984899999999998</v>
      </c>
      <c r="E59">
        <v>1.5545599999999999</v>
      </c>
    </row>
    <row r="60" spans="1:5" x14ac:dyDescent="0.3">
      <c r="A60" t="s">
        <v>63</v>
      </c>
      <c r="B60">
        <v>0</v>
      </c>
      <c r="C60">
        <v>0.55061400000000005</v>
      </c>
      <c r="D60">
        <v>0.372417</v>
      </c>
      <c r="E60">
        <v>0.92303100000000005</v>
      </c>
    </row>
    <row r="61" spans="1:5" x14ac:dyDescent="0.3">
      <c r="A61" t="s">
        <v>64</v>
      </c>
      <c r="B61">
        <v>0</v>
      </c>
      <c r="C61">
        <v>-0.309728</v>
      </c>
      <c r="D61">
        <v>-0.233598</v>
      </c>
      <c r="E61">
        <v>-0.54332599999999998</v>
      </c>
    </row>
    <row r="62" spans="1:5" x14ac:dyDescent="0.3">
      <c r="A62" t="s">
        <v>65</v>
      </c>
      <c r="B62">
        <v>0</v>
      </c>
      <c r="C62">
        <v>-0.43894499999999997</v>
      </c>
      <c r="D62">
        <v>-0.23516599999999999</v>
      </c>
      <c r="E62">
        <v>-0.67410999999999999</v>
      </c>
    </row>
    <row r="63" spans="1:5" x14ac:dyDescent="0.3">
      <c r="A63" t="s">
        <v>66</v>
      </c>
      <c r="B63">
        <v>0</v>
      </c>
      <c r="C63">
        <v>-0.31573400000000001</v>
      </c>
      <c r="D63">
        <v>-0.29299900000000001</v>
      </c>
      <c r="E63">
        <v>-0.60873299999999997</v>
      </c>
    </row>
    <row r="64" spans="1:5" x14ac:dyDescent="0.3">
      <c r="A64" t="s">
        <v>67</v>
      </c>
      <c r="B64">
        <v>0</v>
      </c>
      <c r="C64">
        <v>0.41462399999999999</v>
      </c>
      <c r="D64">
        <v>1.55789</v>
      </c>
      <c r="E64">
        <v>1.9725200000000001</v>
      </c>
    </row>
    <row r="65" spans="1:5" x14ac:dyDescent="0.3">
      <c r="A65" t="s">
        <v>68</v>
      </c>
      <c r="B65">
        <v>0</v>
      </c>
      <c r="C65">
        <v>0.84681099999999998</v>
      </c>
      <c r="D65">
        <v>0.83401800000000004</v>
      </c>
      <c r="E65">
        <v>1.68083</v>
      </c>
    </row>
    <row r="66" spans="1:5" x14ac:dyDescent="0.3">
      <c r="A66" t="s">
        <v>69</v>
      </c>
      <c r="B66">
        <v>0</v>
      </c>
      <c r="C66">
        <v>-0.35408899999999999</v>
      </c>
      <c r="D66">
        <v>-0.22215799999999999</v>
      </c>
      <c r="E66">
        <v>-0.57624600000000004</v>
      </c>
    </row>
    <row r="67" spans="1:5" x14ac:dyDescent="0.3">
      <c r="A67" t="s">
        <v>70</v>
      </c>
      <c r="B67">
        <v>0</v>
      </c>
      <c r="C67">
        <v>0.23520199999999999</v>
      </c>
      <c r="D67">
        <v>0.270872</v>
      </c>
      <c r="E67">
        <v>0.50607400000000002</v>
      </c>
    </row>
    <row r="68" spans="1:5" x14ac:dyDescent="0.3">
      <c r="A68" t="s">
        <v>71</v>
      </c>
      <c r="B68">
        <v>0</v>
      </c>
      <c r="C68">
        <v>-0.44910299999999997</v>
      </c>
      <c r="D68">
        <v>-0.466339</v>
      </c>
      <c r="E68">
        <v>-0.91544199999999998</v>
      </c>
    </row>
    <row r="69" spans="1:5" x14ac:dyDescent="0.3">
      <c r="A69" t="s">
        <v>72</v>
      </c>
      <c r="B69">
        <v>0</v>
      </c>
      <c r="C69">
        <v>-0.40343400000000001</v>
      </c>
      <c r="D69">
        <v>-0.22744400000000001</v>
      </c>
      <c r="E69">
        <v>-0.63087700000000002</v>
      </c>
    </row>
    <row r="70" spans="1:5" x14ac:dyDescent="0.3">
      <c r="A70" t="s">
        <v>73</v>
      </c>
      <c r="B70">
        <v>0</v>
      </c>
      <c r="C70">
        <v>-0.47712300000000002</v>
      </c>
      <c r="D70">
        <v>-0.15924099999999999</v>
      </c>
      <c r="E70">
        <v>-0.63636499999999996</v>
      </c>
    </row>
    <row r="71" spans="1:5" x14ac:dyDescent="0.3">
      <c r="A71" t="s">
        <v>74</v>
      </c>
      <c r="B71">
        <v>0</v>
      </c>
      <c r="C71">
        <v>-0.34599099999999999</v>
      </c>
      <c r="D71">
        <v>-0.22572999999999999</v>
      </c>
      <c r="E71">
        <v>-0.57172100000000003</v>
      </c>
    </row>
    <row r="72" spans="1:5" x14ac:dyDescent="0.3">
      <c r="A72" t="s">
        <v>75</v>
      </c>
      <c r="B72">
        <v>0</v>
      </c>
      <c r="C72">
        <v>0.55658200000000002</v>
      </c>
      <c r="D72">
        <v>0.64383999999999997</v>
      </c>
      <c r="E72">
        <v>1.20042</v>
      </c>
    </row>
    <row r="73" spans="1:5" x14ac:dyDescent="0.3">
      <c r="A73" t="s">
        <v>76</v>
      </c>
      <c r="B73">
        <v>0</v>
      </c>
      <c r="C73">
        <v>-0.70996800000000004</v>
      </c>
      <c r="D73">
        <v>-0.59732600000000002</v>
      </c>
      <c r="E73">
        <v>-1.3072900000000001</v>
      </c>
    </row>
    <row r="74" spans="1:5" x14ac:dyDescent="0.3">
      <c r="A74" t="s">
        <v>77</v>
      </c>
      <c r="B74">
        <v>0</v>
      </c>
      <c r="C74">
        <v>0.29750100000000002</v>
      </c>
      <c r="D74">
        <v>0.177375</v>
      </c>
      <c r="E74">
        <v>0.47487499999999999</v>
      </c>
    </row>
    <row r="75" spans="1:5" x14ac:dyDescent="0.3">
      <c r="A75" t="s">
        <v>78</v>
      </c>
      <c r="B75">
        <v>0</v>
      </c>
      <c r="C75">
        <v>-0.28173399999999998</v>
      </c>
      <c r="D75">
        <v>-0.276835</v>
      </c>
      <c r="E75">
        <v>-0.55856799999999995</v>
      </c>
    </row>
    <row r="76" spans="1:5" x14ac:dyDescent="0.3">
      <c r="A76" t="s">
        <v>79</v>
      </c>
      <c r="B76">
        <v>0</v>
      </c>
      <c r="C76">
        <v>0.58642700000000003</v>
      </c>
      <c r="D76">
        <v>0.39546399999999998</v>
      </c>
      <c r="E76">
        <v>0.98189099999999996</v>
      </c>
    </row>
    <row r="77" spans="1:5" x14ac:dyDescent="0.3">
      <c r="A77" t="s">
        <v>80</v>
      </c>
      <c r="B77">
        <v>0</v>
      </c>
      <c r="C77">
        <v>-0.90608</v>
      </c>
      <c r="D77">
        <v>-0.35292299999999999</v>
      </c>
      <c r="E77">
        <v>-1.2589999999999999</v>
      </c>
    </row>
    <row r="78" spans="1:5" x14ac:dyDescent="0.3">
      <c r="A78" t="s">
        <v>81</v>
      </c>
      <c r="B78">
        <v>0</v>
      </c>
      <c r="C78">
        <v>1.10619</v>
      </c>
      <c r="D78">
        <v>0.80629300000000004</v>
      </c>
      <c r="E78">
        <v>1.91248</v>
      </c>
    </row>
    <row r="79" spans="1:5" x14ac:dyDescent="0.3">
      <c r="A79" t="s">
        <v>82</v>
      </c>
      <c r="B79">
        <v>0</v>
      </c>
      <c r="C79">
        <v>1.20245</v>
      </c>
      <c r="D79">
        <v>0.45529599999999998</v>
      </c>
      <c r="E79">
        <v>1.6577500000000001</v>
      </c>
    </row>
    <row r="80" spans="1:5" x14ac:dyDescent="0.3">
      <c r="A80" t="s">
        <v>83</v>
      </c>
      <c r="B80">
        <v>0</v>
      </c>
      <c r="C80">
        <v>-0.41075299999999998</v>
      </c>
      <c r="D80">
        <v>-0.35226400000000002</v>
      </c>
      <c r="E80">
        <v>-0.76301699999999995</v>
      </c>
    </row>
    <row r="81" spans="1:5" x14ac:dyDescent="0.3">
      <c r="A81" t="s">
        <v>84</v>
      </c>
      <c r="B81">
        <v>0</v>
      </c>
      <c r="C81">
        <v>-0.50252799999999997</v>
      </c>
      <c r="D81">
        <v>-0.383104</v>
      </c>
      <c r="E81">
        <v>-0.88563199999999997</v>
      </c>
    </row>
    <row r="82" spans="1:5" x14ac:dyDescent="0.3">
      <c r="A82" t="s">
        <v>85</v>
      </c>
      <c r="B82">
        <v>0</v>
      </c>
      <c r="C82">
        <v>-0.35685499999999998</v>
      </c>
      <c r="D82">
        <v>-0.40996300000000002</v>
      </c>
      <c r="E82">
        <v>-0.76681900000000003</v>
      </c>
    </row>
    <row r="83" spans="1:5" x14ac:dyDescent="0.3">
      <c r="A83" t="s">
        <v>86</v>
      </c>
      <c r="B83">
        <v>0</v>
      </c>
      <c r="C83">
        <v>0.47714099999999998</v>
      </c>
      <c r="D83">
        <v>0.64925999999999995</v>
      </c>
      <c r="E83">
        <v>1.1264000000000001</v>
      </c>
    </row>
    <row r="84" spans="1:5" x14ac:dyDescent="0.3">
      <c r="A84" t="s">
        <v>87</v>
      </c>
      <c r="B84">
        <v>0</v>
      </c>
      <c r="C84">
        <v>-0.330596</v>
      </c>
      <c r="D84">
        <v>-0.40181499999999998</v>
      </c>
      <c r="E84">
        <v>-0.73241000000000001</v>
      </c>
    </row>
    <row r="85" spans="1:5" x14ac:dyDescent="0.3">
      <c r="A85" t="s">
        <v>88</v>
      </c>
      <c r="B85">
        <v>0</v>
      </c>
      <c r="C85">
        <v>-0.41785800000000001</v>
      </c>
      <c r="D85">
        <v>-0.29028599999999999</v>
      </c>
      <c r="E85">
        <v>-0.708144</v>
      </c>
    </row>
    <row r="86" spans="1:5" x14ac:dyDescent="0.3">
      <c r="A86" t="s">
        <v>89</v>
      </c>
      <c r="B86">
        <v>0</v>
      </c>
      <c r="C86">
        <v>-0.26021</v>
      </c>
      <c r="D86">
        <v>-0.20880399999999999</v>
      </c>
      <c r="E86">
        <v>-0.46901399999999999</v>
      </c>
    </row>
    <row r="87" spans="1:5" x14ac:dyDescent="0.3">
      <c r="A87" t="s">
        <v>90</v>
      </c>
      <c r="B87">
        <v>0</v>
      </c>
      <c r="C87">
        <v>-0.48909399999999997</v>
      </c>
      <c r="D87">
        <v>-0.26424799999999998</v>
      </c>
      <c r="E87">
        <v>-0.75334100000000004</v>
      </c>
    </row>
    <row r="88" spans="1:5" x14ac:dyDescent="0.3">
      <c r="A88" t="s">
        <v>91</v>
      </c>
      <c r="B88">
        <v>0</v>
      </c>
      <c r="C88">
        <v>0.49646099999999999</v>
      </c>
      <c r="D88">
        <v>0.42791000000000001</v>
      </c>
      <c r="E88">
        <v>0.92437000000000002</v>
      </c>
    </row>
    <row r="89" spans="1:5" x14ac:dyDescent="0.3">
      <c r="A89" t="s">
        <v>92</v>
      </c>
      <c r="B89">
        <v>0</v>
      </c>
      <c r="C89">
        <v>-0.42649199999999998</v>
      </c>
      <c r="D89">
        <v>-0.308253</v>
      </c>
      <c r="E89">
        <v>-0.73474499999999998</v>
      </c>
    </row>
    <row r="90" spans="1:5" x14ac:dyDescent="0.3">
      <c r="A90" t="s">
        <v>93</v>
      </c>
      <c r="B90">
        <v>0</v>
      </c>
      <c r="C90">
        <v>-0.58430400000000005</v>
      </c>
      <c r="D90">
        <v>-0.305483</v>
      </c>
      <c r="E90">
        <v>-0.88978699999999999</v>
      </c>
    </row>
    <row r="91" spans="1:5" x14ac:dyDescent="0.3">
      <c r="A91" t="s">
        <v>94</v>
      </c>
      <c r="B91">
        <v>0</v>
      </c>
      <c r="C91">
        <v>-0.52168899999999996</v>
      </c>
      <c r="D91">
        <v>-0.32539699999999999</v>
      </c>
      <c r="E91">
        <v>-0.84708600000000001</v>
      </c>
    </row>
    <row r="92" spans="1:5" x14ac:dyDescent="0.3">
      <c r="A92" t="s">
        <v>95</v>
      </c>
      <c r="B92">
        <v>0</v>
      </c>
      <c r="C92">
        <v>0.72832200000000002</v>
      </c>
      <c r="D92">
        <v>0.59216199999999997</v>
      </c>
      <c r="E92">
        <v>1.3204800000000001</v>
      </c>
    </row>
    <row r="93" spans="1:5" x14ac:dyDescent="0.3">
      <c r="A93" t="s">
        <v>96</v>
      </c>
      <c r="B93">
        <v>0</v>
      </c>
      <c r="C93">
        <v>-0.52651899999999996</v>
      </c>
      <c r="D93">
        <v>-0.26087900000000003</v>
      </c>
      <c r="E93">
        <v>-0.78739800000000004</v>
      </c>
    </row>
    <row r="94" spans="1:5" x14ac:dyDescent="0.3">
      <c r="A94" t="s">
        <v>97</v>
      </c>
      <c r="B94">
        <v>0</v>
      </c>
      <c r="C94">
        <v>-0.72832200000000002</v>
      </c>
      <c r="D94">
        <v>-0.58695600000000003</v>
      </c>
      <c r="E94">
        <v>-1.31528</v>
      </c>
    </row>
    <row r="95" spans="1:5" x14ac:dyDescent="0.3">
      <c r="A95" t="s">
        <v>98</v>
      </c>
      <c r="B95">
        <v>0</v>
      </c>
      <c r="C95">
        <v>-0.43407699999999999</v>
      </c>
      <c r="D95">
        <v>-0.38604899999999998</v>
      </c>
      <c r="E95">
        <v>-0.82012600000000002</v>
      </c>
    </row>
    <row r="96" spans="1:5" x14ac:dyDescent="0.3">
      <c r="A96" t="s">
        <v>99</v>
      </c>
      <c r="B96">
        <v>0</v>
      </c>
      <c r="C96">
        <v>-0.29949599999999998</v>
      </c>
      <c r="D96">
        <v>-0.61545899999999998</v>
      </c>
      <c r="E96">
        <v>-0.91495400000000005</v>
      </c>
    </row>
    <row r="97" spans="1:5" x14ac:dyDescent="0.3">
      <c r="A97" t="s">
        <v>100</v>
      </c>
      <c r="B97">
        <v>0</v>
      </c>
      <c r="C97">
        <v>-0.40501199999999998</v>
      </c>
      <c r="D97">
        <v>-0.21407100000000001</v>
      </c>
      <c r="E97">
        <v>-0.61908300000000005</v>
      </c>
    </row>
    <row r="98" spans="1:5" x14ac:dyDescent="0.3">
      <c r="A98" t="s">
        <v>101</v>
      </c>
      <c r="B98">
        <v>0</v>
      </c>
      <c r="C98">
        <v>-0.49225799999999997</v>
      </c>
      <c r="D98">
        <v>-0.34606199999999998</v>
      </c>
      <c r="E98">
        <v>-0.83831999999999995</v>
      </c>
    </row>
    <row r="99" spans="1:5" x14ac:dyDescent="0.3">
      <c r="A99" t="s">
        <v>102</v>
      </c>
      <c r="B99">
        <v>0</v>
      </c>
      <c r="C99">
        <v>0.53270200000000001</v>
      </c>
      <c r="D99">
        <v>0.54641200000000001</v>
      </c>
      <c r="E99">
        <v>1.07911</v>
      </c>
    </row>
    <row r="100" spans="1:5" x14ac:dyDescent="0.3">
      <c r="A100" t="s">
        <v>103</v>
      </c>
      <c r="B100">
        <v>0</v>
      </c>
      <c r="C100">
        <v>-0.50412199999999996</v>
      </c>
      <c r="D100">
        <v>-0.19209100000000001</v>
      </c>
      <c r="E100">
        <v>-0.69621299999999997</v>
      </c>
    </row>
    <row r="101" spans="1:5" x14ac:dyDescent="0.3">
      <c r="A101" t="s">
        <v>104</v>
      </c>
      <c r="B101">
        <v>0</v>
      </c>
      <c r="C101">
        <v>-0.39937699999999998</v>
      </c>
      <c r="D101">
        <v>-0.29326999999999998</v>
      </c>
      <c r="E101">
        <v>-0.69264700000000001</v>
      </c>
    </row>
    <row r="102" spans="1:5" x14ac:dyDescent="0.3">
      <c r="A102" t="s">
        <v>105</v>
      </c>
      <c r="B102">
        <v>0</v>
      </c>
      <c r="C102">
        <v>0.34834500000000002</v>
      </c>
      <c r="D102">
        <v>0.22489500000000001</v>
      </c>
      <c r="E102">
        <v>0.57323999999999997</v>
      </c>
    </row>
    <row r="103" spans="1:5" x14ac:dyDescent="0.3">
      <c r="A103" t="s">
        <v>106</v>
      </c>
      <c r="B103">
        <v>0</v>
      </c>
      <c r="C103">
        <v>0.834399</v>
      </c>
      <c r="D103">
        <v>0.42436600000000002</v>
      </c>
      <c r="E103">
        <v>1.2587699999999999</v>
      </c>
    </row>
    <row r="104" spans="1:5" x14ac:dyDescent="0.3">
      <c r="A104" t="s">
        <v>107</v>
      </c>
      <c r="B104">
        <v>0</v>
      </c>
      <c r="C104">
        <v>-0.2576</v>
      </c>
      <c r="D104">
        <v>-0.32805400000000001</v>
      </c>
      <c r="E104">
        <v>-0.58565400000000001</v>
      </c>
    </row>
    <row r="105" spans="1:5" x14ac:dyDescent="0.3">
      <c r="A105" t="s">
        <v>108</v>
      </c>
      <c r="B105">
        <v>0</v>
      </c>
      <c r="C105">
        <v>-0.43931199999999998</v>
      </c>
      <c r="D105">
        <v>-0.15525600000000001</v>
      </c>
      <c r="E105">
        <v>-0.59456799999999999</v>
      </c>
    </row>
    <row r="106" spans="1:5" x14ac:dyDescent="0.3">
      <c r="A106" t="s">
        <v>109</v>
      </c>
      <c r="B106">
        <v>0</v>
      </c>
      <c r="C106">
        <v>-0.38884200000000002</v>
      </c>
      <c r="D106">
        <v>-0.123824</v>
      </c>
      <c r="E106">
        <v>-0.51266599999999996</v>
      </c>
    </row>
    <row r="107" spans="1:5" x14ac:dyDescent="0.3">
      <c r="A107" t="s">
        <v>110</v>
      </c>
      <c r="B107">
        <v>0</v>
      </c>
      <c r="C107">
        <v>-0.222361</v>
      </c>
      <c r="D107">
        <v>-0.2676</v>
      </c>
      <c r="E107">
        <v>-0.48996099999999998</v>
      </c>
    </row>
    <row r="108" spans="1:5" x14ac:dyDescent="0.3">
      <c r="A108" t="s">
        <v>111</v>
      </c>
      <c r="B108">
        <v>0</v>
      </c>
      <c r="C108">
        <v>0.25916699999999998</v>
      </c>
      <c r="D108">
        <v>0.42607699999999998</v>
      </c>
      <c r="E108">
        <v>0.68524499999999999</v>
      </c>
    </row>
    <row r="109" spans="1:5" x14ac:dyDescent="0.3">
      <c r="A109" t="s">
        <v>112</v>
      </c>
      <c r="B109">
        <v>0</v>
      </c>
      <c r="C109">
        <v>-0.22154299999999999</v>
      </c>
      <c r="D109">
        <v>-0.25020900000000001</v>
      </c>
      <c r="E109">
        <v>-0.471752</v>
      </c>
    </row>
    <row r="110" spans="1:5" x14ac:dyDescent="0.3">
      <c r="A110" t="s">
        <v>113</v>
      </c>
      <c r="B110">
        <v>0</v>
      </c>
      <c r="C110">
        <v>0.83870100000000003</v>
      </c>
      <c r="D110">
        <v>0.85492299999999999</v>
      </c>
      <c r="E110">
        <v>1.6936199999999999</v>
      </c>
    </row>
    <row r="111" spans="1:5" x14ac:dyDescent="0.3">
      <c r="A111" t="s">
        <v>114</v>
      </c>
      <c r="B111">
        <v>0</v>
      </c>
      <c r="C111">
        <v>-0.35244199999999998</v>
      </c>
      <c r="D111">
        <v>-0.41436499999999998</v>
      </c>
      <c r="E111">
        <v>-0.76680700000000002</v>
      </c>
    </row>
    <row r="112" spans="1:5" x14ac:dyDescent="0.3">
      <c r="A112" t="s">
        <v>115</v>
      </c>
      <c r="B112">
        <v>0</v>
      </c>
      <c r="C112">
        <v>-0.33035100000000001</v>
      </c>
      <c r="D112">
        <v>-0.42637999999999998</v>
      </c>
      <c r="E112">
        <v>-0.75673100000000004</v>
      </c>
    </row>
    <row r="113" spans="1:5" x14ac:dyDescent="0.3">
      <c r="A113" t="s">
        <v>116</v>
      </c>
      <c r="B113">
        <v>0</v>
      </c>
      <c r="C113">
        <v>-0.29551100000000002</v>
      </c>
      <c r="D113">
        <v>-0.25232300000000002</v>
      </c>
      <c r="E113">
        <v>-0.54783400000000004</v>
      </c>
    </row>
    <row r="114" spans="1:5" x14ac:dyDescent="0.3">
      <c r="A114" t="s">
        <v>117</v>
      </c>
      <c r="B114">
        <v>0</v>
      </c>
      <c r="C114">
        <v>-0.44646799999999998</v>
      </c>
      <c r="D114">
        <v>-0.28067900000000001</v>
      </c>
      <c r="E114">
        <v>-0.72714800000000002</v>
      </c>
    </row>
    <row r="115" spans="1:5" x14ac:dyDescent="0.3">
      <c r="A115" t="s">
        <v>118</v>
      </c>
      <c r="B115">
        <v>0</v>
      </c>
      <c r="C115">
        <v>-0.35959400000000002</v>
      </c>
      <c r="D115">
        <v>-0.22545399999999999</v>
      </c>
      <c r="E115">
        <v>-0.58504800000000001</v>
      </c>
    </row>
    <row r="116" spans="1:5" x14ac:dyDescent="0.3">
      <c r="A116" t="s">
        <v>119</v>
      </c>
      <c r="B116">
        <v>0</v>
      </c>
      <c r="C116">
        <v>0.69957400000000003</v>
      </c>
      <c r="D116">
        <v>0.93652500000000005</v>
      </c>
      <c r="E116">
        <v>1.6361000000000001</v>
      </c>
    </row>
    <row r="117" spans="1:5" x14ac:dyDescent="0.3">
      <c r="A117" t="s">
        <v>120</v>
      </c>
      <c r="B117">
        <v>0</v>
      </c>
      <c r="C117">
        <v>0.56368200000000002</v>
      </c>
      <c r="D117">
        <v>1.1005499999999999</v>
      </c>
      <c r="E117">
        <v>1.6642300000000001</v>
      </c>
    </row>
    <row r="118" spans="1:5" x14ac:dyDescent="0.3">
      <c r="A118" t="s">
        <v>121</v>
      </c>
      <c r="B118">
        <v>0</v>
      </c>
      <c r="C118">
        <v>-0.68073099999999998</v>
      </c>
      <c r="D118">
        <v>-0.475742</v>
      </c>
      <c r="E118">
        <v>-1.1564700000000001</v>
      </c>
    </row>
    <row r="119" spans="1:5" x14ac:dyDescent="0.3">
      <c r="A119" t="s">
        <v>122</v>
      </c>
      <c r="B119">
        <v>0</v>
      </c>
      <c r="C119">
        <v>0.87184899999999999</v>
      </c>
      <c r="D119">
        <v>1.34596</v>
      </c>
      <c r="E119">
        <v>2.2178</v>
      </c>
    </row>
    <row r="120" spans="1:5" x14ac:dyDescent="0.3">
      <c r="A120" t="s">
        <v>123</v>
      </c>
      <c r="B120">
        <v>0</v>
      </c>
      <c r="C120">
        <v>-0.48514699999999999</v>
      </c>
      <c r="D120">
        <v>-0.34702499999999997</v>
      </c>
      <c r="E120">
        <v>-0.83217200000000002</v>
      </c>
    </row>
    <row r="121" spans="1:5" x14ac:dyDescent="0.3">
      <c r="A121" t="s">
        <v>124</v>
      </c>
      <c r="B121">
        <v>0</v>
      </c>
      <c r="C121">
        <v>0.92902099999999999</v>
      </c>
      <c r="D121">
        <v>1.4288799999999999</v>
      </c>
      <c r="E121">
        <v>2.3578999999999999</v>
      </c>
    </row>
    <row r="122" spans="1:5" x14ac:dyDescent="0.3">
      <c r="A122" t="s">
        <v>125</v>
      </c>
      <c r="B122">
        <v>0</v>
      </c>
      <c r="C122">
        <v>-0.318971</v>
      </c>
      <c r="D122">
        <v>-0.168077</v>
      </c>
      <c r="E122">
        <v>-0.48704900000000001</v>
      </c>
    </row>
    <row r="123" spans="1:5" x14ac:dyDescent="0.3">
      <c r="A123" t="s">
        <v>126</v>
      </c>
      <c r="B123">
        <v>0</v>
      </c>
      <c r="C123">
        <v>-5.6154200000000001E-2</v>
      </c>
      <c r="D123">
        <v>-0.58695399999999998</v>
      </c>
      <c r="E123">
        <v>-0.64310800000000001</v>
      </c>
    </row>
    <row r="124" spans="1:5" x14ac:dyDescent="0.3">
      <c r="A124" t="s">
        <v>127</v>
      </c>
      <c r="B124">
        <v>0</v>
      </c>
      <c r="C124">
        <v>-0.57878499999999999</v>
      </c>
      <c r="D124">
        <v>-0.62698100000000001</v>
      </c>
      <c r="E124">
        <v>-1.20577</v>
      </c>
    </row>
    <row r="125" spans="1:5" x14ac:dyDescent="0.3">
      <c r="A125" t="s">
        <v>128</v>
      </c>
      <c r="B125">
        <v>0</v>
      </c>
      <c r="C125">
        <v>0.26966400000000001</v>
      </c>
      <c r="D125">
        <v>0.29827700000000001</v>
      </c>
      <c r="E125">
        <v>0.56794100000000003</v>
      </c>
    </row>
    <row r="126" spans="1:5" x14ac:dyDescent="0.3">
      <c r="A126" t="s">
        <v>129</v>
      </c>
      <c r="B126">
        <v>0</v>
      </c>
      <c r="C126">
        <v>-0.19925499999999999</v>
      </c>
      <c r="D126">
        <v>-0.20855399999999999</v>
      </c>
      <c r="E126">
        <v>-0.40780899999999998</v>
      </c>
    </row>
    <row r="127" spans="1:5" x14ac:dyDescent="0.3">
      <c r="A127" t="s">
        <v>130</v>
      </c>
      <c r="B127">
        <v>0</v>
      </c>
      <c r="C127">
        <v>-1.51078</v>
      </c>
      <c r="D127">
        <v>-0.77905000000000002</v>
      </c>
      <c r="E127">
        <v>-2.2898299999999998</v>
      </c>
    </row>
    <row r="128" spans="1:5" x14ac:dyDescent="0.3">
      <c r="A128" t="s">
        <v>131</v>
      </c>
      <c r="B128">
        <v>0</v>
      </c>
      <c r="C128">
        <v>-0.38651400000000002</v>
      </c>
      <c r="D128">
        <v>-0.22591</v>
      </c>
      <c r="E128">
        <v>-0.61242399999999997</v>
      </c>
    </row>
    <row r="129" spans="1:5" x14ac:dyDescent="0.3">
      <c r="A129" t="s">
        <v>132</v>
      </c>
      <c r="B129">
        <v>0</v>
      </c>
      <c r="C129">
        <v>0.27996399999999999</v>
      </c>
      <c r="D129">
        <v>0.26167499999999999</v>
      </c>
      <c r="E129">
        <v>0.54163799999999995</v>
      </c>
    </row>
    <row r="130" spans="1:5" x14ac:dyDescent="0.3">
      <c r="A130" t="s">
        <v>133</v>
      </c>
      <c r="B130">
        <v>0</v>
      </c>
      <c r="C130">
        <v>-0.62598200000000004</v>
      </c>
      <c r="D130">
        <v>-0.52517899999999995</v>
      </c>
      <c r="E130">
        <v>-1.15116</v>
      </c>
    </row>
    <row r="131" spans="1:5" x14ac:dyDescent="0.3">
      <c r="A131" t="s">
        <v>134</v>
      </c>
      <c r="B131">
        <v>0</v>
      </c>
      <c r="C131">
        <v>-0.40496599999999999</v>
      </c>
      <c r="D131">
        <v>-0.356734</v>
      </c>
      <c r="E131">
        <v>-0.76170099999999996</v>
      </c>
    </row>
    <row r="132" spans="1:5" x14ac:dyDescent="0.3">
      <c r="A132" t="s">
        <v>135</v>
      </c>
      <c r="B132">
        <v>0</v>
      </c>
      <c r="C132">
        <v>-0.39679500000000001</v>
      </c>
      <c r="D132">
        <v>-0.35186400000000001</v>
      </c>
      <c r="E132">
        <v>-0.74865899999999996</v>
      </c>
    </row>
    <row r="133" spans="1:5" x14ac:dyDescent="0.3">
      <c r="A133" t="s">
        <v>136</v>
      </c>
      <c r="B133">
        <v>0</v>
      </c>
      <c r="C133">
        <v>-0.62754699999999997</v>
      </c>
      <c r="D133">
        <v>-0.963279</v>
      </c>
      <c r="E133">
        <v>-1.59083</v>
      </c>
    </row>
    <row r="134" spans="1:5" x14ac:dyDescent="0.3">
      <c r="A134" t="s">
        <v>137</v>
      </c>
      <c r="B134">
        <v>0</v>
      </c>
      <c r="C134">
        <v>-0.49112600000000001</v>
      </c>
      <c r="D134">
        <v>-0.32251400000000002</v>
      </c>
      <c r="E134">
        <v>-0.81364000000000003</v>
      </c>
    </row>
    <row r="135" spans="1:5" x14ac:dyDescent="0.3">
      <c r="A135" t="s">
        <v>138</v>
      </c>
      <c r="B135">
        <v>0</v>
      </c>
      <c r="C135">
        <v>0.78282499999999999</v>
      </c>
      <c r="D135">
        <v>0.86263599999999996</v>
      </c>
      <c r="E135">
        <v>1.6454599999999999</v>
      </c>
    </row>
    <row r="136" spans="1:5" x14ac:dyDescent="0.3">
      <c r="A136" t="s">
        <v>139</v>
      </c>
      <c r="B136">
        <v>0</v>
      </c>
      <c r="C136">
        <v>-0.81044400000000005</v>
      </c>
      <c r="D136">
        <v>-0.30981700000000001</v>
      </c>
      <c r="E136">
        <v>-1.12026</v>
      </c>
    </row>
    <row r="137" spans="1:5" x14ac:dyDescent="0.3">
      <c r="A137" t="s">
        <v>140</v>
      </c>
      <c r="B137">
        <v>0</v>
      </c>
      <c r="C137">
        <v>-0.481211</v>
      </c>
      <c r="D137">
        <v>-0.238706</v>
      </c>
      <c r="E137">
        <v>-0.71991700000000003</v>
      </c>
    </row>
    <row r="138" spans="1:5" x14ac:dyDescent="0.3">
      <c r="A138" t="s">
        <v>141</v>
      </c>
      <c r="B138">
        <v>0</v>
      </c>
      <c r="C138">
        <v>-0.44766099999999998</v>
      </c>
      <c r="D138">
        <v>-0.23660200000000001</v>
      </c>
      <c r="E138">
        <v>-0.68426299999999995</v>
      </c>
    </row>
    <row r="139" spans="1:5" x14ac:dyDescent="0.3">
      <c r="A139" t="s">
        <v>142</v>
      </c>
      <c r="B139">
        <v>0</v>
      </c>
      <c r="C139">
        <v>1.08226</v>
      </c>
      <c r="D139">
        <v>0.75765899999999997</v>
      </c>
      <c r="E139">
        <v>1.83992</v>
      </c>
    </row>
    <row r="140" spans="1:5" x14ac:dyDescent="0.3">
      <c r="A140" t="s">
        <v>143</v>
      </c>
      <c r="B140">
        <v>0</v>
      </c>
      <c r="C140">
        <v>-0.45524100000000001</v>
      </c>
      <c r="D140">
        <v>-0.18654299999999999</v>
      </c>
      <c r="E140">
        <v>-0.64178400000000002</v>
      </c>
    </row>
    <row r="141" spans="1:5" x14ac:dyDescent="0.3">
      <c r="A141" t="s">
        <v>144</v>
      </c>
      <c r="B141">
        <v>0</v>
      </c>
      <c r="C141">
        <v>0.451764</v>
      </c>
      <c r="D141">
        <v>0.197938</v>
      </c>
      <c r="E141">
        <v>0.649702</v>
      </c>
    </row>
    <row r="142" spans="1:5" x14ac:dyDescent="0.3">
      <c r="A142" t="s">
        <v>145</v>
      </c>
      <c r="B142">
        <v>0</v>
      </c>
      <c r="C142">
        <v>0.81763600000000003</v>
      </c>
      <c r="D142">
        <v>0.569079</v>
      </c>
      <c r="E142">
        <v>1.38672</v>
      </c>
    </row>
    <row r="143" spans="1:5" x14ac:dyDescent="0.3">
      <c r="A143" t="s">
        <v>146</v>
      </c>
      <c r="B143">
        <v>0</v>
      </c>
      <c r="C143">
        <v>-0.55177500000000002</v>
      </c>
      <c r="D143">
        <v>-0.26783699999999999</v>
      </c>
      <c r="E143">
        <v>-0.81961200000000001</v>
      </c>
    </row>
    <row r="144" spans="1:5" x14ac:dyDescent="0.3">
      <c r="A144" t="s">
        <v>147</v>
      </c>
      <c r="B144">
        <v>0</v>
      </c>
      <c r="C144">
        <v>0.26976899999999998</v>
      </c>
      <c r="D144">
        <v>0.92272399999999999</v>
      </c>
      <c r="E144">
        <v>1.19249</v>
      </c>
    </row>
    <row r="145" spans="1:5" x14ac:dyDescent="0.3">
      <c r="A145" t="s">
        <v>148</v>
      </c>
      <c r="B145">
        <v>0</v>
      </c>
      <c r="C145">
        <v>-0.63670599999999999</v>
      </c>
      <c r="D145">
        <v>-0.42771900000000002</v>
      </c>
      <c r="E145">
        <v>-1.0644199999999999</v>
      </c>
    </row>
    <row r="146" spans="1:5" x14ac:dyDescent="0.3">
      <c r="A146" t="s">
        <v>149</v>
      </c>
      <c r="B146">
        <v>0</v>
      </c>
      <c r="C146">
        <v>-0.29060799999999998</v>
      </c>
      <c r="D146">
        <v>-0.17069599999999999</v>
      </c>
      <c r="E146">
        <v>-0.46130500000000002</v>
      </c>
    </row>
    <row r="147" spans="1:5" x14ac:dyDescent="0.3">
      <c r="A147" t="s">
        <v>150</v>
      </c>
      <c r="B147">
        <v>0</v>
      </c>
      <c r="C147">
        <v>-0.69587699999999997</v>
      </c>
      <c r="D147">
        <v>-0.47432299999999999</v>
      </c>
      <c r="E147">
        <v>-1.1701999999999999</v>
      </c>
    </row>
    <row r="148" spans="1:5" x14ac:dyDescent="0.3">
      <c r="A148" t="s">
        <v>151</v>
      </c>
      <c r="B148">
        <v>0</v>
      </c>
      <c r="C148">
        <v>-0.49732799999999999</v>
      </c>
      <c r="D148">
        <v>-0.172513</v>
      </c>
      <c r="E148">
        <v>-0.66984100000000002</v>
      </c>
    </row>
    <row r="149" spans="1:5" x14ac:dyDescent="0.3">
      <c r="A149" t="s">
        <v>152</v>
      </c>
      <c r="B149">
        <v>0</v>
      </c>
      <c r="C149">
        <v>1.30491</v>
      </c>
      <c r="D149">
        <v>1.69923</v>
      </c>
      <c r="E149">
        <v>3.00414</v>
      </c>
    </row>
    <row r="150" spans="1:5" x14ac:dyDescent="0.3">
      <c r="A150" t="s">
        <v>153</v>
      </c>
      <c r="B150">
        <v>0</v>
      </c>
      <c r="C150">
        <v>1.17211</v>
      </c>
      <c r="D150">
        <v>0.866178</v>
      </c>
      <c r="E150">
        <v>2.0382899999999999</v>
      </c>
    </row>
    <row r="151" spans="1:5" x14ac:dyDescent="0.3">
      <c r="A151" t="s">
        <v>154</v>
      </c>
      <c r="B151">
        <v>0</v>
      </c>
      <c r="C151">
        <v>0.259108</v>
      </c>
      <c r="D151">
        <v>0.30663299999999999</v>
      </c>
      <c r="E151">
        <v>0.56574100000000005</v>
      </c>
    </row>
    <row r="152" spans="1:5" x14ac:dyDescent="0.3">
      <c r="A152" t="s">
        <v>155</v>
      </c>
      <c r="B152">
        <v>0</v>
      </c>
      <c r="C152">
        <v>0.42860700000000002</v>
      </c>
      <c r="D152">
        <v>0.187913</v>
      </c>
      <c r="E152">
        <v>0.61651999999999996</v>
      </c>
    </row>
    <row r="153" spans="1:5" x14ac:dyDescent="0.3">
      <c r="A153" t="s">
        <v>156</v>
      </c>
      <c r="B153">
        <v>0</v>
      </c>
      <c r="C153">
        <v>0.63685499999999995</v>
      </c>
      <c r="D153">
        <v>0.75780499999999995</v>
      </c>
      <c r="E153">
        <v>1.39466</v>
      </c>
    </row>
    <row r="154" spans="1:5" x14ac:dyDescent="0.3">
      <c r="A154" t="s">
        <v>157</v>
      </c>
      <c r="B154">
        <v>0</v>
      </c>
      <c r="C154">
        <v>-0.78962200000000005</v>
      </c>
      <c r="D154">
        <v>-0.351771</v>
      </c>
      <c r="E154">
        <v>-1.1413899999999999</v>
      </c>
    </row>
    <row r="155" spans="1:5" x14ac:dyDescent="0.3">
      <c r="A155" t="s">
        <v>158</v>
      </c>
      <c r="B155">
        <v>0</v>
      </c>
      <c r="C155">
        <v>-0.59284800000000004</v>
      </c>
      <c r="D155">
        <v>-0.31516</v>
      </c>
      <c r="E155">
        <v>-0.90800800000000004</v>
      </c>
    </row>
    <row r="156" spans="1:5" x14ac:dyDescent="0.3">
      <c r="A156" t="s">
        <v>159</v>
      </c>
      <c r="B156">
        <v>0</v>
      </c>
      <c r="C156">
        <v>1.08934</v>
      </c>
      <c r="D156">
        <v>1.7845</v>
      </c>
      <c r="E156">
        <v>2.87384</v>
      </c>
    </row>
    <row r="157" spans="1:5" x14ac:dyDescent="0.3">
      <c r="A157" t="s">
        <v>160</v>
      </c>
      <c r="B157">
        <v>0</v>
      </c>
      <c r="C157">
        <v>-0.52861599999999997</v>
      </c>
      <c r="D157">
        <v>-0.31325599999999998</v>
      </c>
      <c r="E157">
        <v>-0.84187199999999995</v>
      </c>
    </row>
    <row r="158" spans="1:5" x14ac:dyDescent="0.3">
      <c r="A158" t="s">
        <v>161</v>
      </c>
      <c r="B158">
        <v>0</v>
      </c>
      <c r="C158">
        <v>-0.203265</v>
      </c>
      <c r="D158">
        <v>-0.151892</v>
      </c>
      <c r="E158">
        <v>-0.355157</v>
      </c>
    </row>
    <row r="159" spans="1:5" x14ac:dyDescent="0.3">
      <c r="A159" t="s">
        <v>162</v>
      </c>
      <c r="B159">
        <v>0</v>
      </c>
      <c r="C159">
        <v>-0.61322699999999997</v>
      </c>
      <c r="D159">
        <v>-0.41347800000000001</v>
      </c>
      <c r="E159">
        <v>-1.0266999999999999</v>
      </c>
    </row>
    <row r="160" spans="1:5" x14ac:dyDescent="0.3">
      <c r="A160" t="s">
        <v>163</v>
      </c>
      <c r="B160">
        <v>0</v>
      </c>
      <c r="C160">
        <v>-0.57933999999999997</v>
      </c>
      <c r="D160">
        <v>-0.25550499999999998</v>
      </c>
      <c r="E160">
        <v>-0.83484499999999995</v>
      </c>
    </row>
    <row r="161" spans="1:5" x14ac:dyDescent="0.3">
      <c r="A161" t="s">
        <v>164</v>
      </c>
      <c r="B161">
        <v>0</v>
      </c>
      <c r="C161">
        <v>-0.28802800000000001</v>
      </c>
      <c r="D161">
        <v>-0.25524999999999998</v>
      </c>
      <c r="E161">
        <v>-0.54327800000000004</v>
      </c>
    </row>
    <row r="162" spans="1:5" x14ac:dyDescent="0.3">
      <c r="A162" t="s">
        <v>165</v>
      </c>
      <c r="B162">
        <v>0</v>
      </c>
      <c r="C162">
        <v>-0.199986</v>
      </c>
      <c r="D162">
        <v>-0.20755799999999999</v>
      </c>
      <c r="E162">
        <v>-0.40754400000000002</v>
      </c>
    </row>
    <row r="163" spans="1:5" x14ac:dyDescent="0.3">
      <c r="A163" t="s">
        <v>166</v>
      </c>
      <c r="B163">
        <v>0</v>
      </c>
      <c r="C163">
        <v>0.95681499999999997</v>
      </c>
      <c r="D163">
        <v>0.39721200000000001</v>
      </c>
      <c r="E163">
        <v>1.3540300000000001</v>
      </c>
    </row>
    <row r="164" spans="1:5" x14ac:dyDescent="0.3">
      <c r="A164" t="s">
        <v>167</v>
      </c>
      <c r="B164">
        <v>0</v>
      </c>
      <c r="C164">
        <v>0.35238000000000003</v>
      </c>
      <c r="D164">
        <v>0.20175399999999999</v>
      </c>
      <c r="E164">
        <v>0.55413400000000002</v>
      </c>
    </row>
    <row r="165" spans="1:5" x14ac:dyDescent="0.3">
      <c r="A165" t="s">
        <v>168</v>
      </c>
      <c r="B165">
        <v>0</v>
      </c>
      <c r="C165">
        <v>-0.25856400000000002</v>
      </c>
      <c r="D165">
        <v>-0.16807</v>
      </c>
      <c r="E165">
        <v>-0.42663400000000001</v>
      </c>
    </row>
    <row r="166" spans="1:5" x14ac:dyDescent="0.3">
      <c r="A166" t="s">
        <v>169</v>
      </c>
      <c r="B166">
        <v>0</v>
      </c>
      <c r="C166">
        <v>-0.265677</v>
      </c>
      <c r="D166">
        <v>-0.35719899999999999</v>
      </c>
      <c r="E166">
        <v>-0.62287499999999996</v>
      </c>
    </row>
    <row r="167" spans="1:5" x14ac:dyDescent="0.3">
      <c r="A167" t="s">
        <v>170</v>
      </c>
      <c r="B167">
        <v>0</v>
      </c>
      <c r="C167">
        <v>-0.43063299999999999</v>
      </c>
      <c r="D167">
        <v>-0.188304</v>
      </c>
      <c r="E167">
        <v>-0.61893799999999999</v>
      </c>
    </row>
    <row r="168" spans="1:5" x14ac:dyDescent="0.3">
      <c r="A168" t="s">
        <v>171</v>
      </c>
      <c r="B168">
        <v>0</v>
      </c>
      <c r="C168">
        <v>-0.35203400000000001</v>
      </c>
      <c r="D168">
        <v>-0.22128700000000001</v>
      </c>
      <c r="E168">
        <v>-0.57332099999999997</v>
      </c>
    </row>
    <row r="169" spans="1:5" x14ac:dyDescent="0.3">
      <c r="A169" t="s">
        <v>172</v>
      </c>
      <c r="B169">
        <v>0</v>
      </c>
      <c r="C169">
        <v>-0.45661200000000002</v>
      </c>
      <c r="D169">
        <v>-0.16370499999999999</v>
      </c>
      <c r="E169">
        <v>-0.62031700000000001</v>
      </c>
    </row>
    <row r="170" spans="1:5" x14ac:dyDescent="0.3">
      <c r="A170" t="s">
        <v>173</v>
      </c>
      <c r="B170">
        <v>0</v>
      </c>
      <c r="C170">
        <v>-0.27880100000000002</v>
      </c>
      <c r="D170">
        <v>-0.223584</v>
      </c>
      <c r="E170">
        <v>-0.50238499999999997</v>
      </c>
    </row>
    <row r="171" spans="1:5" x14ac:dyDescent="0.3">
      <c r="A171" t="s">
        <v>174</v>
      </c>
      <c r="B171">
        <v>0</v>
      </c>
      <c r="C171">
        <v>-0.31691799999999998</v>
      </c>
      <c r="D171">
        <v>-0.27100200000000002</v>
      </c>
      <c r="E171">
        <v>-0.58792</v>
      </c>
    </row>
    <row r="172" spans="1:5" x14ac:dyDescent="0.3">
      <c r="A172" t="s">
        <v>175</v>
      </c>
      <c r="B172">
        <v>0</v>
      </c>
      <c r="C172">
        <v>0.895899</v>
      </c>
      <c r="D172">
        <v>1.66757</v>
      </c>
      <c r="E172">
        <v>2.5634700000000001</v>
      </c>
    </row>
    <row r="173" spans="1:5" x14ac:dyDescent="0.3">
      <c r="A173" t="s">
        <v>176</v>
      </c>
      <c r="B173">
        <v>0</v>
      </c>
      <c r="C173">
        <v>1.0068299999999999</v>
      </c>
      <c r="D173">
        <v>1.37313</v>
      </c>
      <c r="E173">
        <v>2.37995</v>
      </c>
    </row>
    <row r="174" spans="1:5" x14ac:dyDescent="0.3">
      <c r="A174" t="s">
        <v>177</v>
      </c>
      <c r="B174">
        <v>0</v>
      </c>
      <c r="C174">
        <v>0.84170999999999996</v>
      </c>
      <c r="D174">
        <v>1.36629</v>
      </c>
      <c r="E174">
        <v>2.2080000000000002</v>
      </c>
    </row>
    <row r="175" spans="1:5" x14ac:dyDescent="0.3">
      <c r="A175" t="s">
        <v>178</v>
      </c>
      <c r="B175">
        <v>0</v>
      </c>
      <c r="C175">
        <v>-0.41593999999999998</v>
      </c>
      <c r="D175">
        <v>-0.28673900000000002</v>
      </c>
      <c r="E175">
        <v>-0.70267900000000005</v>
      </c>
    </row>
    <row r="176" spans="1:5" x14ac:dyDescent="0.3">
      <c r="A176" t="s">
        <v>179</v>
      </c>
      <c r="B176">
        <v>0</v>
      </c>
      <c r="C176">
        <v>0.58120899999999998</v>
      </c>
      <c r="D176">
        <v>0.73875199999999996</v>
      </c>
      <c r="E176">
        <v>1.31996</v>
      </c>
    </row>
    <row r="177" spans="1:5" x14ac:dyDescent="0.3">
      <c r="A177" t="s">
        <v>180</v>
      </c>
      <c r="B177">
        <v>0</v>
      </c>
      <c r="C177">
        <v>1.0879799999999999</v>
      </c>
      <c r="D177">
        <v>0.85117100000000001</v>
      </c>
      <c r="E177">
        <v>1.9391499999999999</v>
      </c>
    </row>
    <row r="178" spans="1:5" x14ac:dyDescent="0.3">
      <c r="A178" t="s">
        <v>181</v>
      </c>
      <c r="B178">
        <v>0</v>
      </c>
      <c r="C178">
        <v>0.70632499999999998</v>
      </c>
      <c r="D178">
        <v>1.14974</v>
      </c>
      <c r="E178">
        <v>1.8560700000000001</v>
      </c>
    </row>
    <row r="179" spans="1:5" x14ac:dyDescent="0.3">
      <c r="A179" t="s">
        <v>182</v>
      </c>
      <c r="B179">
        <v>0</v>
      </c>
      <c r="C179">
        <v>1.0206200000000001</v>
      </c>
      <c r="D179">
        <v>0.33932499999999999</v>
      </c>
      <c r="E179">
        <v>1.3599399999999999</v>
      </c>
    </row>
    <row r="180" spans="1:5" x14ac:dyDescent="0.3">
      <c r="A180" t="s">
        <v>183</v>
      </c>
      <c r="B180">
        <v>0</v>
      </c>
      <c r="C180">
        <v>0.93083099999999996</v>
      </c>
      <c r="D180">
        <v>1.37283</v>
      </c>
      <c r="E180">
        <v>2.3036599999999998</v>
      </c>
    </row>
    <row r="181" spans="1:5" x14ac:dyDescent="0.3">
      <c r="A181" t="s">
        <v>184</v>
      </c>
      <c r="B181">
        <v>0</v>
      </c>
      <c r="C181">
        <v>-0.28930099999999997</v>
      </c>
      <c r="D181">
        <v>-0.14821699999999999</v>
      </c>
      <c r="E181">
        <v>-0.43751899999999999</v>
      </c>
    </row>
    <row r="182" spans="1:5" x14ac:dyDescent="0.3">
      <c r="A182" t="s">
        <v>185</v>
      </c>
      <c r="B182">
        <v>0</v>
      </c>
      <c r="C182">
        <v>-0.46448400000000001</v>
      </c>
      <c r="D182">
        <v>-0.24568999999999999</v>
      </c>
      <c r="E182">
        <v>-0.71017399999999997</v>
      </c>
    </row>
    <row r="183" spans="1:5" x14ac:dyDescent="0.3">
      <c r="A183" t="s">
        <v>186</v>
      </c>
      <c r="B183">
        <v>0</v>
      </c>
      <c r="C183">
        <v>0.45489499999999999</v>
      </c>
      <c r="D183">
        <v>0.58655299999999999</v>
      </c>
      <c r="E183">
        <v>1.04145</v>
      </c>
    </row>
    <row r="184" spans="1:5" x14ac:dyDescent="0.3">
      <c r="A184" t="s">
        <v>187</v>
      </c>
      <c r="B184">
        <v>0</v>
      </c>
      <c r="C184">
        <v>-0.23039200000000001</v>
      </c>
      <c r="D184">
        <v>-0.13484199999999999</v>
      </c>
      <c r="E184">
        <v>-0.365234</v>
      </c>
    </row>
    <row r="185" spans="1:5" x14ac:dyDescent="0.3">
      <c r="A185" t="s">
        <v>188</v>
      </c>
      <c r="B185">
        <v>0</v>
      </c>
      <c r="C185">
        <v>1.1411500000000001</v>
      </c>
      <c r="D185">
        <v>1.6992</v>
      </c>
      <c r="E185">
        <v>2.8403499999999999</v>
      </c>
    </row>
    <row r="186" spans="1:5" x14ac:dyDescent="0.3">
      <c r="A186" t="s">
        <v>189</v>
      </c>
      <c r="B186">
        <v>0</v>
      </c>
      <c r="C186">
        <v>-0.280636</v>
      </c>
      <c r="D186">
        <v>-0.17204700000000001</v>
      </c>
      <c r="E186">
        <v>-0.452683</v>
      </c>
    </row>
    <row r="187" spans="1:5" x14ac:dyDescent="0.3">
      <c r="A187" t="s">
        <v>190</v>
      </c>
      <c r="B187">
        <v>0</v>
      </c>
      <c r="C187">
        <v>-0.28488599999999997</v>
      </c>
      <c r="D187">
        <v>-0.121138</v>
      </c>
      <c r="E187">
        <v>-0.40602300000000002</v>
      </c>
    </row>
    <row r="188" spans="1:5" x14ac:dyDescent="0.3">
      <c r="A188" t="s">
        <v>191</v>
      </c>
      <c r="B188">
        <v>0</v>
      </c>
      <c r="C188">
        <v>-0.30519099999999999</v>
      </c>
      <c r="D188">
        <v>-0.175841</v>
      </c>
      <c r="E188">
        <v>-0.48103200000000002</v>
      </c>
    </row>
    <row r="189" spans="1:5" x14ac:dyDescent="0.3">
      <c r="A189" t="s">
        <v>192</v>
      </c>
      <c r="B189">
        <v>0</v>
      </c>
      <c r="C189">
        <v>-0.32823000000000002</v>
      </c>
      <c r="D189">
        <v>-0.21360399999999999</v>
      </c>
      <c r="E189">
        <v>-0.54183400000000004</v>
      </c>
    </row>
    <row r="190" spans="1:5" x14ac:dyDescent="0.3">
      <c r="A190" t="s">
        <v>193</v>
      </c>
      <c r="B190">
        <v>0</v>
      </c>
      <c r="C190">
        <v>0.59969300000000003</v>
      </c>
      <c r="D190">
        <v>0.184144</v>
      </c>
      <c r="E190">
        <v>0.78383700000000001</v>
      </c>
    </row>
    <row r="191" spans="1:5" x14ac:dyDescent="0.3">
      <c r="A191" t="s">
        <v>194</v>
      </c>
      <c r="B191">
        <v>0</v>
      </c>
      <c r="C191">
        <v>-0.335758</v>
      </c>
      <c r="D191">
        <v>-0.38200800000000001</v>
      </c>
      <c r="E191">
        <v>-0.71776600000000002</v>
      </c>
    </row>
    <row r="192" spans="1:5" x14ac:dyDescent="0.3">
      <c r="A192" t="s">
        <v>195</v>
      </c>
      <c r="B192">
        <v>0</v>
      </c>
      <c r="C192">
        <v>-0.50685100000000005</v>
      </c>
      <c r="D192">
        <v>-0.17290900000000001</v>
      </c>
      <c r="E192">
        <v>-0.67976000000000003</v>
      </c>
    </row>
    <row r="193" spans="1:5" x14ac:dyDescent="0.3">
      <c r="A193" t="s">
        <v>196</v>
      </c>
      <c r="B193">
        <v>0</v>
      </c>
      <c r="C193">
        <v>1.1584300000000001</v>
      </c>
      <c r="D193">
        <v>1.77494</v>
      </c>
      <c r="E193">
        <v>2.93337</v>
      </c>
    </row>
    <row r="194" spans="1:5" x14ac:dyDescent="0.3">
      <c r="A194" t="s">
        <v>197</v>
      </c>
      <c r="B194">
        <v>0</v>
      </c>
      <c r="C194">
        <v>-0.33909899999999998</v>
      </c>
      <c r="D194">
        <v>-0.22267799999999999</v>
      </c>
      <c r="E194">
        <v>-0.56177699999999997</v>
      </c>
    </row>
    <row r="195" spans="1:5" x14ac:dyDescent="0.3">
      <c r="A195" t="s">
        <v>198</v>
      </c>
      <c r="B195">
        <v>0</v>
      </c>
      <c r="C195">
        <v>-0.42682700000000001</v>
      </c>
      <c r="D195">
        <v>-0.35246499999999997</v>
      </c>
      <c r="E195">
        <v>-0.77929199999999998</v>
      </c>
    </row>
    <row r="196" spans="1:5" x14ac:dyDescent="0.3">
      <c r="A196" t="s">
        <v>199</v>
      </c>
      <c r="B196">
        <v>0</v>
      </c>
      <c r="C196">
        <v>-0.21222199999999999</v>
      </c>
      <c r="D196">
        <v>-0.39327299999999998</v>
      </c>
      <c r="E196">
        <v>-0.60549500000000001</v>
      </c>
    </row>
    <row r="197" spans="1:5" x14ac:dyDescent="0.3">
      <c r="A197" t="s">
        <v>200</v>
      </c>
      <c r="B197">
        <v>0</v>
      </c>
      <c r="C197">
        <v>0.49139300000000002</v>
      </c>
      <c r="D197">
        <v>0.77769100000000002</v>
      </c>
      <c r="E197">
        <v>1.26908</v>
      </c>
    </row>
    <row r="198" spans="1:5" x14ac:dyDescent="0.3">
      <c r="A198" t="s">
        <v>201</v>
      </c>
      <c r="B198">
        <v>0</v>
      </c>
      <c r="C198">
        <v>-0.67406200000000005</v>
      </c>
      <c r="D198">
        <v>-0.44821100000000003</v>
      </c>
      <c r="E198">
        <v>-1.1222700000000001</v>
      </c>
    </row>
    <row r="199" spans="1:5" x14ac:dyDescent="0.3">
      <c r="A199" t="s">
        <v>202</v>
      </c>
      <c r="B199">
        <v>0</v>
      </c>
      <c r="C199">
        <v>-0.28203299999999998</v>
      </c>
      <c r="D199">
        <v>-0.141182</v>
      </c>
      <c r="E199">
        <v>-0.42321399999999998</v>
      </c>
    </row>
    <row r="200" spans="1:5" x14ac:dyDescent="0.3">
      <c r="A200" t="s">
        <v>203</v>
      </c>
      <c r="B200">
        <v>0</v>
      </c>
      <c r="C200">
        <v>-0.22648399999999999</v>
      </c>
      <c r="D200">
        <v>-0.41176400000000002</v>
      </c>
      <c r="E200">
        <v>-0.63824800000000004</v>
      </c>
    </row>
    <row r="201" spans="1:5" x14ac:dyDescent="0.3">
      <c r="A201" t="s">
        <v>204</v>
      </c>
      <c r="B201">
        <v>0</v>
      </c>
      <c r="C201">
        <v>-0.28867999999999999</v>
      </c>
      <c r="D201">
        <v>-0.29325699999999999</v>
      </c>
      <c r="E201">
        <v>-0.58193700000000004</v>
      </c>
    </row>
    <row r="202" spans="1:5" x14ac:dyDescent="0.3">
      <c r="A202" t="s">
        <v>205</v>
      </c>
      <c r="B202">
        <v>0</v>
      </c>
      <c r="C202">
        <v>1.4238299999999999</v>
      </c>
      <c r="D202">
        <v>1.7880499999999999</v>
      </c>
      <c r="E202">
        <v>3.2118799999999998</v>
      </c>
    </row>
    <row r="203" spans="1:5" x14ac:dyDescent="0.3">
      <c r="A203" t="s">
        <v>206</v>
      </c>
      <c r="B203">
        <v>0</v>
      </c>
      <c r="C203">
        <v>-0.66070200000000001</v>
      </c>
      <c r="D203">
        <v>-0.66680799999999996</v>
      </c>
      <c r="E203">
        <v>-1.32751</v>
      </c>
    </row>
    <row r="204" spans="1:5" x14ac:dyDescent="0.3">
      <c r="A204" t="s">
        <v>207</v>
      </c>
      <c r="B204">
        <v>0</v>
      </c>
      <c r="C204">
        <v>-0.53750699999999996</v>
      </c>
      <c r="D204">
        <v>-0.34525899999999998</v>
      </c>
      <c r="E204">
        <v>-0.88276600000000005</v>
      </c>
    </row>
    <row r="205" spans="1:5" x14ac:dyDescent="0.3">
      <c r="A205" t="s">
        <v>208</v>
      </c>
      <c r="B205">
        <v>0</v>
      </c>
      <c r="C205">
        <v>0.93123900000000004</v>
      </c>
      <c r="D205">
        <v>1.3227199999999999</v>
      </c>
      <c r="E205">
        <v>2.2539600000000002</v>
      </c>
    </row>
    <row r="206" spans="1:5" x14ac:dyDescent="0.3">
      <c r="A206" t="s">
        <v>209</v>
      </c>
      <c r="B206">
        <v>0</v>
      </c>
      <c r="C206">
        <v>-0.34894700000000001</v>
      </c>
      <c r="D206">
        <v>-0.33400800000000003</v>
      </c>
      <c r="E206">
        <v>-0.68295499999999998</v>
      </c>
    </row>
    <row r="207" spans="1:5" x14ac:dyDescent="0.3">
      <c r="A207" t="s">
        <v>210</v>
      </c>
      <c r="B207">
        <v>0</v>
      </c>
      <c r="C207">
        <v>-0.22350200000000001</v>
      </c>
      <c r="D207">
        <v>-0.21937699999999999</v>
      </c>
      <c r="E207">
        <v>-0.44287900000000002</v>
      </c>
    </row>
    <row r="208" spans="1:5" x14ac:dyDescent="0.3">
      <c r="A208" t="s">
        <v>211</v>
      </c>
      <c r="B208">
        <v>0</v>
      </c>
      <c r="C208">
        <v>-0.248277</v>
      </c>
      <c r="D208">
        <v>-0.18576500000000001</v>
      </c>
      <c r="E208">
        <v>-0.43404199999999998</v>
      </c>
    </row>
    <row r="209" spans="1:5" x14ac:dyDescent="0.3">
      <c r="A209" t="s">
        <v>212</v>
      </c>
      <c r="B209">
        <v>0</v>
      </c>
      <c r="C209">
        <v>-0.38880799999999999</v>
      </c>
      <c r="D209">
        <v>-0.18645800000000001</v>
      </c>
      <c r="E209">
        <v>-0.57526600000000006</v>
      </c>
    </row>
    <row r="210" spans="1:5" x14ac:dyDescent="0.3">
      <c r="A210" t="s">
        <v>213</v>
      </c>
      <c r="B210">
        <v>0</v>
      </c>
      <c r="C210">
        <v>-0.411194</v>
      </c>
      <c r="D210">
        <v>-0.16514100000000001</v>
      </c>
      <c r="E210">
        <v>-0.57633400000000001</v>
      </c>
    </row>
    <row r="211" spans="1:5" x14ac:dyDescent="0.3">
      <c r="A211" t="s">
        <v>214</v>
      </c>
      <c r="B211">
        <v>0</v>
      </c>
      <c r="C211">
        <v>-0.56176899999999996</v>
      </c>
      <c r="D211">
        <v>-0.199318</v>
      </c>
      <c r="E211">
        <v>-0.76108799999999999</v>
      </c>
    </row>
    <row r="212" spans="1:5" x14ac:dyDescent="0.3">
      <c r="A212" t="s">
        <v>215</v>
      </c>
      <c r="B212">
        <v>0</v>
      </c>
      <c r="C212">
        <v>-0.63148499999999996</v>
      </c>
      <c r="D212">
        <v>-0.339314</v>
      </c>
      <c r="E212">
        <v>-0.97079800000000005</v>
      </c>
    </row>
    <row r="213" spans="1:5" x14ac:dyDescent="0.3">
      <c r="A213" t="s">
        <v>216</v>
      </c>
      <c r="B213">
        <v>0</v>
      </c>
      <c r="C213">
        <v>0.82276099999999996</v>
      </c>
      <c r="D213">
        <v>0.510463</v>
      </c>
      <c r="E213">
        <v>1.3332200000000001</v>
      </c>
    </row>
    <row r="214" spans="1:5" x14ac:dyDescent="0.3">
      <c r="A214" t="s">
        <v>217</v>
      </c>
      <c r="B214">
        <v>0</v>
      </c>
      <c r="C214">
        <v>0.77244999999999997</v>
      </c>
      <c r="D214">
        <v>0.61267000000000005</v>
      </c>
      <c r="E214">
        <v>1.3851199999999999</v>
      </c>
    </row>
    <row r="215" spans="1:5" x14ac:dyDescent="0.3">
      <c r="A215" t="s">
        <v>218</v>
      </c>
      <c r="B215">
        <v>0</v>
      </c>
      <c r="C215">
        <v>-0.64809799999999995</v>
      </c>
      <c r="D215">
        <v>-0.25688</v>
      </c>
      <c r="E215">
        <v>-0.90497899999999998</v>
      </c>
    </row>
    <row r="216" spans="1:5" x14ac:dyDescent="0.3">
      <c r="A216" t="s">
        <v>219</v>
      </c>
      <c r="B216">
        <v>0</v>
      </c>
      <c r="C216">
        <v>0.541018</v>
      </c>
      <c r="D216">
        <v>0.48289700000000002</v>
      </c>
      <c r="E216">
        <v>1.0239199999999999</v>
      </c>
    </row>
    <row r="217" spans="1:5" x14ac:dyDescent="0.3">
      <c r="A217" t="s">
        <v>220</v>
      </c>
      <c r="B217">
        <v>0</v>
      </c>
      <c r="C217">
        <v>-0.26016099999999998</v>
      </c>
      <c r="D217">
        <v>-0.280308</v>
      </c>
      <c r="E217">
        <v>-0.54046899999999998</v>
      </c>
    </row>
    <row r="218" spans="1:5" x14ac:dyDescent="0.3">
      <c r="A218" t="s">
        <v>221</v>
      </c>
      <c r="B218">
        <v>0</v>
      </c>
      <c r="C218">
        <v>-0.47841699999999998</v>
      </c>
      <c r="D218">
        <v>-0.336837</v>
      </c>
      <c r="E218">
        <v>-0.81525400000000003</v>
      </c>
    </row>
    <row r="219" spans="1:5" x14ac:dyDescent="0.3">
      <c r="A219" t="s">
        <v>222</v>
      </c>
      <c r="B219">
        <v>0</v>
      </c>
      <c r="C219">
        <v>0.69403199999999998</v>
      </c>
      <c r="D219">
        <v>0.65845900000000002</v>
      </c>
      <c r="E219">
        <v>1.35249</v>
      </c>
    </row>
    <row r="220" spans="1:5" x14ac:dyDescent="0.3">
      <c r="A220" t="s">
        <v>223</v>
      </c>
      <c r="B220">
        <v>0</v>
      </c>
      <c r="C220">
        <v>1.0016099999999999</v>
      </c>
      <c r="D220">
        <v>0.99953999999999998</v>
      </c>
      <c r="E220">
        <v>2.00115</v>
      </c>
    </row>
    <row r="221" spans="1:5" x14ac:dyDescent="0.3">
      <c r="A221" t="s">
        <v>224</v>
      </c>
      <c r="B221">
        <v>0</v>
      </c>
      <c r="C221">
        <v>-0.51000199999999996</v>
      </c>
      <c r="D221">
        <v>-0.18299399999999999</v>
      </c>
      <c r="E221">
        <v>-0.69299500000000003</v>
      </c>
    </row>
    <row r="222" spans="1:5" x14ac:dyDescent="0.3">
      <c r="A222" t="s">
        <v>225</v>
      </c>
      <c r="B222">
        <v>0</v>
      </c>
      <c r="C222">
        <v>-0.187088</v>
      </c>
      <c r="D222">
        <v>-0.26399299999999998</v>
      </c>
      <c r="E222">
        <v>-0.45108100000000001</v>
      </c>
    </row>
    <row r="223" spans="1:5" x14ac:dyDescent="0.3">
      <c r="A223" t="s">
        <v>226</v>
      </c>
      <c r="B223">
        <v>0</v>
      </c>
      <c r="C223">
        <v>-0.226547</v>
      </c>
      <c r="D223">
        <v>-0.14193900000000001</v>
      </c>
      <c r="E223">
        <v>-0.36848599999999998</v>
      </c>
    </row>
    <row r="224" spans="1:5" x14ac:dyDescent="0.3">
      <c r="A224" t="s">
        <v>227</v>
      </c>
      <c r="B224">
        <v>0</v>
      </c>
      <c r="C224">
        <v>0.50283900000000004</v>
      </c>
      <c r="D224">
        <v>0.58726599999999995</v>
      </c>
      <c r="E224">
        <v>1.0901000000000001</v>
      </c>
    </row>
    <row r="225" spans="1:5" x14ac:dyDescent="0.3">
      <c r="A225" t="s">
        <v>228</v>
      </c>
      <c r="B225">
        <v>0</v>
      </c>
      <c r="C225">
        <v>0.70599100000000004</v>
      </c>
      <c r="D225">
        <v>0.408889</v>
      </c>
      <c r="E225">
        <v>1.1148800000000001</v>
      </c>
    </row>
    <row r="226" spans="1:5" x14ac:dyDescent="0.3">
      <c r="A226" t="s">
        <v>229</v>
      </c>
      <c r="B226">
        <v>0</v>
      </c>
      <c r="C226">
        <v>0.706094</v>
      </c>
      <c r="D226">
        <v>0.49147600000000002</v>
      </c>
      <c r="E226">
        <v>1.19757</v>
      </c>
    </row>
    <row r="227" spans="1:5" x14ac:dyDescent="0.3">
      <c r="A227" t="s">
        <v>230</v>
      </c>
      <c r="B227">
        <v>0</v>
      </c>
      <c r="C227">
        <v>0.59328999999999998</v>
      </c>
      <c r="D227">
        <v>0.35165999999999997</v>
      </c>
      <c r="E227">
        <v>0.94494999999999996</v>
      </c>
    </row>
    <row r="228" spans="1:5" x14ac:dyDescent="0.3">
      <c r="A228" t="s">
        <v>231</v>
      </c>
      <c r="B228">
        <v>0</v>
      </c>
      <c r="C228">
        <v>0.915578</v>
      </c>
      <c r="D228">
        <v>0.61911099999999997</v>
      </c>
      <c r="E228">
        <v>1.5346900000000001</v>
      </c>
    </row>
    <row r="229" spans="1:5" x14ac:dyDescent="0.3">
      <c r="A229" t="s">
        <v>232</v>
      </c>
      <c r="B229">
        <v>0</v>
      </c>
      <c r="C229">
        <v>0.58654200000000001</v>
      </c>
      <c r="D229">
        <v>0.57829900000000001</v>
      </c>
      <c r="E229">
        <v>1.1648400000000001</v>
      </c>
    </row>
    <row r="230" spans="1:5" x14ac:dyDescent="0.3">
      <c r="A230" t="s">
        <v>233</v>
      </c>
      <c r="B230">
        <v>0</v>
      </c>
      <c r="C230">
        <v>-0.40492299999999998</v>
      </c>
      <c r="D230">
        <v>-0.229713</v>
      </c>
      <c r="E230">
        <v>-0.63463700000000001</v>
      </c>
    </row>
    <row r="231" spans="1:5" x14ac:dyDescent="0.3">
      <c r="A231" t="s">
        <v>234</v>
      </c>
      <c r="B231">
        <v>0</v>
      </c>
      <c r="C231">
        <v>-0.37736500000000001</v>
      </c>
      <c r="D231">
        <v>-0.39554600000000001</v>
      </c>
      <c r="E231">
        <v>-0.77291100000000001</v>
      </c>
    </row>
    <row r="232" spans="1:5" x14ac:dyDescent="0.3">
      <c r="A232" t="s">
        <v>235</v>
      </c>
      <c r="B232">
        <v>0</v>
      </c>
      <c r="C232">
        <v>-0.571604</v>
      </c>
      <c r="D232">
        <v>-0.33579900000000001</v>
      </c>
      <c r="E232">
        <v>-0.90740399999999999</v>
      </c>
    </row>
    <row r="233" spans="1:5" x14ac:dyDescent="0.3">
      <c r="A233" t="s">
        <v>236</v>
      </c>
      <c r="B233">
        <v>0</v>
      </c>
      <c r="C233">
        <v>-0.24993399999999999</v>
      </c>
      <c r="D233">
        <v>-0.29245700000000002</v>
      </c>
      <c r="E233">
        <v>-0.54239000000000004</v>
      </c>
    </row>
    <row r="234" spans="1:5" x14ac:dyDescent="0.3">
      <c r="A234" t="s">
        <v>237</v>
      </c>
      <c r="B234">
        <v>0</v>
      </c>
      <c r="C234">
        <v>-0.35629300000000003</v>
      </c>
      <c r="D234">
        <v>-0.36987100000000001</v>
      </c>
      <c r="E234">
        <v>-0.72616400000000003</v>
      </c>
    </row>
    <row r="235" spans="1:5" x14ac:dyDescent="0.3">
      <c r="A235" t="s">
        <v>238</v>
      </c>
      <c r="B235">
        <v>0</v>
      </c>
      <c r="C235">
        <v>-0.76650799999999997</v>
      </c>
      <c r="D235">
        <v>-0.17904500000000001</v>
      </c>
      <c r="E235">
        <v>-0.94555199999999995</v>
      </c>
    </row>
    <row r="236" spans="1:5" x14ac:dyDescent="0.3">
      <c r="A236" t="s">
        <v>239</v>
      </c>
      <c r="B236">
        <v>0</v>
      </c>
      <c r="C236">
        <v>0.84774899999999997</v>
      </c>
      <c r="D236">
        <v>1.2896799999999999</v>
      </c>
      <c r="E236">
        <v>2.1374300000000002</v>
      </c>
    </row>
    <row r="237" spans="1:5" x14ac:dyDescent="0.3">
      <c r="A237" t="s">
        <v>240</v>
      </c>
      <c r="B237">
        <v>0</v>
      </c>
      <c r="C237">
        <v>0.61871100000000001</v>
      </c>
      <c r="D237">
        <v>0.67550100000000002</v>
      </c>
      <c r="E237">
        <v>1.2942100000000001</v>
      </c>
    </row>
    <row r="238" spans="1:5" x14ac:dyDescent="0.3">
      <c r="A238" t="s">
        <v>241</v>
      </c>
      <c r="B238">
        <v>0</v>
      </c>
      <c r="C238">
        <v>1.2991900000000001</v>
      </c>
      <c r="D238">
        <v>2.8827600000000002</v>
      </c>
      <c r="E238">
        <v>4.1819499999999996</v>
      </c>
    </row>
    <row r="239" spans="1:5" x14ac:dyDescent="0.3">
      <c r="A239" t="s">
        <v>242</v>
      </c>
      <c r="B239">
        <v>0</v>
      </c>
      <c r="C239">
        <v>0.90285199999999999</v>
      </c>
      <c r="D239">
        <v>1.1161799999999999</v>
      </c>
      <c r="E239">
        <v>2.0190299999999999</v>
      </c>
    </row>
    <row r="240" spans="1:5" x14ac:dyDescent="0.3">
      <c r="A240" t="s">
        <v>243</v>
      </c>
      <c r="B240">
        <v>0</v>
      </c>
      <c r="C240">
        <v>1.37338</v>
      </c>
      <c r="D240">
        <v>1.9421299999999999</v>
      </c>
      <c r="E240">
        <v>3.3155100000000002</v>
      </c>
    </row>
    <row r="241" spans="1:5" x14ac:dyDescent="0.3">
      <c r="A241" t="s">
        <v>244</v>
      </c>
      <c r="B241">
        <v>0</v>
      </c>
      <c r="C241">
        <v>-0.30700100000000002</v>
      </c>
      <c r="D241">
        <v>-0.15250900000000001</v>
      </c>
      <c r="E241">
        <v>-0.45950999999999997</v>
      </c>
    </row>
    <row r="242" spans="1:5" x14ac:dyDescent="0.3">
      <c r="A242" t="s">
        <v>245</v>
      </c>
      <c r="B242">
        <v>0</v>
      </c>
      <c r="C242">
        <v>-0.29960599999999998</v>
      </c>
      <c r="D242">
        <v>-0.198745</v>
      </c>
      <c r="E242">
        <v>-0.49835099999999999</v>
      </c>
    </row>
    <row r="243" spans="1:5" x14ac:dyDescent="0.3">
      <c r="A243" t="s">
        <v>246</v>
      </c>
      <c r="B243">
        <v>0</v>
      </c>
      <c r="C243">
        <v>0.65642800000000001</v>
      </c>
      <c r="D243">
        <v>0.287385</v>
      </c>
      <c r="E243">
        <v>0.94381300000000001</v>
      </c>
    </row>
    <row r="244" spans="1:5" x14ac:dyDescent="0.3">
      <c r="A244" t="s">
        <v>247</v>
      </c>
      <c r="B244">
        <v>0</v>
      </c>
      <c r="C244">
        <v>0.74092199999999997</v>
      </c>
      <c r="D244">
        <v>1.0081800000000001</v>
      </c>
      <c r="E244">
        <v>1.7491000000000001</v>
      </c>
    </row>
    <row r="245" spans="1:5" x14ac:dyDescent="0.3">
      <c r="A245" t="s">
        <v>248</v>
      </c>
      <c r="B245">
        <v>0</v>
      </c>
      <c r="C245">
        <v>-0.66966800000000004</v>
      </c>
      <c r="D245">
        <v>-0.348771</v>
      </c>
      <c r="E245">
        <v>-1.01844</v>
      </c>
    </row>
    <row r="246" spans="1:5" x14ac:dyDescent="0.3">
      <c r="A246" t="s">
        <v>249</v>
      </c>
      <c r="B246">
        <v>0</v>
      </c>
      <c r="C246">
        <v>1.0603899999999999</v>
      </c>
      <c r="D246">
        <v>0.86294899999999997</v>
      </c>
      <c r="E246">
        <v>1.92334</v>
      </c>
    </row>
    <row r="247" spans="1:5" x14ac:dyDescent="0.3">
      <c r="A247" t="s">
        <v>250</v>
      </c>
      <c r="B247">
        <v>0</v>
      </c>
      <c r="C247">
        <v>0.69512799999999997</v>
      </c>
      <c r="D247">
        <v>0.35937599999999997</v>
      </c>
      <c r="E247">
        <v>1.0545</v>
      </c>
    </row>
    <row r="248" spans="1:5" x14ac:dyDescent="0.3">
      <c r="A248" t="s">
        <v>251</v>
      </c>
      <c r="B248">
        <v>0</v>
      </c>
      <c r="C248">
        <v>-0.23094400000000001</v>
      </c>
      <c r="D248">
        <v>-0.41180800000000001</v>
      </c>
      <c r="E248">
        <v>-0.64275199999999999</v>
      </c>
    </row>
    <row r="249" spans="1:5" x14ac:dyDescent="0.3">
      <c r="A249" t="s">
        <v>252</v>
      </c>
      <c r="B249">
        <v>0</v>
      </c>
      <c r="C249">
        <v>-0.44372499999999998</v>
      </c>
      <c r="D249">
        <v>-0.31144699999999997</v>
      </c>
      <c r="E249">
        <v>-0.75517199999999995</v>
      </c>
    </row>
    <row r="250" spans="1:5" x14ac:dyDescent="0.3">
      <c r="A250" t="s">
        <v>253</v>
      </c>
      <c r="B250">
        <v>0</v>
      </c>
      <c r="C250">
        <v>0.62707500000000005</v>
      </c>
      <c r="D250">
        <v>0.40039200000000003</v>
      </c>
      <c r="E250">
        <v>1.0274700000000001</v>
      </c>
    </row>
    <row r="251" spans="1:5" x14ac:dyDescent="0.3">
      <c r="A251" t="s">
        <v>254</v>
      </c>
      <c r="B251">
        <v>0</v>
      </c>
      <c r="C251">
        <v>1.1756200000000001</v>
      </c>
      <c r="D251">
        <v>1.52447</v>
      </c>
      <c r="E251">
        <v>2.7000899999999999</v>
      </c>
    </row>
    <row r="252" spans="1:5" x14ac:dyDescent="0.3">
      <c r="A252" t="s">
        <v>255</v>
      </c>
      <c r="B252">
        <v>0</v>
      </c>
      <c r="C252">
        <v>0.53229800000000005</v>
      </c>
      <c r="D252">
        <v>0.88385199999999997</v>
      </c>
      <c r="E252">
        <v>1.41615</v>
      </c>
    </row>
    <row r="253" spans="1:5" x14ac:dyDescent="0.3">
      <c r="A253" t="s">
        <v>256</v>
      </c>
      <c r="B253">
        <v>0</v>
      </c>
      <c r="C253">
        <v>-0.61819299999999999</v>
      </c>
      <c r="D253">
        <v>-0.36969999999999997</v>
      </c>
      <c r="E253">
        <v>-0.98789300000000002</v>
      </c>
    </row>
    <row r="254" spans="1:5" x14ac:dyDescent="0.3">
      <c r="A254" t="s">
        <v>257</v>
      </c>
      <c r="B254">
        <v>0</v>
      </c>
      <c r="C254">
        <v>-0.26132300000000003</v>
      </c>
      <c r="D254">
        <v>-0.13436899999999999</v>
      </c>
      <c r="E254">
        <v>-0.39569100000000001</v>
      </c>
    </row>
    <row r="255" spans="1:5" x14ac:dyDescent="0.3">
      <c r="A255" t="s">
        <v>258</v>
      </c>
      <c r="B255">
        <v>0</v>
      </c>
      <c r="C255">
        <v>-0.57158600000000004</v>
      </c>
      <c r="D255">
        <v>-0.39577800000000002</v>
      </c>
      <c r="E255">
        <v>-0.967364</v>
      </c>
    </row>
    <row r="256" spans="1:5" x14ac:dyDescent="0.3">
      <c r="A256" t="s">
        <v>259</v>
      </c>
      <c r="B256">
        <v>0</v>
      </c>
      <c r="C256">
        <v>0.49279800000000001</v>
      </c>
      <c r="D256">
        <v>0.180867</v>
      </c>
      <c r="E256">
        <v>0.67366499999999996</v>
      </c>
    </row>
    <row r="257" spans="1:5" x14ac:dyDescent="0.3">
      <c r="A257" t="s">
        <v>260</v>
      </c>
      <c r="B257">
        <v>0</v>
      </c>
      <c r="C257">
        <v>-0.29321799999999998</v>
      </c>
      <c r="D257">
        <v>-0.13560900000000001</v>
      </c>
      <c r="E257">
        <v>-0.42882700000000001</v>
      </c>
    </row>
    <row r="258" spans="1:5" x14ac:dyDescent="0.3">
      <c r="A258" t="s">
        <v>261</v>
      </c>
      <c r="B258">
        <v>0</v>
      </c>
      <c r="C258">
        <v>-0.30133100000000002</v>
      </c>
      <c r="D258">
        <v>-0.48267500000000002</v>
      </c>
      <c r="E258">
        <v>-0.78400599999999998</v>
      </c>
    </row>
    <row r="259" spans="1:5" x14ac:dyDescent="0.3">
      <c r="A259" t="s">
        <v>262</v>
      </c>
      <c r="B259">
        <v>0</v>
      </c>
      <c r="C259">
        <v>-0.391683</v>
      </c>
      <c r="D259">
        <v>-0.15561900000000001</v>
      </c>
      <c r="E259">
        <v>-0.54730199999999996</v>
      </c>
    </row>
    <row r="260" spans="1:5" x14ac:dyDescent="0.3">
      <c r="A260" t="s">
        <v>263</v>
      </c>
      <c r="B260">
        <v>0</v>
      </c>
      <c r="C260">
        <v>0.51856800000000003</v>
      </c>
      <c r="D260">
        <v>0.70471799999999996</v>
      </c>
      <c r="E260">
        <v>1.22329</v>
      </c>
    </row>
    <row r="261" spans="1:5" x14ac:dyDescent="0.3">
      <c r="A261" t="s">
        <v>264</v>
      </c>
      <c r="B261">
        <v>0</v>
      </c>
      <c r="C261">
        <v>0.425321</v>
      </c>
      <c r="D261">
        <v>0.46083000000000002</v>
      </c>
      <c r="E261">
        <v>0.88615100000000002</v>
      </c>
    </row>
    <row r="262" spans="1:5" x14ac:dyDescent="0.3">
      <c r="A262" t="s">
        <v>265</v>
      </c>
      <c r="B262">
        <v>0</v>
      </c>
      <c r="C262">
        <v>-0.49544199999999999</v>
      </c>
      <c r="D262">
        <v>-0.52492700000000003</v>
      </c>
      <c r="E262">
        <v>-1.02037</v>
      </c>
    </row>
    <row r="263" spans="1:5" x14ac:dyDescent="0.3">
      <c r="A263" t="s">
        <v>266</v>
      </c>
      <c r="B263">
        <v>0</v>
      </c>
      <c r="C263">
        <v>-0.69295399999999996</v>
      </c>
      <c r="D263">
        <v>-0.214613</v>
      </c>
      <c r="E263">
        <v>-0.90756700000000001</v>
      </c>
    </row>
    <row r="264" spans="1:5" x14ac:dyDescent="0.3">
      <c r="A264" t="s">
        <v>267</v>
      </c>
      <c r="B264">
        <v>0</v>
      </c>
      <c r="C264">
        <v>-0.246583</v>
      </c>
      <c r="D264">
        <v>-0.159024</v>
      </c>
      <c r="E264">
        <v>-0.405607</v>
      </c>
    </row>
    <row r="265" spans="1:5" x14ac:dyDescent="0.3">
      <c r="A265" t="s">
        <v>268</v>
      </c>
      <c r="B265">
        <v>0</v>
      </c>
      <c r="C265">
        <v>-0.63659500000000002</v>
      </c>
      <c r="D265">
        <v>-0.33921400000000002</v>
      </c>
      <c r="E265">
        <v>-0.97580900000000004</v>
      </c>
    </row>
    <row r="266" spans="1:5" x14ac:dyDescent="0.3">
      <c r="A266" t="s">
        <v>269</v>
      </c>
      <c r="B266">
        <v>0</v>
      </c>
      <c r="C266">
        <v>-0.53774599999999995</v>
      </c>
      <c r="D266">
        <v>-0.57335100000000006</v>
      </c>
      <c r="E266">
        <v>-1.1111</v>
      </c>
    </row>
    <row r="267" spans="1:5" x14ac:dyDescent="0.3">
      <c r="A267" t="s">
        <v>270</v>
      </c>
      <c r="B267">
        <v>0</v>
      </c>
      <c r="C267">
        <v>-0.26979700000000001</v>
      </c>
      <c r="D267">
        <v>-0.139291</v>
      </c>
      <c r="E267">
        <v>-0.40908800000000001</v>
      </c>
    </row>
    <row r="268" spans="1:5" x14ac:dyDescent="0.3">
      <c r="A268" t="s">
        <v>271</v>
      </c>
      <c r="B268">
        <v>0</v>
      </c>
      <c r="C268">
        <v>-0.44389699999999999</v>
      </c>
      <c r="D268">
        <v>-0.21093700000000001</v>
      </c>
      <c r="E268">
        <v>-0.65483400000000003</v>
      </c>
    </row>
    <row r="269" spans="1:5" x14ac:dyDescent="0.3">
      <c r="A269" t="s">
        <v>272</v>
      </c>
      <c r="B269">
        <v>0</v>
      </c>
      <c r="C269">
        <v>-0.67425000000000002</v>
      </c>
      <c r="D269">
        <v>-0.26408799999999999</v>
      </c>
      <c r="E269">
        <v>-0.93833800000000001</v>
      </c>
    </row>
    <row r="270" spans="1:5" x14ac:dyDescent="0.3">
      <c r="A270" t="s">
        <v>273</v>
      </c>
      <c r="B270">
        <v>0</v>
      </c>
      <c r="C270">
        <v>-0.415937</v>
      </c>
      <c r="D270">
        <v>-0.20838400000000001</v>
      </c>
      <c r="E270">
        <v>-0.62432100000000001</v>
      </c>
    </row>
    <row r="271" spans="1:5" x14ac:dyDescent="0.3">
      <c r="A271" t="s">
        <v>274</v>
      </c>
      <c r="B271">
        <v>0</v>
      </c>
      <c r="C271">
        <v>0.71605399999999997</v>
      </c>
      <c r="D271">
        <v>0.74598699999999996</v>
      </c>
      <c r="E271">
        <v>1.46204</v>
      </c>
    </row>
    <row r="272" spans="1:5" x14ac:dyDescent="0.3">
      <c r="A272" t="s">
        <v>275</v>
      </c>
      <c r="B272">
        <v>0</v>
      </c>
      <c r="C272">
        <v>1.0547</v>
      </c>
      <c r="D272">
        <v>1.5293099999999999</v>
      </c>
      <c r="E272">
        <v>2.5840100000000001</v>
      </c>
    </row>
    <row r="273" spans="1:5" x14ac:dyDescent="0.3">
      <c r="A273" t="s">
        <v>276</v>
      </c>
      <c r="B273">
        <v>0</v>
      </c>
      <c r="C273">
        <v>0.94137199999999999</v>
      </c>
      <c r="D273">
        <v>4.0162800000000001</v>
      </c>
      <c r="E273">
        <v>4.9576500000000001</v>
      </c>
    </row>
    <row r="274" spans="1:5" x14ac:dyDescent="0.3">
      <c r="A274" t="s">
        <v>277</v>
      </c>
      <c r="B274">
        <v>0</v>
      </c>
      <c r="C274">
        <v>0.67264100000000004</v>
      </c>
      <c r="D274">
        <v>0.67255600000000004</v>
      </c>
      <c r="E274">
        <v>1.3452</v>
      </c>
    </row>
    <row r="275" spans="1:5" x14ac:dyDescent="0.3">
      <c r="A275" t="s">
        <v>278</v>
      </c>
      <c r="B275">
        <v>0</v>
      </c>
      <c r="C275">
        <v>-0.18781600000000001</v>
      </c>
      <c r="D275">
        <v>-0.345669</v>
      </c>
      <c r="E275">
        <v>-0.53348499999999999</v>
      </c>
    </row>
    <row r="276" spans="1:5" x14ac:dyDescent="0.3">
      <c r="A276" t="s">
        <v>279</v>
      </c>
      <c r="B276">
        <v>0</v>
      </c>
      <c r="C276">
        <v>1.40056</v>
      </c>
      <c r="D276">
        <v>1.85917</v>
      </c>
      <c r="E276">
        <v>3.2597299999999998</v>
      </c>
    </row>
    <row r="277" spans="1:5" x14ac:dyDescent="0.3">
      <c r="A277" t="s">
        <v>280</v>
      </c>
      <c r="B277">
        <v>0</v>
      </c>
      <c r="C277">
        <v>1.14283</v>
      </c>
      <c r="D277">
        <v>1.6133900000000001</v>
      </c>
      <c r="E277">
        <v>2.7562199999999999</v>
      </c>
    </row>
    <row r="278" spans="1:5" x14ac:dyDescent="0.3">
      <c r="A278" t="s">
        <v>281</v>
      </c>
      <c r="B278">
        <v>0</v>
      </c>
      <c r="C278">
        <v>0.99694300000000002</v>
      </c>
      <c r="D278">
        <v>1.6612199999999999</v>
      </c>
      <c r="E278">
        <v>2.6581600000000001</v>
      </c>
    </row>
    <row r="279" spans="1:5" x14ac:dyDescent="0.3">
      <c r="A279" t="s">
        <v>282</v>
      </c>
      <c r="B279">
        <v>0</v>
      </c>
      <c r="C279">
        <v>0.61103300000000005</v>
      </c>
      <c r="D279">
        <v>0.35038799999999998</v>
      </c>
      <c r="E279">
        <v>0.96142099999999997</v>
      </c>
    </row>
    <row r="280" spans="1:5" x14ac:dyDescent="0.3">
      <c r="A280" t="s">
        <v>283</v>
      </c>
      <c r="B280">
        <v>0</v>
      </c>
      <c r="C280">
        <v>0.36327100000000001</v>
      </c>
      <c r="D280">
        <v>3.7322399999999999E-2</v>
      </c>
      <c r="E280">
        <v>0.40059400000000001</v>
      </c>
    </row>
    <row r="281" spans="1:5" x14ac:dyDescent="0.3">
      <c r="A281" t="s">
        <v>284</v>
      </c>
      <c r="B281">
        <v>0</v>
      </c>
      <c r="C281">
        <v>-0.74870800000000004</v>
      </c>
      <c r="D281">
        <v>-0.26869199999999999</v>
      </c>
      <c r="E281">
        <v>-1.0174000000000001</v>
      </c>
    </row>
    <row r="282" spans="1:5" x14ac:dyDescent="0.3">
      <c r="A282" t="s">
        <v>285</v>
      </c>
      <c r="B282">
        <v>0</v>
      </c>
      <c r="C282">
        <v>-0.52731300000000003</v>
      </c>
      <c r="D282">
        <v>-0.38664799999999999</v>
      </c>
      <c r="E282">
        <v>-0.91396100000000002</v>
      </c>
    </row>
    <row r="283" spans="1:5" x14ac:dyDescent="0.3">
      <c r="A283" t="s">
        <v>286</v>
      </c>
      <c r="B283">
        <v>0</v>
      </c>
      <c r="C283">
        <v>-1.1082399999999999</v>
      </c>
      <c r="D283">
        <v>-0.70418199999999997</v>
      </c>
      <c r="E283">
        <v>-1.8124199999999999</v>
      </c>
    </row>
    <row r="284" spans="1:5" x14ac:dyDescent="0.3">
      <c r="A284" t="s">
        <v>287</v>
      </c>
      <c r="B284">
        <v>0</v>
      </c>
      <c r="C284">
        <v>1.29783</v>
      </c>
      <c r="D284">
        <v>1.9689000000000001</v>
      </c>
      <c r="E284">
        <v>3.2667299999999999</v>
      </c>
    </row>
    <row r="285" spans="1:5" x14ac:dyDescent="0.3">
      <c r="A285" t="s">
        <v>288</v>
      </c>
      <c r="B285">
        <v>0</v>
      </c>
      <c r="C285">
        <v>-0.43046099999999998</v>
      </c>
      <c r="D285">
        <v>-0.24943399999999999</v>
      </c>
      <c r="E285">
        <v>-0.679894</v>
      </c>
    </row>
    <row r="286" spans="1:5" x14ac:dyDescent="0.3">
      <c r="A286" t="s">
        <v>289</v>
      </c>
      <c r="B286">
        <v>0</v>
      </c>
      <c r="C286">
        <v>0.54219399999999995</v>
      </c>
      <c r="D286">
        <v>0.323909</v>
      </c>
      <c r="E286">
        <v>0.86610299999999996</v>
      </c>
    </row>
    <row r="287" spans="1:5" x14ac:dyDescent="0.3">
      <c r="A287" t="s">
        <v>290</v>
      </c>
      <c r="B287">
        <v>0</v>
      </c>
      <c r="C287">
        <v>-0.49933</v>
      </c>
      <c r="D287">
        <v>-0.22303200000000001</v>
      </c>
      <c r="E287">
        <v>-0.72236199999999995</v>
      </c>
    </row>
    <row r="288" spans="1:5" x14ac:dyDescent="0.3">
      <c r="A288" t="s">
        <v>291</v>
      </c>
      <c r="B288">
        <v>0</v>
      </c>
      <c r="C288">
        <v>-0.377168</v>
      </c>
      <c r="D288">
        <v>-9.0831400000000007E-2</v>
      </c>
      <c r="E288">
        <v>-0.46800000000000003</v>
      </c>
    </row>
    <row r="289" spans="1:5" x14ac:dyDescent="0.3">
      <c r="A289" t="s">
        <v>292</v>
      </c>
      <c r="B289">
        <v>0</v>
      </c>
      <c r="C289">
        <v>0.56632099999999996</v>
      </c>
      <c r="D289">
        <v>0.547126</v>
      </c>
      <c r="E289">
        <v>1.1134500000000001</v>
      </c>
    </row>
    <row r="290" spans="1:5" x14ac:dyDescent="0.3">
      <c r="A290" t="s">
        <v>293</v>
      </c>
      <c r="B290">
        <v>0</v>
      </c>
      <c r="C290">
        <v>0.51678400000000002</v>
      </c>
      <c r="D290">
        <v>0.291134</v>
      </c>
      <c r="E290">
        <v>0.807917</v>
      </c>
    </row>
    <row r="291" spans="1:5" x14ac:dyDescent="0.3">
      <c r="A291" t="s">
        <v>294</v>
      </c>
      <c r="B291">
        <v>0</v>
      </c>
      <c r="C291">
        <v>-0.28849799999999998</v>
      </c>
      <c r="D291">
        <v>-0.22329499999999999</v>
      </c>
      <c r="E291">
        <v>-0.51179300000000005</v>
      </c>
    </row>
    <row r="292" spans="1:5" x14ac:dyDescent="0.3">
      <c r="A292" t="s">
        <v>295</v>
      </c>
      <c r="B292">
        <v>0</v>
      </c>
      <c r="C292">
        <v>0.50873500000000005</v>
      </c>
      <c r="D292">
        <v>1.0616399999999999</v>
      </c>
      <c r="E292">
        <v>1.5703800000000001</v>
      </c>
    </row>
    <row r="293" spans="1:5" x14ac:dyDescent="0.3">
      <c r="A293" t="s">
        <v>296</v>
      </c>
      <c r="B293">
        <v>0</v>
      </c>
      <c r="C293">
        <v>0.67931900000000001</v>
      </c>
      <c r="D293">
        <v>1.1282000000000001</v>
      </c>
      <c r="E293">
        <v>1.80752</v>
      </c>
    </row>
    <row r="294" spans="1:5" x14ac:dyDescent="0.3">
      <c r="A294" t="s">
        <v>297</v>
      </c>
      <c r="B294">
        <v>0</v>
      </c>
      <c r="C294">
        <v>-0.61680299999999999</v>
      </c>
      <c r="D294">
        <v>-0.18872900000000001</v>
      </c>
      <c r="E294">
        <v>-0.805531</v>
      </c>
    </row>
    <row r="295" spans="1:5" x14ac:dyDescent="0.3">
      <c r="A295" t="s">
        <v>298</v>
      </c>
      <c r="B295">
        <v>0</v>
      </c>
      <c r="C295">
        <v>-0.53420999999999996</v>
      </c>
      <c r="D295">
        <v>-0.25156499999999998</v>
      </c>
      <c r="E295">
        <v>-0.78577600000000003</v>
      </c>
    </row>
    <row r="296" spans="1:5" x14ac:dyDescent="0.3">
      <c r="A296" t="s">
        <v>299</v>
      </c>
      <c r="B296">
        <v>0</v>
      </c>
      <c r="C296">
        <v>-0.43072500000000002</v>
      </c>
      <c r="D296">
        <v>-0.17904200000000001</v>
      </c>
      <c r="E296">
        <v>-0.60976600000000003</v>
      </c>
    </row>
    <row r="297" spans="1:5" x14ac:dyDescent="0.3">
      <c r="A297" t="s">
        <v>300</v>
      </c>
      <c r="B297">
        <v>0</v>
      </c>
      <c r="C297">
        <v>-0.64734800000000003</v>
      </c>
      <c r="D297">
        <v>-0.33870699999999998</v>
      </c>
      <c r="E297">
        <v>-0.98605500000000001</v>
      </c>
    </row>
    <row r="298" spans="1:5" x14ac:dyDescent="0.3">
      <c r="A298" t="s">
        <v>301</v>
      </c>
      <c r="B298">
        <v>0</v>
      </c>
      <c r="C298">
        <v>-0.62640600000000002</v>
      </c>
      <c r="D298">
        <v>-0.22367000000000001</v>
      </c>
      <c r="E298">
        <v>-0.85007699999999997</v>
      </c>
    </row>
    <row r="299" spans="1:5" x14ac:dyDescent="0.3">
      <c r="A299" t="s">
        <v>302</v>
      </c>
      <c r="B299">
        <v>0</v>
      </c>
      <c r="C299">
        <v>-0.47358299999999998</v>
      </c>
      <c r="D299">
        <v>-0.20294799999999999</v>
      </c>
      <c r="E299">
        <v>-0.67653099999999999</v>
      </c>
    </row>
    <row r="300" spans="1:5" x14ac:dyDescent="0.3">
      <c r="A300" t="s">
        <v>303</v>
      </c>
      <c r="B300">
        <v>0</v>
      </c>
      <c r="C300">
        <v>0.45068399999999997</v>
      </c>
      <c r="D300">
        <v>0.88841800000000004</v>
      </c>
      <c r="E300">
        <v>1.3391</v>
      </c>
    </row>
    <row r="301" spans="1:5" x14ac:dyDescent="0.3">
      <c r="A301" t="s">
        <v>304</v>
      </c>
      <c r="B301">
        <v>0</v>
      </c>
      <c r="C301">
        <v>0.73981799999999998</v>
      </c>
      <c r="D301">
        <v>0.415742</v>
      </c>
      <c r="E301">
        <v>1.1555599999999999</v>
      </c>
    </row>
    <row r="302" spans="1:5" x14ac:dyDescent="0.3">
      <c r="A302" t="s">
        <v>305</v>
      </c>
      <c r="B302">
        <v>0</v>
      </c>
      <c r="C302">
        <v>0.44747999999999999</v>
      </c>
      <c r="D302">
        <v>0.15271899999999999</v>
      </c>
      <c r="E302">
        <v>0.60019900000000004</v>
      </c>
    </row>
    <row r="303" spans="1:5" x14ac:dyDescent="0.3">
      <c r="A303" t="s">
        <v>306</v>
      </c>
      <c r="B303">
        <v>0</v>
      </c>
      <c r="C303">
        <v>1.55793</v>
      </c>
      <c r="D303">
        <v>1.3129599999999999</v>
      </c>
      <c r="E303">
        <v>2.8708900000000002</v>
      </c>
    </row>
    <row r="304" spans="1:5" x14ac:dyDescent="0.3">
      <c r="A304" t="s">
        <v>307</v>
      </c>
      <c r="B304">
        <v>0</v>
      </c>
      <c r="C304">
        <v>0.53535999999999995</v>
      </c>
      <c r="D304">
        <v>0.48710900000000001</v>
      </c>
      <c r="E304">
        <v>1.02247</v>
      </c>
    </row>
    <row r="305" spans="1:5" x14ac:dyDescent="0.3">
      <c r="A305" t="s">
        <v>308</v>
      </c>
      <c r="B305">
        <v>0</v>
      </c>
      <c r="C305">
        <v>-0.26256200000000002</v>
      </c>
      <c r="D305">
        <v>-0.26162400000000002</v>
      </c>
      <c r="E305">
        <v>-0.52418600000000004</v>
      </c>
    </row>
    <row r="306" spans="1:5" x14ac:dyDescent="0.3">
      <c r="A306" t="s">
        <v>309</v>
      </c>
      <c r="B306">
        <v>0</v>
      </c>
      <c r="C306">
        <v>0.57267800000000002</v>
      </c>
      <c r="D306">
        <v>0.631938</v>
      </c>
      <c r="E306">
        <v>1.20462</v>
      </c>
    </row>
    <row r="307" spans="1:5" x14ac:dyDescent="0.3">
      <c r="A307" t="s">
        <v>310</v>
      </c>
      <c r="B307">
        <v>0</v>
      </c>
      <c r="C307">
        <v>-0.60335099999999997</v>
      </c>
      <c r="D307">
        <v>-0.26258900000000002</v>
      </c>
      <c r="E307">
        <v>-0.86594000000000004</v>
      </c>
    </row>
    <row r="308" spans="1:5" x14ac:dyDescent="0.3">
      <c r="A308" t="s">
        <v>311</v>
      </c>
      <c r="B308">
        <v>0</v>
      </c>
      <c r="C308">
        <v>-0.14232700000000001</v>
      </c>
      <c r="D308">
        <v>-0.39030199999999998</v>
      </c>
      <c r="E308">
        <v>-0.53263000000000005</v>
      </c>
    </row>
    <row r="309" spans="1:5" x14ac:dyDescent="0.3">
      <c r="A309" t="s">
        <v>312</v>
      </c>
      <c r="B309">
        <v>0</v>
      </c>
      <c r="C309">
        <v>0.52282099999999998</v>
      </c>
      <c r="D309">
        <v>0.38556099999999999</v>
      </c>
      <c r="E309">
        <v>0.90838200000000002</v>
      </c>
    </row>
    <row r="310" spans="1:5" x14ac:dyDescent="0.3">
      <c r="A310" t="s">
        <v>313</v>
      </c>
      <c r="B310">
        <v>0</v>
      </c>
      <c r="C310">
        <v>0.40900500000000001</v>
      </c>
      <c r="D310">
        <v>0.27258199999999999</v>
      </c>
      <c r="E310">
        <v>0.68158700000000005</v>
      </c>
    </row>
    <row r="311" spans="1:5" x14ac:dyDescent="0.3">
      <c r="A311" t="s">
        <v>314</v>
      </c>
      <c r="B311">
        <v>0</v>
      </c>
      <c r="C311">
        <v>0.58627600000000002</v>
      </c>
      <c r="D311">
        <v>0.80669599999999997</v>
      </c>
      <c r="E311">
        <v>1.39297</v>
      </c>
    </row>
    <row r="312" spans="1:5" x14ac:dyDescent="0.3">
      <c r="A312" t="s">
        <v>315</v>
      </c>
      <c r="B312">
        <v>0</v>
      </c>
      <c r="C312">
        <v>0.78623699999999996</v>
      </c>
      <c r="D312">
        <v>0.65674699999999997</v>
      </c>
      <c r="E312">
        <v>1.4429799999999999</v>
      </c>
    </row>
    <row r="313" spans="1:5" x14ac:dyDescent="0.3">
      <c r="A313" t="s">
        <v>316</v>
      </c>
      <c r="B313">
        <v>0</v>
      </c>
      <c r="C313">
        <v>-0.50120799999999999</v>
      </c>
      <c r="D313">
        <v>-0.52391100000000002</v>
      </c>
      <c r="E313">
        <v>-1.02512</v>
      </c>
    </row>
    <row r="314" spans="1:5" x14ac:dyDescent="0.3">
      <c r="A314" t="s">
        <v>317</v>
      </c>
      <c r="B314">
        <v>0</v>
      </c>
      <c r="C314">
        <v>1.33687</v>
      </c>
      <c r="D314">
        <v>0.93939300000000003</v>
      </c>
      <c r="E314">
        <v>2.2762600000000002</v>
      </c>
    </row>
    <row r="315" spans="1:5" x14ac:dyDescent="0.3">
      <c r="A315" t="s">
        <v>318</v>
      </c>
      <c r="B315">
        <v>0</v>
      </c>
      <c r="C315">
        <v>-0.29558699999999999</v>
      </c>
      <c r="D315">
        <v>-0.18958</v>
      </c>
      <c r="E315">
        <v>-0.48516700000000001</v>
      </c>
    </row>
    <row r="316" spans="1:5" x14ac:dyDescent="0.3">
      <c r="A316" t="s">
        <v>319</v>
      </c>
      <c r="B316">
        <v>0</v>
      </c>
      <c r="C316">
        <v>-0.37871199999999999</v>
      </c>
      <c r="D316">
        <v>-0.23624100000000001</v>
      </c>
      <c r="E316">
        <v>-0.61495299999999997</v>
      </c>
    </row>
    <row r="317" spans="1:5" x14ac:dyDescent="0.3">
      <c r="A317" t="s">
        <v>320</v>
      </c>
      <c r="B317">
        <v>0</v>
      </c>
      <c r="C317">
        <v>-0.42316799999999999</v>
      </c>
      <c r="D317">
        <v>-0.24069299999999999</v>
      </c>
      <c r="E317">
        <v>-0.66386100000000003</v>
      </c>
    </row>
    <row r="318" spans="1:5" x14ac:dyDescent="0.3">
      <c r="A318" t="s">
        <v>321</v>
      </c>
      <c r="B318">
        <v>0</v>
      </c>
      <c r="C318">
        <v>-0.36176799999999998</v>
      </c>
      <c r="D318">
        <v>-0.22498000000000001</v>
      </c>
      <c r="E318">
        <v>-0.58674800000000005</v>
      </c>
    </row>
    <row r="319" spans="1:5" x14ac:dyDescent="0.3">
      <c r="A319" t="s">
        <v>322</v>
      </c>
      <c r="B319">
        <v>0</v>
      </c>
      <c r="C319">
        <v>-0.58011800000000002</v>
      </c>
      <c r="D319">
        <v>-0.33145999999999998</v>
      </c>
      <c r="E319">
        <v>-0.911578</v>
      </c>
    </row>
    <row r="320" spans="1:5" x14ac:dyDescent="0.3">
      <c r="A320" t="s">
        <v>323</v>
      </c>
      <c r="B320">
        <v>0</v>
      </c>
      <c r="C320">
        <v>0.56186800000000003</v>
      </c>
      <c r="D320">
        <v>0.446297</v>
      </c>
      <c r="E320">
        <v>1.00817</v>
      </c>
    </row>
    <row r="321" spans="1:5" x14ac:dyDescent="0.3">
      <c r="A321" t="s">
        <v>324</v>
      </c>
      <c r="B321">
        <v>0</v>
      </c>
      <c r="C321">
        <v>-0.50661299999999998</v>
      </c>
      <c r="D321">
        <v>-0.34848899999999999</v>
      </c>
      <c r="E321">
        <v>-0.85510200000000003</v>
      </c>
    </row>
    <row r="322" spans="1:5" x14ac:dyDescent="0.3">
      <c r="A322" t="s">
        <v>325</v>
      </c>
      <c r="B322">
        <v>0</v>
      </c>
      <c r="C322">
        <v>-0.35839799999999999</v>
      </c>
      <c r="D322">
        <v>-0.37964100000000001</v>
      </c>
      <c r="E322">
        <v>-0.738039</v>
      </c>
    </row>
    <row r="323" spans="1:5" x14ac:dyDescent="0.3">
      <c r="A323" t="s">
        <v>326</v>
      </c>
      <c r="B323">
        <v>0</v>
      </c>
      <c r="C323">
        <v>0.41578100000000001</v>
      </c>
      <c r="D323">
        <v>0.30310199999999998</v>
      </c>
      <c r="E323">
        <v>0.71888200000000002</v>
      </c>
    </row>
    <row r="324" spans="1:5" x14ac:dyDescent="0.3">
      <c r="A324" t="s">
        <v>327</v>
      </c>
      <c r="B324">
        <v>0</v>
      </c>
      <c r="C324">
        <v>-0.55435100000000004</v>
      </c>
      <c r="D324">
        <v>-0.35371200000000003</v>
      </c>
      <c r="E324">
        <v>-0.90806299999999995</v>
      </c>
    </row>
    <row r="325" spans="1:5" x14ac:dyDescent="0.3">
      <c r="A325" t="s">
        <v>328</v>
      </c>
      <c r="B325">
        <v>0</v>
      </c>
      <c r="C325">
        <v>1.0929899999999999</v>
      </c>
      <c r="D325">
        <v>1.09581</v>
      </c>
      <c r="E325">
        <v>2.1888000000000001</v>
      </c>
    </row>
    <row r="326" spans="1:5" x14ac:dyDescent="0.3">
      <c r="A326" t="s">
        <v>329</v>
      </c>
      <c r="B326">
        <v>0</v>
      </c>
      <c r="C326">
        <v>1.05078</v>
      </c>
      <c r="D326">
        <v>0.85035700000000003</v>
      </c>
      <c r="E326">
        <v>1.9011400000000001</v>
      </c>
    </row>
    <row r="327" spans="1:5" x14ac:dyDescent="0.3">
      <c r="A327" t="s">
        <v>330</v>
      </c>
      <c r="B327">
        <v>0</v>
      </c>
      <c r="C327">
        <v>-0.49517800000000001</v>
      </c>
      <c r="D327">
        <v>-0.72572400000000004</v>
      </c>
      <c r="E327">
        <v>-1.2209000000000001</v>
      </c>
    </row>
    <row r="328" spans="1:5" x14ac:dyDescent="0.3">
      <c r="A328" t="s">
        <v>331</v>
      </c>
      <c r="B328">
        <v>0</v>
      </c>
      <c r="C328">
        <v>-0.38721800000000001</v>
      </c>
      <c r="D328">
        <v>-0.235268</v>
      </c>
      <c r="E328">
        <v>-0.62248700000000001</v>
      </c>
    </row>
    <row r="329" spans="1:5" x14ac:dyDescent="0.3">
      <c r="A329" t="s">
        <v>332</v>
      </c>
      <c r="B329">
        <v>0</v>
      </c>
      <c r="C329">
        <v>-0.870529</v>
      </c>
      <c r="D329">
        <v>-0.160803</v>
      </c>
      <c r="E329">
        <v>-1.0313300000000001</v>
      </c>
    </row>
    <row r="330" spans="1:5" x14ac:dyDescent="0.3">
      <c r="A330" t="s">
        <v>333</v>
      </c>
      <c r="B330">
        <v>0</v>
      </c>
      <c r="C330">
        <v>0.43877699999999997</v>
      </c>
      <c r="D330">
        <v>0.34784500000000002</v>
      </c>
      <c r="E330">
        <v>0.78662200000000004</v>
      </c>
    </row>
    <row r="331" spans="1:5" x14ac:dyDescent="0.3">
      <c r="A331" t="s">
        <v>334</v>
      </c>
      <c r="B331">
        <v>0</v>
      </c>
      <c r="C331">
        <v>-0.47319600000000001</v>
      </c>
      <c r="D331">
        <v>-0.307535</v>
      </c>
      <c r="E331">
        <v>-0.78073099999999995</v>
      </c>
    </row>
    <row r="332" spans="1:5" x14ac:dyDescent="0.3">
      <c r="A332" t="s">
        <v>335</v>
      </c>
      <c r="B332">
        <v>0</v>
      </c>
      <c r="C332">
        <v>-0.319886</v>
      </c>
      <c r="D332">
        <v>-0.28457300000000002</v>
      </c>
      <c r="E332">
        <v>-0.60445899999999997</v>
      </c>
    </row>
    <row r="333" spans="1:5" x14ac:dyDescent="0.3">
      <c r="A333" t="s">
        <v>336</v>
      </c>
      <c r="B333">
        <v>0</v>
      </c>
      <c r="C333">
        <v>1.48611</v>
      </c>
      <c r="D333">
        <v>1.0544199999999999</v>
      </c>
      <c r="E333">
        <v>2.54053</v>
      </c>
    </row>
    <row r="334" spans="1:5" x14ac:dyDescent="0.3">
      <c r="A334" t="s">
        <v>337</v>
      </c>
      <c r="B334">
        <v>0</v>
      </c>
      <c r="C334">
        <v>0.882517</v>
      </c>
      <c r="D334">
        <v>0.88061400000000001</v>
      </c>
      <c r="E334">
        <v>1.7631300000000001</v>
      </c>
    </row>
    <row r="335" spans="1:5" x14ac:dyDescent="0.3">
      <c r="A335" t="s">
        <v>338</v>
      </c>
      <c r="B335">
        <v>0</v>
      </c>
      <c r="C335">
        <v>0.91091500000000003</v>
      </c>
      <c r="D335">
        <v>1.2338899999999999</v>
      </c>
      <c r="E335">
        <v>2.1448100000000001</v>
      </c>
    </row>
    <row r="336" spans="1:5" x14ac:dyDescent="0.3">
      <c r="A336" t="s">
        <v>339</v>
      </c>
      <c r="B336">
        <v>0</v>
      </c>
      <c r="C336">
        <v>-0.47647800000000001</v>
      </c>
      <c r="D336">
        <v>-0.37053000000000003</v>
      </c>
      <c r="E336">
        <v>-0.84700699999999995</v>
      </c>
    </row>
    <row r="337" spans="1:5" x14ac:dyDescent="0.3">
      <c r="A337" t="s">
        <v>340</v>
      </c>
      <c r="B337">
        <v>0</v>
      </c>
      <c r="C337">
        <v>-0.60625700000000005</v>
      </c>
      <c r="D337">
        <v>-0.25026999999999999</v>
      </c>
      <c r="E337">
        <v>-0.85652799999999996</v>
      </c>
    </row>
    <row r="338" spans="1:5" x14ac:dyDescent="0.3">
      <c r="A338" t="s">
        <v>341</v>
      </c>
      <c r="B338">
        <v>0</v>
      </c>
      <c r="C338">
        <v>-0.57341600000000004</v>
      </c>
      <c r="D338">
        <v>-0.33840799999999999</v>
      </c>
      <c r="E338">
        <v>-0.91182399999999997</v>
      </c>
    </row>
    <row r="339" spans="1:5" x14ac:dyDescent="0.3">
      <c r="A339" t="s">
        <v>342</v>
      </c>
      <c r="B339">
        <v>0</v>
      </c>
      <c r="C339">
        <v>-0.39991700000000002</v>
      </c>
      <c r="D339">
        <v>-0.28818300000000002</v>
      </c>
      <c r="E339">
        <v>-0.68810099999999996</v>
      </c>
    </row>
    <row r="340" spans="1:5" x14ac:dyDescent="0.3">
      <c r="A340" t="s">
        <v>343</v>
      </c>
      <c r="B340">
        <v>0</v>
      </c>
      <c r="C340">
        <v>-0.59233499999999994</v>
      </c>
      <c r="D340">
        <v>-0.26407999999999998</v>
      </c>
      <c r="E340">
        <v>-0.85641500000000004</v>
      </c>
    </row>
    <row r="341" spans="1:5" x14ac:dyDescent="0.3">
      <c r="A341" t="s">
        <v>344</v>
      </c>
      <c r="B341">
        <v>0</v>
      </c>
      <c r="C341">
        <v>-0.42033700000000002</v>
      </c>
      <c r="D341">
        <v>-0.27885199999999999</v>
      </c>
      <c r="E341">
        <v>-0.69918899999999995</v>
      </c>
    </row>
    <row r="342" spans="1:5" x14ac:dyDescent="0.3">
      <c r="A342" t="s">
        <v>345</v>
      </c>
      <c r="B342">
        <v>0</v>
      </c>
      <c r="C342">
        <v>-0.37248199999999998</v>
      </c>
      <c r="D342">
        <v>-8.6400500000000005E-2</v>
      </c>
      <c r="E342">
        <v>-0.45888200000000001</v>
      </c>
    </row>
    <row r="343" spans="1:5" x14ac:dyDescent="0.3">
      <c r="A343" t="s">
        <v>346</v>
      </c>
      <c r="B343">
        <v>0</v>
      </c>
      <c r="C343">
        <v>0.81464300000000001</v>
      </c>
      <c r="D343">
        <v>0.37297000000000002</v>
      </c>
      <c r="E343">
        <v>1.1876100000000001</v>
      </c>
    </row>
    <row r="344" spans="1:5" x14ac:dyDescent="0.3">
      <c r="A344" t="s">
        <v>347</v>
      </c>
      <c r="B344">
        <v>0</v>
      </c>
      <c r="C344">
        <v>-0.57847300000000001</v>
      </c>
      <c r="D344">
        <v>-0.18115100000000001</v>
      </c>
      <c r="E344">
        <v>-0.75962300000000005</v>
      </c>
    </row>
    <row r="345" spans="1:5" x14ac:dyDescent="0.3">
      <c r="A345" t="s">
        <v>348</v>
      </c>
      <c r="B345">
        <v>0</v>
      </c>
      <c r="C345">
        <v>-0.46437299999999998</v>
      </c>
      <c r="D345">
        <v>-0.30428300000000003</v>
      </c>
      <c r="E345">
        <v>-0.76865600000000001</v>
      </c>
    </row>
    <row r="346" spans="1:5" x14ac:dyDescent="0.3">
      <c r="A346" t="s">
        <v>349</v>
      </c>
      <c r="B346">
        <v>0</v>
      </c>
      <c r="C346">
        <v>-0.33508900000000003</v>
      </c>
      <c r="D346">
        <v>-0.37912899999999999</v>
      </c>
      <c r="E346">
        <v>-0.71421800000000002</v>
      </c>
    </row>
    <row r="347" spans="1:5" x14ac:dyDescent="0.3">
      <c r="A347" t="s">
        <v>350</v>
      </c>
      <c r="B347">
        <v>0</v>
      </c>
      <c r="C347">
        <v>-0.61976100000000001</v>
      </c>
      <c r="D347">
        <v>-0.274613</v>
      </c>
      <c r="E347">
        <v>-0.894374</v>
      </c>
    </row>
    <row r="348" spans="1:5" x14ac:dyDescent="0.3">
      <c r="A348" t="s">
        <v>351</v>
      </c>
      <c r="B348">
        <v>0</v>
      </c>
      <c r="C348">
        <v>-0.64671000000000001</v>
      </c>
      <c r="D348">
        <v>-0.28303</v>
      </c>
      <c r="E348">
        <v>-0.92974000000000001</v>
      </c>
    </row>
    <row r="349" spans="1:5" x14ac:dyDescent="0.3">
      <c r="A349" t="s">
        <v>352</v>
      </c>
      <c r="B349">
        <v>0</v>
      </c>
      <c r="C349">
        <v>0.65876599999999996</v>
      </c>
      <c r="D349">
        <v>-2.4523099999999999E-2</v>
      </c>
      <c r="E349">
        <v>0.634243</v>
      </c>
    </row>
    <row r="350" spans="1:5" x14ac:dyDescent="0.3">
      <c r="A350" t="s">
        <v>353</v>
      </c>
      <c r="B350">
        <v>0</v>
      </c>
      <c r="C350">
        <v>-0.65025900000000003</v>
      </c>
      <c r="D350">
        <v>-0.30951499999999998</v>
      </c>
      <c r="E350">
        <v>-0.95977400000000002</v>
      </c>
    </row>
    <row r="351" spans="1:5" x14ac:dyDescent="0.3">
      <c r="A351" t="s">
        <v>354</v>
      </c>
      <c r="B351">
        <v>0</v>
      </c>
      <c r="C351">
        <v>-0.51224999999999998</v>
      </c>
      <c r="D351">
        <v>-0.59067199999999997</v>
      </c>
      <c r="E351">
        <v>-1.1029199999999999</v>
      </c>
    </row>
    <row r="352" spans="1:5" x14ac:dyDescent="0.3">
      <c r="A352" t="s">
        <v>355</v>
      </c>
      <c r="B352">
        <v>0</v>
      </c>
      <c r="C352">
        <v>-0.26530799999999999</v>
      </c>
      <c r="D352">
        <v>-6.1703000000000001E-2</v>
      </c>
      <c r="E352">
        <v>-0.327011</v>
      </c>
    </row>
    <row r="353" spans="1:5" x14ac:dyDescent="0.3">
      <c r="A353" t="s">
        <v>356</v>
      </c>
      <c r="B353">
        <v>0</v>
      </c>
      <c r="C353">
        <v>1.30748</v>
      </c>
      <c r="D353">
        <v>1.62636</v>
      </c>
      <c r="E353">
        <v>2.93384</v>
      </c>
    </row>
    <row r="354" spans="1:5" x14ac:dyDescent="0.3">
      <c r="A354" t="s">
        <v>357</v>
      </c>
      <c r="B354">
        <v>0</v>
      </c>
      <c r="C354">
        <v>-0.22928699999999999</v>
      </c>
      <c r="D354">
        <v>-9.9379400000000007E-2</v>
      </c>
      <c r="E354">
        <v>-0.32866600000000001</v>
      </c>
    </row>
    <row r="355" spans="1:5" x14ac:dyDescent="0.3">
      <c r="A355" t="s">
        <v>358</v>
      </c>
      <c r="B355">
        <v>0</v>
      </c>
      <c r="C355">
        <v>0.604236</v>
      </c>
      <c r="D355">
        <v>0.57439899999999999</v>
      </c>
      <c r="E355">
        <v>1.1786300000000001</v>
      </c>
    </row>
    <row r="356" spans="1:5" x14ac:dyDescent="0.3">
      <c r="A356" t="s">
        <v>359</v>
      </c>
      <c r="B356">
        <v>0</v>
      </c>
      <c r="C356">
        <v>0.99914999999999998</v>
      </c>
      <c r="D356">
        <v>0.81737599999999999</v>
      </c>
      <c r="E356">
        <v>1.81653</v>
      </c>
    </row>
    <row r="357" spans="1:5" x14ac:dyDescent="0.3">
      <c r="A357" t="s">
        <v>360</v>
      </c>
      <c r="B357">
        <v>0</v>
      </c>
      <c r="C357">
        <v>-0.55121100000000001</v>
      </c>
      <c r="D357">
        <v>-0.27416299999999999</v>
      </c>
      <c r="E357">
        <v>-0.82537400000000005</v>
      </c>
    </row>
    <row r="358" spans="1:5" x14ac:dyDescent="0.3">
      <c r="A358" t="s">
        <v>361</v>
      </c>
      <c r="B358">
        <v>0</v>
      </c>
      <c r="C358">
        <v>1.08304</v>
      </c>
      <c r="D358">
        <v>1.26112</v>
      </c>
      <c r="E358">
        <v>2.34416</v>
      </c>
    </row>
    <row r="359" spans="1:5" x14ac:dyDescent="0.3">
      <c r="A359" t="s">
        <v>362</v>
      </c>
      <c r="B359">
        <v>0</v>
      </c>
      <c r="C359">
        <v>-0.29072300000000001</v>
      </c>
      <c r="D359">
        <v>-3.6561799999999998E-2</v>
      </c>
      <c r="E359">
        <v>-0.32728499999999999</v>
      </c>
    </row>
    <row r="360" spans="1:5" x14ac:dyDescent="0.3">
      <c r="A360" t="s">
        <v>363</v>
      </c>
      <c r="B360">
        <v>0</v>
      </c>
      <c r="C360">
        <v>-0.594553</v>
      </c>
      <c r="D360">
        <v>-0.22665399999999999</v>
      </c>
      <c r="E360">
        <v>-0.82120700000000002</v>
      </c>
    </row>
    <row r="361" spans="1:5" x14ac:dyDescent="0.3">
      <c r="A361" t="s">
        <v>364</v>
      </c>
      <c r="B361">
        <v>0</v>
      </c>
      <c r="C361">
        <v>-0.381714</v>
      </c>
      <c r="D361">
        <v>-7.1837499999999999E-2</v>
      </c>
      <c r="E361">
        <v>-0.45355200000000001</v>
      </c>
    </row>
    <row r="362" spans="1:5" x14ac:dyDescent="0.3">
      <c r="A362" t="s">
        <v>365</v>
      </c>
      <c r="B362">
        <v>0</v>
      </c>
      <c r="C362">
        <v>-0.50986500000000001</v>
      </c>
      <c r="D362">
        <v>-0.29365599999999997</v>
      </c>
      <c r="E362">
        <v>-0.80352199999999996</v>
      </c>
    </row>
    <row r="363" spans="1:5" x14ac:dyDescent="0.3">
      <c r="A363" t="s">
        <v>366</v>
      </c>
      <c r="B363">
        <v>0</v>
      </c>
      <c r="C363">
        <v>-0.62482599999999999</v>
      </c>
      <c r="D363">
        <v>-0.49532999999999999</v>
      </c>
      <c r="E363">
        <v>-1.12016</v>
      </c>
    </row>
    <row r="364" spans="1:5" x14ac:dyDescent="0.3">
      <c r="A364" t="s">
        <v>367</v>
      </c>
      <c r="B364">
        <v>0</v>
      </c>
      <c r="C364">
        <v>-0.46419500000000002</v>
      </c>
      <c r="D364">
        <v>-0.22911699999999999</v>
      </c>
      <c r="E364">
        <v>-0.69331100000000001</v>
      </c>
    </row>
    <row r="365" spans="1:5" x14ac:dyDescent="0.3">
      <c r="A365" t="s">
        <v>368</v>
      </c>
      <c r="B365">
        <v>0</v>
      </c>
      <c r="C365">
        <v>-0.424369</v>
      </c>
      <c r="D365">
        <v>-8.8963500000000001E-2</v>
      </c>
      <c r="E365">
        <v>-0.51333200000000001</v>
      </c>
    </row>
    <row r="366" spans="1:5" x14ac:dyDescent="0.3">
      <c r="A366" t="s">
        <v>369</v>
      </c>
      <c r="B366">
        <v>0</v>
      </c>
      <c r="C366">
        <v>-0.71364099999999997</v>
      </c>
      <c r="D366">
        <v>-1.2293700000000001</v>
      </c>
      <c r="E366">
        <v>-1.9430099999999999</v>
      </c>
    </row>
    <row r="367" spans="1:5" x14ac:dyDescent="0.3">
      <c r="A367" t="s">
        <v>370</v>
      </c>
      <c r="B367">
        <v>0</v>
      </c>
      <c r="C367">
        <v>-0.51946700000000001</v>
      </c>
      <c r="D367">
        <v>-0.22888700000000001</v>
      </c>
      <c r="E367">
        <v>-0.74835499999999999</v>
      </c>
    </row>
    <row r="368" spans="1:5" x14ac:dyDescent="0.3">
      <c r="A368" t="s">
        <v>371</v>
      </c>
      <c r="B368">
        <v>0</v>
      </c>
      <c r="C368">
        <v>-0.40532099999999999</v>
      </c>
      <c r="D368">
        <v>-0.20719699999999999</v>
      </c>
      <c r="E368">
        <v>-0.61251800000000001</v>
      </c>
    </row>
    <row r="369" spans="1:5" x14ac:dyDescent="0.3">
      <c r="A369" t="s">
        <v>372</v>
      </c>
      <c r="B369">
        <v>0</v>
      </c>
      <c r="C369">
        <v>-0.61331000000000002</v>
      </c>
      <c r="D369">
        <v>-0.77851999999999999</v>
      </c>
      <c r="E369">
        <v>-1.3918299999999999</v>
      </c>
    </row>
    <row r="370" spans="1:5" x14ac:dyDescent="0.3">
      <c r="A370" t="s">
        <v>373</v>
      </c>
      <c r="B370">
        <v>0</v>
      </c>
      <c r="C370">
        <v>0.57668399999999997</v>
      </c>
      <c r="D370">
        <v>0.368257</v>
      </c>
      <c r="E370">
        <v>0.94494199999999995</v>
      </c>
    </row>
    <row r="371" spans="1:5" x14ac:dyDescent="0.3">
      <c r="A371" t="s">
        <v>374</v>
      </c>
      <c r="B371">
        <v>0</v>
      </c>
      <c r="C371">
        <v>-0.54417599999999999</v>
      </c>
      <c r="D371">
        <v>-0.488593</v>
      </c>
      <c r="E371">
        <v>-1.03277</v>
      </c>
    </row>
    <row r="372" spans="1:5" x14ac:dyDescent="0.3">
      <c r="A372" t="s">
        <v>375</v>
      </c>
      <c r="B372">
        <v>0</v>
      </c>
      <c r="C372">
        <v>-0.40094200000000002</v>
      </c>
      <c r="D372">
        <v>-0.108554</v>
      </c>
      <c r="E372">
        <v>-0.50949500000000003</v>
      </c>
    </row>
    <row r="373" spans="1:5" x14ac:dyDescent="0.3">
      <c r="A373" t="s">
        <v>376</v>
      </c>
      <c r="B373">
        <v>0</v>
      </c>
      <c r="C373">
        <v>-0.44879799999999997</v>
      </c>
      <c r="D373">
        <v>-0.375112</v>
      </c>
      <c r="E373">
        <v>-0.82391000000000003</v>
      </c>
    </row>
    <row r="374" spans="1:5" x14ac:dyDescent="0.3">
      <c r="A374" t="s">
        <v>377</v>
      </c>
      <c r="B374">
        <v>0</v>
      </c>
      <c r="C374">
        <v>-0.71797</v>
      </c>
      <c r="D374">
        <v>-0.51188</v>
      </c>
      <c r="E374">
        <v>-1.2298500000000001</v>
      </c>
    </row>
    <row r="375" spans="1:5" x14ac:dyDescent="0.3">
      <c r="A375" t="s">
        <v>378</v>
      </c>
      <c r="B375">
        <v>0</v>
      </c>
      <c r="C375">
        <v>-0.43178899999999998</v>
      </c>
      <c r="D375">
        <v>-0.216053</v>
      </c>
      <c r="E375">
        <v>-0.64784299999999995</v>
      </c>
    </row>
    <row r="376" spans="1:5" x14ac:dyDescent="0.3">
      <c r="A376" t="s">
        <v>379</v>
      </c>
      <c r="B376">
        <v>0</v>
      </c>
      <c r="C376">
        <v>-0.36326000000000003</v>
      </c>
      <c r="D376">
        <v>-0.164492</v>
      </c>
      <c r="E376">
        <v>-0.527752</v>
      </c>
    </row>
    <row r="377" spans="1:5" x14ac:dyDescent="0.3">
      <c r="A377" t="s">
        <v>380</v>
      </c>
      <c r="B377">
        <v>0</v>
      </c>
      <c r="C377">
        <v>-0.56014200000000003</v>
      </c>
      <c r="D377">
        <v>-0.183671</v>
      </c>
      <c r="E377">
        <v>-0.74381299999999995</v>
      </c>
    </row>
    <row r="378" spans="1:5" x14ac:dyDescent="0.3">
      <c r="A378" t="s">
        <v>381</v>
      </c>
      <c r="B378">
        <v>0</v>
      </c>
      <c r="C378">
        <v>-0.58943100000000004</v>
      </c>
      <c r="D378">
        <v>-0.109708</v>
      </c>
      <c r="E378">
        <v>-0.69913899999999995</v>
      </c>
    </row>
    <row r="379" spans="1:5" x14ac:dyDescent="0.3">
      <c r="A379" t="s">
        <v>382</v>
      </c>
      <c r="B379">
        <v>0</v>
      </c>
      <c r="C379">
        <v>-0.50781100000000001</v>
      </c>
      <c r="D379">
        <v>-0.29757299999999998</v>
      </c>
      <c r="E379">
        <v>-0.80538500000000002</v>
      </c>
    </row>
    <row r="380" spans="1:5" x14ac:dyDescent="0.3">
      <c r="A380" t="s">
        <v>383</v>
      </c>
      <c r="B380">
        <v>0</v>
      </c>
      <c r="C380">
        <v>-0.56874400000000003</v>
      </c>
      <c r="D380">
        <v>-0.38159700000000002</v>
      </c>
      <c r="E380">
        <v>-0.95034099999999999</v>
      </c>
    </row>
    <row r="381" spans="1:5" x14ac:dyDescent="0.3">
      <c r="A381" t="s">
        <v>384</v>
      </c>
      <c r="B381">
        <v>0</v>
      </c>
      <c r="C381">
        <v>-0.25101499999999999</v>
      </c>
      <c r="D381">
        <v>-0.13181200000000001</v>
      </c>
      <c r="E381">
        <v>-0.382826</v>
      </c>
    </row>
    <row r="382" spans="1:5" x14ac:dyDescent="0.3">
      <c r="A382" t="s">
        <v>385</v>
      </c>
      <c r="B382">
        <v>0</v>
      </c>
      <c r="C382">
        <v>-0.46950399999999998</v>
      </c>
      <c r="D382">
        <v>-0.28196199999999999</v>
      </c>
      <c r="E382">
        <v>-0.75146599999999997</v>
      </c>
    </row>
    <row r="383" spans="1:5" x14ac:dyDescent="0.3">
      <c r="A383" t="s">
        <v>386</v>
      </c>
      <c r="B383">
        <v>0</v>
      </c>
      <c r="C383">
        <v>-0.55974199999999996</v>
      </c>
      <c r="D383">
        <v>-0.245499</v>
      </c>
      <c r="E383">
        <v>-0.80524099999999998</v>
      </c>
    </row>
    <row r="384" spans="1:5" x14ac:dyDescent="0.3">
      <c r="A384" t="s">
        <v>387</v>
      </c>
      <c r="B384">
        <v>0</v>
      </c>
      <c r="C384">
        <v>0.67663600000000002</v>
      </c>
      <c r="D384">
        <v>0.12861900000000001</v>
      </c>
      <c r="E384">
        <v>0.80525500000000005</v>
      </c>
    </row>
    <row r="385" spans="1:5" x14ac:dyDescent="0.3">
      <c r="A385" t="s">
        <v>388</v>
      </c>
      <c r="B385">
        <v>0</v>
      </c>
      <c r="C385">
        <v>-0.52931300000000003</v>
      </c>
      <c r="D385">
        <v>-0.44855499999999998</v>
      </c>
      <c r="E385">
        <v>-0.97786799999999996</v>
      </c>
    </row>
    <row r="386" spans="1:5" x14ac:dyDescent="0.3">
      <c r="A386" t="s">
        <v>389</v>
      </c>
      <c r="B386">
        <v>0</v>
      </c>
      <c r="C386">
        <v>0.56955900000000004</v>
      </c>
      <c r="D386">
        <v>0.43771599999999999</v>
      </c>
      <c r="E386">
        <v>1.00728</v>
      </c>
    </row>
    <row r="387" spans="1:5" x14ac:dyDescent="0.3">
      <c r="A387" t="s">
        <v>390</v>
      </c>
      <c r="B387">
        <v>0</v>
      </c>
      <c r="C387">
        <v>-0.30368699999999998</v>
      </c>
      <c r="D387">
        <v>-0.81637599999999999</v>
      </c>
      <c r="E387">
        <v>-1.1200600000000001</v>
      </c>
    </row>
    <row r="388" spans="1:5" x14ac:dyDescent="0.3">
      <c r="A388" t="s">
        <v>391</v>
      </c>
      <c r="B388">
        <v>0</v>
      </c>
      <c r="C388">
        <v>-0.35334700000000002</v>
      </c>
      <c r="D388">
        <v>-0.22619800000000001</v>
      </c>
      <c r="E388">
        <v>-0.57954499999999998</v>
      </c>
    </row>
    <row r="389" spans="1:5" x14ac:dyDescent="0.3">
      <c r="A389" t="s">
        <v>392</v>
      </c>
      <c r="B389">
        <v>0</v>
      </c>
      <c r="C389">
        <v>-0.94934099999999999</v>
      </c>
      <c r="D389">
        <v>-0.330571</v>
      </c>
      <c r="E389">
        <v>-1.2799100000000001</v>
      </c>
    </row>
    <row r="390" spans="1:5" x14ac:dyDescent="0.3">
      <c r="A390" t="s">
        <v>393</v>
      </c>
      <c r="B390">
        <v>0</v>
      </c>
      <c r="C390">
        <v>-0.37164799999999998</v>
      </c>
      <c r="D390">
        <v>-0.17765700000000001</v>
      </c>
      <c r="E390">
        <v>-0.54930500000000004</v>
      </c>
    </row>
    <row r="391" spans="1:5" x14ac:dyDescent="0.3">
      <c r="A391" t="s">
        <v>394</v>
      </c>
      <c r="B391">
        <v>0</v>
      </c>
      <c r="C391">
        <v>-0.36326599999999998</v>
      </c>
      <c r="D391">
        <v>-7.2036799999999998E-2</v>
      </c>
      <c r="E391">
        <v>-0.435303</v>
      </c>
    </row>
    <row r="392" spans="1:5" x14ac:dyDescent="0.3">
      <c r="A392" t="s">
        <v>395</v>
      </c>
      <c r="B392">
        <v>0</v>
      </c>
      <c r="C392">
        <v>-0.16367100000000001</v>
      </c>
      <c r="D392">
        <v>-0.11357100000000001</v>
      </c>
      <c r="E392">
        <v>-0.27724199999999999</v>
      </c>
    </row>
    <row r="393" spans="1:5" x14ac:dyDescent="0.3">
      <c r="A393" t="s">
        <v>396</v>
      </c>
      <c r="B393">
        <v>0</v>
      </c>
      <c r="C393">
        <v>-0.63568899999999995</v>
      </c>
      <c r="D393">
        <v>-0.42719499999999999</v>
      </c>
      <c r="E393">
        <v>-1.06288</v>
      </c>
    </row>
    <row r="394" spans="1:5" x14ac:dyDescent="0.3">
      <c r="A394" t="s">
        <v>397</v>
      </c>
      <c r="B394">
        <v>0</v>
      </c>
      <c r="C394">
        <v>0.66457500000000003</v>
      </c>
      <c r="D394">
        <v>0.28465000000000001</v>
      </c>
      <c r="E394">
        <v>0.94922499999999999</v>
      </c>
    </row>
    <row r="395" spans="1:5" x14ac:dyDescent="0.3">
      <c r="A395" t="s">
        <v>398</v>
      </c>
      <c r="B395">
        <v>0</v>
      </c>
      <c r="C395">
        <v>-0.29005500000000001</v>
      </c>
      <c r="D395">
        <v>-0.41407500000000003</v>
      </c>
      <c r="E395">
        <v>-0.70413000000000003</v>
      </c>
    </row>
    <row r="396" spans="1:5" x14ac:dyDescent="0.3">
      <c r="A396" t="s">
        <v>399</v>
      </c>
      <c r="B396">
        <v>0</v>
      </c>
      <c r="C396">
        <v>-0.56457900000000005</v>
      </c>
      <c r="D396">
        <v>-0.45438299999999998</v>
      </c>
      <c r="E396">
        <v>-1.0189600000000001</v>
      </c>
    </row>
    <row r="397" spans="1:5" x14ac:dyDescent="0.3">
      <c r="A397" t="s">
        <v>400</v>
      </c>
      <c r="B397">
        <v>0</v>
      </c>
      <c r="C397">
        <v>-0.16703299999999999</v>
      </c>
      <c r="D397">
        <v>-0.26474399999999998</v>
      </c>
      <c r="E397">
        <v>-0.43177700000000002</v>
      </c>
    </row>
    <row r="398" spans="1:5" x14ac:dyDescent="0.3">
      <c r="A398" t="s">
        <v>401</v>
      </c>
      <c r="B398">
        <v>0</v>
      </c>
      <c r="C398">
        <v>-0.395453</v>
      </c>
      <c r="D398">
        <v>-0.195628</v>
      </c>
      <c r="E398">
        <v>-0.59108000000000005</v>
      </c>
    </row>
    <row r="399" spans="1:5" x14ac:dyDescent="0.3">
      <c r="A399" t="s">
        <v>402</v>
      </c>
      <c r="B399">
        <v>0</v>
      </c>
      <c r="C399">
        <v>-0.54404399999999997</v>
      </c>
      <c r="D399">
        <v>-0.30253000000000002</v>
      </c>
      <c r="E399">
        <v>-0.84657400000000005</v>
      </c>
    </row>
    <row r="400" spans="1:5" x14ac:dyDescent="0.3">
      <c r="A400" t="s">
        <v>403</v>
      </c>
      <c r="B400">
        <v>0</v>
      </c>
      <c r="C400">
        <v>-0.55707799999999996</v>
      </c>
      <c r="D400">
        <v>-0.21548700000000001</v>
      </c>
      <c r="E400">
        <v>-0.77256499999999995</v>
      </c>
    </row>
    <row r="401" spans="1:5" x14ac:dyDescent="0.3">
      <c r="A401" t="s">
        <v>404</v>
      </c>
      <c r="B401">
        <v>0</v>
      </c>
      <c r="C401">
        <v>-0.48790299999999998</v>
      </c>
      <c r="D401">
        <v>-0.18246100000000001</v>
      </c>
      <c r="E401">
        <v>-0.67036399999999996</v>
      </c>
    </row>
    <row r="402" spans="1:5" x14ac:dyDescent="0.3">
      <c r="A402" t="s">
        <v>405</v>
      </c>
      <c r="B402">
        <v>0</v>
      </c>
      <c r="C402">
        <v>-0.51835299999999995</v>
      </c>
      <c r="D402">
        <v>-0.34597600000000001</v>
      </c>
      <c r="E402">
        <v>-0.86433000000000004</v>
      </c>
    </row>
    <row r="403" spans="1:5" x14ac:dyDescent="0.3">
      <c r="A403" t="s">
        <v>406</v>
      </c>
      <c r="B403">
        <v>0</v>
      </c>
      <c r="C403">
        <v>-0.50469600000000003</v>
      </c>
      <c r="D403">
        <v>-0.29174299999999997</v>
      </c>
      <c r="E403">
        <v>-0.79643900000000001</v>
      </c>
    </row>
    <row r="404" spans="1:5" x14ac:dyDescent="0.3">
      <c r="A404" t="s">
        <v>407</v>
      </c>
      <c r="B404">
        <v>0</v>
      </c>
      <c r="C404">
        <v>-0.26199800000000001</v>
      </c>
      <c r="D404">
        <v>-3.7570100000000002E-2</v>
      </c>
      <c r="E404">
        <v>-0.299568</v>
      </c>
    </row>
    <row r="405" spans="1:5" x14ac:dyDescent="0.3">
      <c r="A405" t="s">
        <v>408</v>
      </c>
      <c r="B405">
        <v>0</v>
      </c>
      <c r="C405">
        <v>0.51081600000000005</v>
      </c>
      <c r="D405">
        <v>0.22217999999999999</v>
      </c>
      <c r="E405">
        <v>0.73299499999999995</v>
      </c>
    </row>
    <row r="406" spans="1:5" x14ac:dyDescent="0.3">
      <c r="A406" t="s">
        <v>409</v>
      </c>
      <c r="B406">
        <v>0</v>
      </c>
      <c r="C406">
        <v>-0.67505800000000005</v>
      </c>
      <c r="D406">
        <v>-0.23347200000000001</v>
      </c>
      <c r="E406">
        <v>-0.90852999999999995</v>
      </c>
    </row>
    <row r="407" spans="1:5" x14ac:dyDescent="0.3">
      <c r="A407" t="s">
        <v>410</v>
      </c>
      <c r="B407">
        <v>0</v>
      </c>
      <c r="C407">
        <v>0.41131400000000001</v>
      </c>
      <c r="D407">
        <v>0.71156900000000001</v>
      </c>
      <c r="E407">
        <v>1.1228800000000001</v>
      </c>
    </row>
    <row r="408" spans="1:5" x14ac:dyDescent="0.3">
      <c r="A408" t="s">
        <v>411</v>
      </c>
      <c r="B408">
        <v>0</v>
      </c>
      <c r="C408">
        <v>-0.31671300000000002</v>
      </c>
      <c r="D408">
        <v>-0.12584200000000001</v>
      </c>
      <c r="E408">
        <v>-0.44255499999999998</v>
      </c>
    </row>
    <row r="409" spans="1:5" x14ac:dyDescent="0.3">
      <c r="A409" t="s">
        <v>412</v>
      </c>
      <c r="B409">
        <v>0</v>
      </c>
      <c r="C409">
        <v>-0.33484900000000001</v>
      </c>
      <c r="D409">
        <v>-0.274117</v>
      </c>
      <c r="E409">
        <v>-0.60896700000000004</v>
      </c>
    </row>
    <row r="410" spans="1:5" x14ac:dyDescent="0.3">
      <c r="A410" t="s">
        <v>413</v>
      </c>
      <c r="B410">
        <v>0</v>
      </c>
      <c r="C410">
        <v>1.1668700000000001</v>
      </c>
      <c r="D410">
        <v>1.45129</v>
      </c>
      <c r="E410">
        <v>2.61816</v>
      </c>
    </row>
    <row r="411" spans="1:5" x14ac:dyDescent="0.3">
      <c r="A411" t="s">
        <v>414</v>
      </c>
      <c r="B411">
        <v>0</v>
      </c>
      <c r="C411">
        <v>-0.450345</v>
      </c>
      <c r="D411">
        <v>-0.35392699999999999</v>
      </c>
      <c r="E411">
        <v>-0.80427199999999999</v>
      </c>
    </row>
    <row r="412" spans="1:5" x14ac:dyDescent="0.3">
      <c r="A412" t="s">
        <v>415</v>
      </c>
      <c r="B412">
        <v>0</v>
      </c>
      <c r="C412">
        <v>0.46597100000000002</v>
      </c>
      <c r="D412">
        <v>0.109891</v>
      </c>
      <c r="E412">
        <v>0.57586199999999999</v>
      </c>
    </row>
    <row r="413" spans="1:5" x14ac:dyDescent="0.3">
      <c r="A413" t="s">
        <v>416</v>
      </c>
      <c r="B413">
        <v>0</v>
      </c>
      <c r="C413">
        <v>0.40687200000000001</v>
      </c>
      <c r="D413">
        <v>0.316855</v>
      </c>
      <c r="E413">
        <v>0.72372700000000001</v>
      </c>
    </row>
    <row r="414" spans="1:5" x14ac:dyDescent="0.3">
      <c r="A414" t="s">
        <v>417</v>
      </c>
      <c r="B414">
        <v>0</v>
      </c>
      <c r="C414">
        <v>-0.23164000000000001</v>
      </c>
      <c r="D414">
        <v>-0.33588099999999999</v>
      </c>
      <c r="E414">
        <v>-0.56752100000000005</v>
      </c>
    </row>
    <row r="415" spans="1:5" x14ac:dyDescent="0.3">
      <c r="A415" t="s">
        <v>418</v>
      </c>
      <c r="B415">
        <v>0</v>
      </c>
      <c r="C415">
        <v>-0.482541</v>
      </c>
      <c r="D415">
        <v>-0.302734</v>
      </c>
      <c r="E415">
        <v>-0.78527499999999995</v>
      </c>
    </row>
    <row r="416" spans="1:5" x14ac:dyDescent="0.3">
      <c r="A416" t="s">
        <v>419</v>
      </c>
      <c r="B416">
        <v>0</v>
      </c>
      <c r="C416">
        <v>1.32925</v>
      </c>
      <c r="D416">
        <v>2.0057399999999999</v>
      </c>
      <c r="E416">
        <v>3.3349799999999998</v>
      </c>
    </row>
    <row r="417" spans="1:5" x14ac:dyDescent="0.3">
      <c r="A417" t="s">
        <v>420</v>
      </c>
      <c r="B417">
        <v>0</v>
      </c>
      <c r="C417">
        <v>0.72606499999999996</v>
      </c>
      <c r="D417">
        <v>0.62915500000000002</v>
      </c>
      <c r="E417">
        <v>1.3552200000000001</v>
      </c>
    </row>
    <row r="418" spans="1:5" x14ac:dyDescent="0.3">
      <c r="A418" t="s">
        <v>421</v>
      </c>
      <c r="B418">
        <v>0</v>
      </c>
      <c r="C418">
        <v>0.83096199999999998</v>
      </c>
      <c r="D418">
        <v>0.59192</v>
      </c>
      <c r="E418">
        <v>1.4228799999999999</v>
      </c>
    </row>
    <row r="419" spans="1:5" x14ac:dyDescent="0.3">
      <c r="A419" t="s">
        <v>422</v>
      </c>
      <c r="B419">
        <v>0</v>
      </c>
      <c r="C419">
        <v>-0.97222600000000003</v>
      </c>
      <c r="D419">
        <v>-0.44106000000000001</v>
      </c>
      <c r="E419">
        <v>-1.4132899999999999</v>
      </c>
    </row>
    <row r="420" spans="1:5" x14ac:dyDescent="0.3">
      <c r="A420" t="s">
        <v>423</v>
      </c>
      <c r="B420">
        <v>0</v>
      </c>
      <c r="C420">
        <v>-0.82068200000000002</v>
      </c>
      <c r="D420">
        <v>-0.37151299999999998</v>
      </c>
      <c r="E420">
        <v>-1.1921900000000001</v>
      </c>
    </row>
    <row r="421" spans="1:5" x14ac:dyDescent="0.3">
      <c r="A421" t="s">
        <v>424</v>
      </c>
      <c r="B421">
        <v>0</v>
      </c>
      <c r="C421">
        <v>-0.43353199999999997</v>
      </c>
      <c r="D421">
        <v>-0.404387</v>
      </c>
      <c r="E421">
        <v>-0.83791899999999997</v>
      </c>
    </row>
    <row r="422" spans="1:5" x14ac:dyDescent="0.3">
      <c r="A422" t="s">
        <v>425</v>
      </c>
      <c r="B422">
        <v>0</v>
      </c>
      <c r="C422">
        <v>-0.57472000000000001</v>
      </c>
      <c r="D422">
        <v>-0.40982200000000002</v>
      </c>
      <c r="E422">
        <v>-0.98454200000000003</v>
      </c>
    </row>
    <row r="423" spans="1:5" x14ac:dyDescent="0.3">
      <c r="A423" t="s">
        <v>426</v>
      </c>
      <c r="B423">
        <v>0</v>
      </c>
      <c r="C423">
        <v>-0.96140099999999995</v>
      </c>
      <c r="D423">
        <v>-0.40271600000000002</v>
      </c>
      <c r="E423">
        <v>-1.36412</v>
      </c>
    </row>
    <row r="424" spans="1:5" x14ac:dyDescent="0.3">
      <c r="A424" t="s">
        <v>427</v>
      </c>
      <c r="B424">
        <v>0</v>
      </c>
      <c r="C424">
        <v>-0.40446100000000001</v>
      </c>
      <c r="D424">
        <v>-0.28444700000000001</v>
      </c>
      <c r="E424">
        <v>-0.68890799999999996</v>
      </c>
    </row>
    <row r="425" spans="1:5" x14ac:dyDescent="0.3">
      <c r="A425" t="s">
        <v>428</v>
      </c>
      <c r="B425">
        <v>0</v>
      </c>
      <c r="C425">
        <v>-0.30061500000000002</v>
      </c>
      <c r="D425">
        <v>-0.26323400000000002</v>
      </c>
      <c r="E425">
        <v>-0.56384999999999996</v>
      </c>
    </row>
    <row r="426" spans="1:5" x14ac:dyDescent="0.3">
      <c r="A426" t="s">
        <v>429</v>
      </c>
      <c r="B426">
        <v>0</v>
      </c>
      <c r="C426">
        <v>-0.244087</v>
      </c>
      <c r="D426">
        <v>-0.32079099999999999</v>
      </c>
      <c r="E426">
        <v>-0.56487799999999999</v>
      </c>
    </row>
    <row r="427" spans="1:5" x14ac:dyDescent="0.3">
      <c r="A427" t="s">
        <v>430</v>
      </c>
      <c r="B427">
        <v>0</v>
      </c>
      <c r="C427">
        <v>0.57605399999999995</v>
      </c>
      <c r="D427">
        <v>0.136375</v>
      </c>
      <c r="E427">
        <v>0.71242899999999998</v>
      </c>
    </row>
    <row r="428" spans="1:5" x14ac:dyDescent="0.3">
      <c r="A428" t="s">
        <v>431</v>
      </c>
      <c r="B428">
        <v>0</v>
      </c>
      <c r="C428">
        <v>-0.34926600000000002</v>
      </c>
      <c r="D428">
        <v>-0.22061</v>
      </c>
      <c r="E428">
        <v>-0.56987500000000002</v>
      </c>
    </row>
    <row r="429" spans="1:5" x14ac:dyDescent="0.3">
      <c r="A429" t="s">
        <v>432</v>
      </c>
      <c r="B429">
        <v>0</v>
      </c>
      <c r="C429">
        <v>0.30869200000000002</v>
      </c>
      <c r="D429">
        <v>0.18543899999999999</v>
      </c>
      <c r="E429">
        <v>0.49413099999999999</v>
      </c>
    </row>
    <row r="430" spans="1:5" x14ac:dyDescent="0.3">
      <c r="A430" t="s">
        <v>433</v>
      </c>
      <c r="B430">
        <v>0</v>
      </c>
      <c r="C430">
        <v>-0.41301100000000002</v>
      </c>
      <c r="D430">
        <v>-0.33766200000000002</v>
      </c>
      <c r="E430">
        <v>-0.75067300000000003</v>
      </c>
    </row>
    <row r="431" spans="1:5" x14ac:dyDescent="0.3">
      <c r="A431" t="s">
        <v>434</v>
      </c>
      <c r="B431">
        <v>0</v>
      </c>
      <c r="C431">
        <v>-0.253411</v>
      </c>
      <c r="D431">
        <v>-0.29393900000000001</v>
      </c>
      <c r="E431">
        <v>-0.54735100000000003</v>
      </c>
    </row>
    <row r="432" spans="1:5" x14ac:dyDescent="0.3">
      <c r="A432" t="s">
        <v>435</v>
      </c>
      <c r="B432">
        <v>0</v>
      </c>
      <c r="C432">
        <v>-0.296014</v>
      </c>
      <c r="D432">
        <v>-0.20552699999999999</v>
      </c>
      <c r="E432">
        <v>-0.50154100000000001</v>
      </c>
    </row>
    <row r="433" spans="1:5" x14ac:dyDescent="0.3">
      <c r="A433" t="s">
        <v>436</v>
      </c>
      <c r="B433">
        <v>0</v>
      </c>
      <c r="C433">
        <v>-0.28003299999999998</v>
      </c>
      <c r="D433">
        <v>-0.34411700000000001</v>
      </c>
      <c r="E433">
        <v>-0.62415100000000001</v>
      </c>
    </row>
    <row r="434" spans="1:5" x14ac:dyDescent="0.3">
      <c r="A434" t="s">
        <v>437</v>
      </c>
      <c r="B434">
        <v>0</v>
      </c>
      <c r="C434">
        <v>-0.40989900000000001</v>
      </c>
      <c r="D434">
        <v>-0.28055200000000002</v>
      </c>
      <c r="E434">
        <v>-0.69045100000000004</v>
      </c>
    </row>
    <row r="435" spans="1:5" x14ac:dyDescent="0.3">
      <c r="A435" t="s">
        <v>438</v>
      </c>
      <c r="B435">
        <v>0</v>
      </c>
      <c r="C435">
        <v>-0.453511</v>
      </c>
      <c r="D435">
        <v>-0.38627299999999998</v>
      </c>
      <c r="E435">
        <v>-0.839785</v>
      </c>
    </row>
    <row r="436" spans="1:5" x14ac:dyDescent="0.3">
      <c r="A436" t="s">
        <v>439</v>
      </c>
      <c r="B436">
        <v>0</v>
      </c>
      <c r="C436">
        <v>-0.58059099999999997</v>
      </c>
      <c r="D436">
        <v>-0.33429799999999998</v>
      </c>
      <c r="E436">
        <v>-0.91488899999999995</v>
      </c>
    </row>
    <row r="437" spans="1:5" x14ac:dyDescent="0.3">
      <c r="A437" t="s">
        <v>440</v>
      </c>
      <c r="B437">
        <v>0</v>
      </c>
      <c r="C437">
        <v>0.61950700000000003</v>
      </c>
      <c r="D437">
        <v>1.20512</v>
      </c>
      <c r="E437">
        <v>1.82463</v>
      </c>
    </row>
    <row r="438" spans="1:5" x14ac:dyDescent="0.3">
      <c r="A438" t="s">
        <v>441</v>
      </c>
      <c r="B438">
        <v>0</v>
      </c>
      <c r="C438">
        <v>0.45849400000000001</v>
      </c>
      <c r="D438">
        <v>0.59653299999999998</v>
      </c>
      <c r="E438">
        <v>1.0550299999999999</v>
      </c>
    </row>
    <row r="439" spans="1:5" x14ac:dyDescent="0.3">
      <c r="A439" t="s">
        <v>442</v>
      </c>
      <c r="B439">
        <v>0</v>
      </c>
      <c r="C439">
        <v>0.51289300000000004</v>
      </c>
      <c r="D439">
        <v>1.05237</v>
      </c>
      <c r="E439">
        <v>1.5652600000000001</v>
      </c>
    </row>
    <row r="440" spans="1:5" x14ac:dyDescent="0.3">
      <c r="A440" t="s">
        <v>443</v>
      </c>
      <c r="B440">
        <v>0</v>
      </c>
      <c r="C440">
        <v>1.41245</v>
      </c>
      <c r="D440">
        <v>1.8677699999999999</v>
      </c>
      <c r="E440">
        <v>3.2802199999999999</v>
      </c>
    </row>
    <row r="441" spans="1:5" x14ac:dyDescent="0.3">
      <c r="A441" t="s">
        <v>444</v>
      </c>
      <c r="B441">
        <v>0</v>
      </c>
      <c r="C441">
        <v>0.91472799999999999</v>
      </c>
      <c r="D441">
        <v>1.8185</v>
      </c>
      <c r="E441">
        <v>2.7332299999999998</v>
      </c>
    </row>
    <row r="442" spans="1:5" x14ac:dyDescent="0.3">
      <c r="A442" t="s">
        <v>445</v>
      </c>
      <c r="B442">
        <v>0</v>
      </c>
      <c r="C442">
        <v>-0.36951499999999998</v>
      </c>
      <c r="D442">
        <v>-2.3774600000000001E-3</v>
      </c>
      <c r="E442">
        <v>-0.37189299999999997</v>
      </c>
    </row>
    <row r="443" spans="1:5" x14ac:dyDescent="0.3">
      <c r="A443" t="s">
        <v>446</v>
      </c>
      <c r="B443">
        <v>0</v>
      </c>
      <c r="C443">
        <v>-0.30975599999999998</v>
      </c>
      <c r="D443">
        <v>-0.27350799999999997</v>
      </c>
      <c r="E443">
        <v>-0.583264</v>
      </c>
    </row>
    <row r="444" spans="1:5" x14ac:dyDescent="0.3">
      <c r="A444" t="s">
        <v>447</v>
      </c>
      <c r="B444">
        <v>0</v>
      </c>
      <c r="C444">
        <v>0.32279999999999998</v>
      </c>
      <c r="D444">
        <v>0.85602299999999998</v>
      </c>
      <c r="E444">
        <v>1.17882</v>
      </c>
    </row>
    <row r="445" spans="1:5" x14ac:dyDescent="0.3">
      <c r="A445" t="s">
        <v>448</v>
      </c>
      <c r="B445">
        <v>0</v>
      </c>
      <c r="C445">
        <v>0.64307999999999998</v>
      </c>
      <c r="D445">
        <v>0.97031900000000004</v>
      </c>
      <c r="E445">
        <v>1.6133999999999999</v>
      </c>
    </row>
    <row r="446" spans="1:5" x14ac:dyDescent="0.3">
      <c r="A446" t="s">
        <v>449</v>
      </c>
      <c r="B446">
        <v>0</v>
      </c>
      <c r="C446">
        <v>0.66435699999999998</v>
      </c>
      <c r="D446">
        <v>0.25431500000000001</v>
      </c>
      <c r="E446">
        <v>0.91867100000000002</v>
      </c>
    </row>
    <row r="447" spans="1:5" x14ac:dyDescent="0.3">
      <c r="A447" t="s">
        <v>450</v>
      </c>
      <c r="B447">
        <v>0</v>
      </c>
      <c r="C447">
        <v>-0.28234100000000001</v>
      </c>
      <c r="D447">
        <v>-0.15288599999999999</v>
      </c>
      <c r="E447">
        <v>-0.435228</v>
      </c>
    </row>
    <row r="448" spans="1:5" x14ac:dyDescent="0.3">
      <c r="A448" t="s">
        <v>451</v>
      </c>
      <c r="B448">
        <v>0</v>
      </c>
      <c r="C448">
        <v>1.13453</v>
      </c>
      <c r="D448">
        <v>1.07101</v>
      </c>
      <c r="E448">
        <v>2.2055400000000001</v>
      </c>
    </row>
    <row r="449" spans="1:5" x14ac:dyDescent="0.3">
      <c r="A449" t="s">
        <v>452</v>
      </c>
      <c r="B449">
        <v>0</v>
      </c>
      <c r="C449">
        <v>-0.25044699999999998</v>
      </c>
      <c r="D449">
        <v>-0.34947699999999998</v>
      </c>
      <c r="E449">
        <v>-0.59992500000000004</v>
      </c>
    </row>
    <row r="450" spans="1:5" x14ac:dyDescent="0.3">
      <c r="A450" t="s">
        <v>453</v>
      </c>
      <c r="B450">
        <v>0</v>
      </c>
      <c r="C450">
        <v>0.55051300000000003</v>
      </c>
      <c r="D450">
        <v>0.58820099999999997</v>
      </c>
      <c r="E450">
        <v>1.1387100000000001</v>
      </c>
    </row>
    <row r="451" spans="1:5" x14ac:dyDescent="0.3">
      <c r="A451" t="s">
        <v>454</v>
      </c>
      <c r="B451">
        <v>0</v>
      </c>
      <c r="C451">
        <v>-0.34233999999999998</v>
      </c>
      <c r="D451">
        <v>-0.114276</v>
      </c>
      <c r="E451">
        <v>-0.45661600000000002</v>
      </c>
    </row>
    <row r="452" spans="1:5" x14ac:dyDescent="0.3">
      <c r="A452" t="s">
        <v>455</v>
      </c>
      <c r="B452">
        <v>0</v>
      </c>
      <c r="C452">
        <v>-0.39741300000000002</v>
      </c>
      <c r="D452">
        <v>-0.28875099999999998</v>
      </c>
      <c r="E452">
        <v>-0.686164</v>
      </c>
    </row>
    <row r="453" spans="1:5" x14ac:dyDescent="0.3">
      <c r="A453" t="s">
        <v>456</v>
      </c>
      <c r="B453">
        <v>0</v>
      </c>
      <c r="C453">
        <v>-0.369315</v>
      </c>
      <c r="D453">
        <v>-0.54461800000000005</v>
      </c>
      <c r="E453">
        <v>-0.91393199999999997</v>
      </c>
    </row>
    <row r="454" spans="1:5" x14ac:dyDescent="0.3">
      <c r="A454" t="s">
        <v>457</v>
      </c>
      <c r="B454">
        <v>0</v>
      </c>
      <c r="C454">
        <v>-0.20858699999999999</v>
      </c>
      <c r="D454">
        <v>-0.120273</v>
      </c>
      <c r="E454">
        <v>-0.32885999999999999</v>
      </c>
    </row>
    <row r="455" spans="1:5" x14ac:dyDescent="0.3">
      <c r="A455" t="s">
        <v>458</v>
      </c>
      <c r="B455">
        <v>0</v>
      </c>
      <c r="C455">
        <v>0.42163200000000001</v>
      </c>
      <c r="D455">
        <v>0.23153799999999999</v>
      </c>
      <c r="E455">
        <v>0.65317000000000003</v>
      </c>
    </row>
    <row r="456" spans="1:5" x14ac:dyDescent="0.3">
      <c r="A456" t="s">
        <v>459</v>
      </c>
      <c r="B456">
        <v>0</v>
      </c>
      <c r="C456">
        <v>-0.46846199999999999</v>
      </c>
      <c r="D456">
        <v>-0.34681299999999998</v>
      </c>
      <c r="E456">
        <v>-0.81527499999999997</v>
      </c>
    </row>
    <row r="457" spans="1:5" x14ac:dyDescent="0.3">
      <c r="A457" t="s">
        <v>460</v>
      </c>
      <c r="B457">
        <v>0</v>
      </c>
      <c r="C457">
        <v>0.94983399999999996</v>
      </c>
      <c r="D457">
        <v>0.55902700000000005</v>
      </c>
      <c r="E457">
        <v>1.5088600000000001</v>
      </c>
    </row>
    <row r="458" spans="1:5" x14ac:dyDescent="0.3">
      <c r="A458" t="s">
        <v>461</v>
      </c>
      <c r="B458">
        <v>0</v>
      </c>
      <c r="C458">
        <v>-0.81089500000000003</v>
      </c>
      <c r="D458">
        <v>-0.32168600000000003</v>
      </c>
      <c r="E458">
        <v>-1.1325799999999999</v>
      </c>
    </row>
    <row r="459" spans="1:5" x14ac:dyDescent="0.3">
      <c r="A459" t="s">
        <v>462</v>
      </c>
      <c r="B459">
        <v>0</v>
      </c>
      <c r="C459">
        <v>-0.62650899999999998</v>
      </c>
      <c r="D459">
        <v>-0.30471700000000002</v>
      </c>
      <c r="E459">
        <v>-0.931226</v>
      </c>
    </row>
    <row r="460" spans="1:5" x14ac:dyDescent="0.3">
      <c r="A460" t="s">
        <v>463</v>
      </c>
      <c r="B460">
        <v>0</v>
      </c>
      <c r="C460">
        <v>-0.51626799999999995</v>
      </c>
      <c r="D460">
        <v>-0.28667900000000002</v>
      </c>
      <c r="E460">
        <v>-0.80294699999999997</v>
      </c>
    </row>
    <row r="461" spans="1:5" x14ac:dyDescent="0.3">
      <c r="A461" t="s">
        <v>464</v>
      </c>
      <c r="B461">
        <v>0</v>
      </c>
      <c r="C461">
        <v>0.50085999999999997</v>
      </c>
      <c r="D461">
        <v>1.6073200000000001</v>
      </c>
      <c r="E461">
        <v>2.1081799999999999</v>
      </c>
    </row>
    <row r="462" spans="1:5" x14ac:dyDescent="0.3">
      <c r="A462" t="s">
        <v>465</v>
      </c>
      <c r="B462">
        <v>0</v>
      </c>
      <c r="C462">
        <v>-0.255911</v>
      </c>
      <c r="D462">
        <v>-0.185783</v>
      </c>
      <c r="E462">
        <v>-0.44169399999999998</v>
      </c>
    </row>
    <row r="463" spans="1:5" x14ac:dyDescent="0.3">
      <c r="A463" t="s">
        <v>466</v>
      </c>
      <c r="B463">
        <v>0</v>
      </c>
      <c r="C463">
        <v>-0.38294800000000001</v>
      </c>
      <c r="D463">
        <v>-0.15709600000000001</v>
      </c>
      <c r="E463">
        <v>-0.54004399999999997</v>
      </c>
    </row>
    <row r="464" spans="1:5" x14ac:dyDescent="0.3">
      <c r="A464" t="s">
        <v>467</v>
      </c>
      <c r="B464">
        <v>0</v>
      </c>
      <c r="C464">
        <v>-0.39341999999999999</v>
      </c>
      <c r="D464">
        <v>-0.16799800000000001</v>
      </c>
      <c r="E464">
        <v>-0.56141799999999997</v>
      </c>
    </row>
    <row r="465" spans="1:5" x14ac:dyDescent="0.3">
      <c r="A465" t="s">
        <v>468</v>
      </c>
      <c r="B465">
        <v>0</v>
      </c>
      <c r="C465">
        <v>-0.46373399999999998</v>
      </c>
      <c r="D465">
        <v>-0.43813600000000003</v>
      </c>
      <c r="E465">
        <v>-0.90186900000000003</v>
      </c>
    </row>
    <row r="466" spans="1:5" x14ac:dyDescent="0.3">
      <c r="A466" t="s">
        <v>469</v>
      </c>
      <c r="B466">
        <v>0</v>
      </c>
      <c r="C466">
        <v>-0.40444000000000002</v>
      </c>
      <c r="D466">
        <v>-0.29939300000000002</v>
      </c>
      <c r="E466">
        <v>-0.70383300000000004</v>
      </c>
    </row>
    <row r="467" spans="1:5" x14ac:dyDescent="0.3">
      <c r="A467" t="s">
        <v>470</v>
      </c>
      <c r="B467">
        <v>0</v>
      </c>
      <c r="C467">
        <v>-0.86878999999999995</v>
      </c>
      <c r="D467">
        <v>-0.46611399999999997</v>
      </c>
      <c r="E467">
        <v>-1.3349</v>
      </c>
    </row>
    <row r="468" spans="1:5" x14ac:dyDescent="0.3">
      <c r="A468" t="s">
        <v>471</v>
      </c>
      <c r="B468">
        <v>0</v>
      </c>
      <c r="C468">
        <v>-9.6124600000000004E-2</v>
      </c>
      <c r="D468">
        <v>-0.29286000000000001</v>
      </c>
      <c r="E468">
        <v>-0.38898500000000003</v>
      </c>
    </row>
    <row r="469" spans="1:5" x14ac:dyDescent="0.3">
      <c r="A469" t="s">
        <v>472</v>
      </c>
      <c r="B469">
        <v>0</v>
      </c>
      <c r="C469">
        <v>0.604128</v>
      </c>
      <c r="D469">
        <v>0.54480099999999998</v>
      </c>
      <c r="E469">
        <v>1.14893</v>
      </c>
    </row>
    <row r="470" spans="1:5" x14ac:dyDescent="0.3">
      <c r="A470" t="s">
        <v>473</v>
      </c>
      <c r="B470">
        <v>0</v>
      </c>
      <c r="C470">
        <v>-0.52954999999999997</v>
      </c>
      <c r="D470">
        <v>-0.14779500000000001</v>
      </c>
      <c r="E470">
        <v>-0.67734499999999997</v>
      </c>
    </row>
    <row r="471" spans="1:5" x14ac:dyDescent="0.3">
      <c r="A471" t="s">
        <v>474</v>
      </c>
      <c r="B471">
        <v>0</v>
      </c>
      <c r="C471">
        <v>-0.67945199999999994</v>
      </c>
      <c r="D471">
        <v>-0.27599000000000001</v>
      </c>
      <c r="E471">
        <v>-0.95544200000000001</v>
      </c>
    </row>
    <row r="472" spans="1:5" x14ac:dyDescent="0.3">
      <c r="A472" t="s">
        <v>475</v>
      </c>
      <c r="B472">
        <v>0</v>
      </c>
      <c r="C472">
        <v>-0.57513400000000003</v>
      </c>
      <c r="D472">
        <v>-0.223164</v>
      </c>
      <c r="E472">
        <v>-0.79829799999999995</v>
      </c>
    </row>
    <row r="473" spans="1:5" x14ac:dyDescent="0.3">
      <c r="A473" t="s">
        <v>476</v>
      </c>
      <c r="B473">
        <v>0</v>
      </c>
      <c r="C473">
        <v>-0.50868400000000003</v>
      </c>
      <c r="D473">
        <v>-0.17361299999999999</v>
      </c>
      <c r="E473">
        <v>-0.68229799999999996</v>
      </c>
    </row>
    <row r="474" spans="1:5" x14ac:dyDescent="0.3">
      <c r="A474" t="s">
        <v>477</v>
      </c>
      <c r="B474">
        <v>0</v>
      </c>
      <c r="C474">
        <v>-0.50956599999999996</v>
      </c>
      <c r="D474">
        <v>-0.40557599999999999</v>
      </c>
      <c r="E474">
        <v>-0.91514200000000001</v>
      </c>
    </row>
    <row r="475" spans="1:5" x14ac:dyDescent="0.3">
      <c r="A475" t="s">
        <v>478</v>
      </c>
      <c r="B475">
        <v>0</v>
      </c>
      <c r="C475">
        <v>-0.48862100000000003</v>
      </c>
      <c r="D475">
        <v>-0.18401100000000001</v>
      </c>
      <c r="E475">
        <v>-0.67263300000000004</v>
      </c>
    </row>
    <row r="476" spans="1:5" x14ac:dyDescent="0.3">
      <c r="A476" t="s">
        <v>479</v>
      </c>
      <c r="B476">
        <v>0</v>
      </c>
      <c r="C476">
        <v>-0.33561000000000002</v>
      </c>
      <c r="D476">
        <v>-0.29689199999999999</v>
      </c>
      <c r="E476">
        <v>-0.63250200000000001</v>
      </c>
    </row>
    <row r="477" spans="1:5" x14ac:dyDescent="0.3">
      <c r="A477" t="s">
        <v>480</v>
      </c>
      <c r="B477">
        <v>0</v>
      </c>
      <c r="C477">
        <v>-0.45120900000000003</v>
      </c>
      <c r="D477">
        <v>-0.254139</v>
      </c>
      <c r="E477">
        <v>-0.70534799999999997</v>
      </c>
    </row>
    <row r="478" spans="1:5" x14ac:dyDescent="0.3">
      <c r="A478" t="s">
        <v>481</v>
      </c>
      <c r="B478">
        <v>0</v>
      </c>
      <c r="C478">
        <v>0.51246599999999998</v>
      </c>
      <c r="D478">
        <v>0.402895</v>
      </c>
      <c r="E478">
        <v>0.91536099999999998</v>
      </c>
    </row>
    <row r="479" spans="1:5" x14ac:dyDescent="0.3">
      <c r="A479" t="s">
        <v>482</v>
      </c>
      <c r="B479">
        <v>0</v>
      </c>
      <c r="C479">
        <v>-0.41154299999999999</v>
      </c>
      <c r="D479">
        <v>-0.100741</v>
      </c>
      <c r="E479">
        <v>-0.51228399999999996</v>
      </c>
    </row>
    <row r="480" spans="1:5" x14ac:dyDescent="0.3">
      <c r="A480" t="s">
        <v>483</v>
      </c>
      <c r="B480">
        <v>0</v>
      </c>
      <c r="C480">
        <v>1.43665</v>
      </c>
      <c r="D480">
        <v>1.6672199999999999</v>
      </c>
      <c r="E480">
        <v>3.1038800000000002</v>
      </c>
    </row>
    <row r="481" spans="1:5" x14ac:dyDescent="0.3">
      <c r="A481" t="s">
        <v>484</v>
      </c>
      <c r="B481">
        <v>0</v>
      </c>
      <c r="C481">
        <v>1.10005</v>
      </c>
      <c r="D481">
        <v>1.55186</v>
      </c>
      <c r="E481">
        <v>2.65191</v>
      </c>
    </row>
    <row r="482" spans="1:5" x14ac:dyDescent="0.3">
      <c r="A482" t="s">
        <v>485</v>
      </c>
      <c r="B482">
        <v>0</v>
      </c>
      <c r="C482">
        <v>0.25256899999999999</v>
      </c>
      <c r="D482">
        <v>0.17397099999999999</v>
      </c>
      <c r="E482">
        <v>0.42653999999999997</v>
      </c>
    </row>
    <row r="483" spans="1:5" x14ac:dyDescent="0.3">
      <c r="A483" t="s">
        <v>486</v>
      </c>
      <c r="B483">
        <v>0</v>
      </c>
      <c r="C483">
        <v>-0.61140600000000001</v>
      </c>
      <c r="D483">
        <v>-0.28337499999999999</v>
      </c>
      <c r="E483">
        <v>-0.89478100000000005</v>
      </c>
    </row>
    <row r="484" spans="1:5" x14ac:dyDescent="0.3">
      <c r="A484" t="s">
        <v>487</v>
      </c>
      <c r="B484">
        <v>0</v>
      </c>
      <c r="C484">
        <v>-0.466053</v>
      </c>
      <c r="D484">
        <v>-0.19856399999999999</v>
      </c>
      <c r="E484">
        <v>-0.66461599999999998</v>
      </c>
    </row>
    <row r="485" spans="1:5" x14ac:dyDescent="0.3">
      <c r="A485" t="s">
        <v>488</v>
      </c>
      <c r="B485">
        <v>0</v>
      </c>
      <c r="C485">
        <v>0.780084</v>
      </c>
      <c r="D485">
        <v>0.85312100000000002</v>
      </c>
      <c r="E485">
        <v>1.6332</v>
      </c>
    </row>
    <row r="486" spans="1:5" x14ac:dyDescent="0.3">
      <c r="A486" t="s">
        <v>489</v>
      </c>
      <c r="B486">
        <v>0</v>
      </c>
      <c r="C486">
        <v>-0.49919599999999997</v>
      </c>
      <c r="D486">
        <v>-0.313749</v>
      </c>
      <c r="E486">
        <v>-0.81294500000000003</v>
      </c>
    </row>
    <row r="487" spans="1:5" x14ac:dyDescent="0.3">
      <c r="A487" t="s">
        <v>490</v>
      </c>
      <c r="B487">
        <v>0</v>
      </c>
      <c r="C487">
        <v>-0.50533399999999995</v>
      </c>
      <c r="D487">
        <v>-0.35066199999999997</v>
      </c>
      <c r="E487">
        <v>-0.85599599999999998</v>
      </c>
    </row>
    <row r="488" spans="1:5" x14ac:dyDescent="0.3">
      <c r="A488" t="s">
        <v>491</v>
      </c>
      <c r="B488">
        <v>0</v>
      </c>
      <c r="C488">
        <v>-0.40815400000000002</v>
      </c>
      <c r="D488">
        <v>-0.29697600000000002</v>
      </c>
      <c r="E488">
        <v>-0.70512900000000001</v>
      </c>
    </row>
    <row r="489" spans="1:5" x14ac:dyDescent="0.3">
      <c r="A489" t="s">
        <v>492</v>
      </c>
      <c r="B489">
        <v>0</v>
      </c>
      <c r="C489">
        <v>-0.49989600000000001</v>
      </c>
      <c r="D489">
        <v>-0.26517000000000002</v>
      </c>
      <c r="E489">
        <v>-0.76506600000000002</v>
      </c>
    </row>
    <row r="490" spans="1:5" x14ac:dyDescent="0.3">
      <c r="A490" t="s">
        <v>493</v>
      </c>
      <c r="B490">
        <v>0</v>
      </c>
      <c r="C490">
        <v>-0.73380199999999995</v>
      </c>
      <c r="D490">
        <v>-0.430786</v>
      </c>
      <c r="E490">
        <v>-1.16459</v>
      </c>
    </row>
    <row r="491" spans="1:5" x14ac:dyDescent="0.3">
      <c r="A491" t="s">
        <v>494</v>
      </c>
      <c r="B491">
        <v>0</v>
      </c>
      <c r="C491">
        <v>-0.24134800000000001</v>
      </c>
      <c r="D491">
        <v>-0.30178199999999999</v>
      </c>
      <c r="E491">
        <v>-0.54313</v>
      </c>
    </row>
    <row r="492" spans="1:5" x14ac:dyDescent="0.3">
      <c r="A492" t="s">
        <v>495</v>
      </c>
      <c r="B492">
        <v>0</v>
      </c>
      <c r="C492">
        <v>-0.38527099999999997</v>
      </c>
      <c r="D492">
        <v>-0.12892899999999999</v>
      </c>
      <c r="E492">
        <v>-0.51420100000000002</v>
      </c>
    </row>
    <row r="493" spans="1:5" x14ac:dyDescent="0.3">
      <c r="A493" t="s">
        <v>496</v>
      </c>
      <c r="B493">
        <v>0</v>
      </c>
      <c r="C493">
        <v>0.53558499999999998</v>
      </c>
      <c r="D493">
        <v>0.203039</v>
      </c>
      <c r="E493">
        <v>0.73862399999999995</v>
      </c>
    </row>
    <row r="494" spans="1:5" x14ac:dyDescent="0.3">
      <c r="A494" t="s">
        <v>497</v>
      </c>
      <c r="B494">
        <v>0</v>
      </c>
      <c r="C494">
        <v>-0.83786899999999997</v>
      </c>
      <c r="D494">
        <v>-0.58709699999999998</v>
      </c>
      <c r="E494">
        <v>-1.4249700000000001</v>
      </c>
    </row>
    <row r="495" spans="1:5" x14ac:dyDescent="0.3">
      <c r="A495" t="s">
        <v>498</v>
      </c>
      <c r="B495">
        <v>0</v>
      </c>
      <c r="C495">
        <v>-0.70564099999999996</v>
      </c>
      <c r="D495">
        <v>-0.52549500000000005</v>
      </c>
      <c r="E495">
        <v>-1.2311399999999999</v>
      </c>
    </row>
    <row r="496" spans="1:5" x14ac:dyDescent="0.3">
      <c r="A496" t="s">
        <v>499</v>
      </c>
      <c r="B496">
        <v>0</v>
      </c>
      <c r="C496">
        <v>0.64874100000000001</v>
      </c>
      <c r="D496">
        <v>0.83998799999999996</v>
      </c>
      <c r="E496">
        <v>1.4887300000000001</v>
      </c>
    </row>
    <row r="497" spans="1:5" x14ac:dyDescent="0.3">
      <c r="A497" t="s">
        <v>500</v>
      </c>
      <c r="B497">
        <v>0</v>
      </c>
      <c r="C497">
        <v>0.54775300000000005</v>
      </c>
      <c r="D497">
        <v>0.401999</v>
      </c>
      <c r="E497">
        <v>0.94975200000000004</v>
      </c>
    </row>
    <row r="498" spans="1:5" x14ac:dyDescent="0.3">
      <c r="A498" t="s">
        <v>501</v>
      </c>
      <c r="B498">
        <v>0</v>
      </c>
      <c r="C498">
        <v>-0.47333799999999998</v>
      </c>
      <c r="D498">
        <v>-0.235155</v>
      </c>
      <c r="E498">
        <v>-0.70849300000000004</v>
      </c>
    </row>
    <row r="499" spans="1:5" x14ac:dyDescent="0.3">
      <c r="A499" t="s">
        <v>502</v>
      </c>
      <c r="B499">
        <v>0</v>
      </c>
      <c r="C499">
        <v>0.51232999999999995</v>
      </c>
      <c r="D499">
        <v>0.404719</v>
      </c>
      <c r="E499">
        <v>0.91704799999999997</v>
      </c>
    </row>
    <row r="500" spans="1:5" x14ac:dyDescent="0.3">
      <c r="A500" t="s">
        <v>503</v>
      </c>
      <c r="B500">
        <v>0</v>
      </c>
      <c r="C500">
        <v>1.0856699999999999</v>
      </c>
      <c r="D500">
        <v>0.50575300000000001</v>
      </c>
      <c r="E500">
        <v>1.5914200000000001</v>
      </c>
    </row>
    <row r="501" spans="1:5" x14ac:dyDescent="0.3">
      <c r="A501" t="s">
        <v>504</v>
      </c>
      <c r="B501">
        <v>0</v>
      </c>
      <c r="C501">
        <v>0.432508</v>
      </c>
      <c r="D501">
        <v>0.35285</v>
      </c>
      <c r="E501">
        <v>0.785358</v>
      </c>
    </row>
    <row r="502" spans="1:5" x14ac:dyDescent="0.3">
      <c r="A502" t="s">
        <v>505</v>
      </c>
      <c r="B502">
        <v>0</v>
      </c>
      <c r="C502">
        <v>-0.41326499999999999</v>
      </c>
      <c r="D502">
        <v>-0.33273200000000003</v>
      </c>
      <c r="E502">
        <v>-0.74599700000000002</v>
      </c>
    </row>
    <row r="503" spans="1:5" x14ac:dyDescent="0.3">
      <c r="A503" t="s">
        <v>506</v>
      </c>
      <c r="B503">
        <v>0</v>
      </c>
      <c r="C503">
        <v>-0.27641300000000002</v>
      </c>
      <c r="D503">
        <v>-0.257073</v>
      </c>
      <c r="E503">
        <v>-0.53348499999999999</v>
      </c>
    </row>
    <row r="504" spans="1:5" x14ac:dyDescent="0.3">
      <c r="A504" t="s">
        <v>507</v>
      </c>
      <c r="B504">
        <v>0</v>
      </c>
      <c r="C504">
        <v>0.89056199999999996</v>
      </c>
      <c r="D504">
        <v>0.74426800000000004</v>
      </c>
      <c r="E504">
        <v>1.63483</v>
      </c>
    </row>
    <row r="505" spans="1:5" x14ac:dyDescent="0.3">
      <c r="A505" t="s">
        <v>508</v>
      </c>
      <c r="B505">
        <v>0</v>
      </c>
      <c r="C505">
        <v>0.64932599999999996</v>
      </c>
      <c r="D505">
        <v>0.36217300000000002</v>
      </c>
      <c r="E505">
        <v>1.0115000000000001</v>
      </c>
    </row>
    <row r="506" spans="1:5" x14ac:dyDescent="0.3">
      <c r="A506" t="s">
        <v>509</v>
      </c>
      <c r="B506">
        <v>0</v>
      </c>
      <c r="C506">
        <v>0.50861400000000001</v>
      </c>
      <c r="D506">
        <v>0.42624299999999998</v>
      </c>
      <c r="E506">
        <v>0.93485600000000002</v>
      </c>
    </row>
    <row r="507" spans="1:5" x14ac:dyDescent="0.3">
      <c r="A507" t="s">
        <v>510</v>
      </c>
      <c r="B507">
        <v>0</v>
      </c>
      <c r="C507">
        <v>-0.50977399999999995</v>
      </c>
      <c r="D507">
        <v>-0.16425300000000001</v>
      </c>
      <c r="E507">
        <v>-0.67402700000000004</v>
      </c>
    </row>
    <row r="508" spans="1:5" x14ac:dyDescent="0.3">
      <c r="A508" t="s">
        <v>511</v>
      </c>
      <c r="B508">
        <v>0</v>
      </c>
      <c r="C508">
        <v>-0.37745899999999999</v>
      </c>
      <c r="D508">
        <v>-0.41487600000000002</v>
      </c>
      <c r="E508">
        <v>-0.79233500000000001</v>
      </c>
    </row>
    <row r="509" spans="1:5" x14ac:dyDescent="0.3">
      <c r="A509" t="s">
        <v>512</v>
      </c>
      <c r="B509">
        <v>0</v>
      </c>
      <c r="C509">
        <v>-0.28403099999999998</v>
      </c>
      <c r="D509">
        <v>-0.58278600000000003</v>
      </c>
      <c r="E509">
        <v>-0.86681699999999995</v>
      </c>
    </row>
    <row r="510" spans="1:5" x14ac:dyDescent="0.3">
      <c r="A510" t="s">
        <v>513</v>
      </c>
      <c r="B510">
        <v>0</v>
      </c>
      <c r="C510">
        <v>-0.28900799999999999</v>
      </c>
      <c r="D510">
        <v>-7.6424400000000003E-2</v>
      </c>
      <c r="E510">
        <v>-0.36543199999999998</v>
      </c>
    </row>
    <row r="511" spans="1:5" x14ac:dyDescent="0.3">
      <c r="A511" t="s">
        <v>514</v>
      </c>
      <c r="B511">
        <v>0</v>
      </c>
      <c r="C511">
        <v>-0.52536700000000003</v>
      </c>
      <c r="D511">
        <v>-0.25852799999999998</v>
      </c>
      <c r="E511">
        <v>-0.78389500000000001</v>
      </c>
    </row>
    <row r="512" spans="1:5" x14ac:dyDescent="0.3">
      <c r="A512" t="s">
        <v>515</v>
      </c>
      <c r="B512">
        <v>0</v>
      </c>
      <c r="C512">
        <v>-0.49260199999999998</v>
      </c>
      <c r="D512">
        <v>-0.32352199999999998</v>
      </c>
      <c r="E512">
        <v>-0.81612399999999996</v>
      </c>
    </row>
    <row r="513" spans="1:5" x14ac:dyDescent="0.3">
      <c r="A513" t="s">
        <v>516</v>
      </c>
      <c r="B513">
        <v>0</v>
      </c>
      <c r="C513">
        <v>-0.33666699999999999</v>
      </c>
      <c r="D513">
        <v>-0.19431699999999999</v>
      </c>
      <c r="E513">
        <v>-0.53098500000000004</v>
      </c>
    </row>
    <row r="514" spans="1:5" x14ac:dyDescent="0.3">
      <c r="A514" t="s">
        <v>517</v>
      </c>
      <c r="B514">
        <v>0</v>
      </c>
      <c r="C514">
        <v>-0.50043700000000002</v>
      </c>
      <c r="D514">
        <v>-0.24713599999999999</v>
      </c>
      <c r="E514">
        <v>-0.74757399999999996</v>
      </c>
    </row>
    <row r="515" spans="1:5" x14ac:dyDescent="0.3">
      <c r="A515" t="s">
        <v>518</v>
      </c>
      <c r="B515">
        <v>0</v>
      </c>
      <c r="C515">
        <v>-0.69321299999999997</v>
      </c>
      <c r="D515">
        <v>-0.57929200000000003</v>
      </c>
      <c r="E515">
        <v>-1.27251</v>
      </c>
    </row>
    <row r="516" spans="1:5" x14ac:dyDescent="0.3">
      <c r="A516" t="s">
        <v>519</v>
      </c>
      <c r="B516">
        <v>0</v>
      </c>
      <c r="C516">
        <v>-0.25687500000000002</v>
      </c>
      <c r="D516">
        <v>-0.32914599999999999</v>
      </c>
      <c r="E516">
        <v>-0.58602100000000001</v>
      </c>
    </row>
    <row r="517" spans="1:5" x14ac:dyDescent="0.3">
      <c r="A517" t="s">
        <v>520</v>
      </c>
      <c r="B517">
        <v>0</v>
      </c>
      <c r="C517">
        <v>-0.50901600000000002</v>
      </c>
      <c r="D517">
        <v>-0.31014999999999998</v>
      </c>
      <c r="E517">
        <v>-0.81916599999999995</v>
      </c>
    </row>
    <row r="518" spans="1:5" x14ac:dyDescent="0.3">
      <c r="A518" t="s">
        <v>521</v>
      </c>
      <c r="B518">
        <v>0</v>
      </c>
      <c r="C518">
        <v>0.28099400000000002</v>
      </c>
      <c r="D518">
        <v>0.37284200000000001</v>
      </c>
      <c r="E518">
        <v>0.65383599999999997</v>
      </c>
    </row>
    <row r="519" spans="1:5" x14ac:dyDescent="0.3">
      <c r="A519" t="s">
        <v>522</v>
      </c>
      <c r="B519">
        <v>0</v>
      </c>
      <c r="C519">
        <v>1.1117300000000001</v>
      </c>
      <c r="D519">
        <v>0.66816900000000001</v>
      </c>
      <c r="E519">
        <v>1.7799</v>
      </c>
    </row>
    <row r="520" spans="1:5" x14ac:dyDescent="0.3">
      <c r="A520" t="s">
        <v>523</v>
      </c>
      <c r="B520">
        <v>0</v>
      </c>
      <c r="C520">
        <v>-0.35772999999999999</v>
      </c>
      <c r="D520">
        <v>-0.16758000000000001</v>
      </c>
      <c r="E520">
        <v>-0.52531000000000005</v>
      </c>
    </row>
    <row r="521" spans="1:5" x14ac:dyDescent="0.3">
      <c r="A521" t="s">
        <v>524</v>
      </c>
      <c r="B521">
        <v>0</v>
      </c>
      <c r="C521">
        <v>0.77255399999999996</v>
      </c>
      <c r="D521">
        <v>0.104084</v>
      </c>
      <c r="E521">
        <v>0.87663800000000003</v>
      </c>
    </row>
    <row r="522" spans="1:5" x14ac:dyDescent="0.3">
      <c r="A522" t="s">
        <v>525</v>
      </c>
      <c r="B522">
        <v>0</v>
      </c>
      <c r="C522">
        <v>0.91315100000000005</v>
      </c>
      <c r="D522">
        <v>1.1833800000000001</v>
      </c>
      <c r="E522">
        <v>2.09653</v>
      </c>
    </row>
    <row r="523" spans="1:5" x14ac:dyDescent="0.3">
      <c r="A523" t="s">
        <v>526</v>
      </c>
      <c r="B523">
        <v>0</v>
      </c>
      <c r="C523">
        <v>0.74557200000000001</v>
      </c>
      <c r="D523">
        <v>0.19573599999999999</v>
      </c>
      <c r="E523">
        <v>0.94130800000000003</v>
      </c>
    </row>
    <row r="524" spans="1:5" x14ac:dyDescent="0.3">
      <c r="A524" t="s">
        <v>527</v>
      </c>
      <c r="B524">
        <v>0</v>
      </c>
      <c r="C524">
        <v>-0.33911799999999998</v>
      </c>
      <c r="D524">
        <v>-0.160945</v>
      </c>
      <c r="E524">
        <v>-0.50006300000000004</v>
      </c>
    </row>
    <row r="525" spans="1:5" x14ac:dyDescent="0.3">
      <c r="A525" t="s">
        <v>528</v>
      </c>
      <c r="B525">
        <v>0</v>
      </c>
      <c r="C525">
        <v>-0.34098200000000001</v>
      </c>
      <c r="D525">
        <v>-0.121693</v>
      </c>
      <c r="E525">
        <v>-0.46267399999999997</v>
      </c>
    </row>
    <row r="526" spans="1:5" x14ac:dyDescent="0.3">
      <c r="A526" t="s">
        <v>529</v>
      </c>
      <c r="B526">
        <v>0</v>
      </c>
      <c r="C526">
        <v>-0.42098099999999999</v>
      </c>
      <c r="D526">
        <v>-0.14030100000000001</v>
      </c>
      <c r="E526">
        <v>-0.56128100000000003</v>
      </c>
    </row>
    <row r="527" spans="1:5" x14ac:dyDescent="0.3">
      <c r="A527" t="s">
        <v>530</v>
      </c>
      <c r="B527">
        <v>0</v>
      </c>
      <c r="C527">
        <v>-0.32839800000000002</v>
      </c>
      <c r="D527">
        <v>-0.100671</v>
      </c>
      <c r="E527">
        <v>-0.42907000000000001</v>
      </c>
    </row>
    <row r="528" spans="1:5" x14ac:dyDescent="0.3">
      <c r="A528" t="s">
        <v>531</v>
      </c>
      <c r="B528">
        <v>0</v>
      </c>
      <c r="C528">
        <v>-0.70711500000000005</v>
      </c>
      <c r="D528">
        <v>-0.272395</v>
      </c>
      <c r="E528">
        <v>-0.97950999999999999</v>
      </c>
    </row>
    <row r="529" spans="1:5" x14ac:dyDescent="0.3">
      <c r="A529" t="s">
        <v>532</v>
      </c>
      <c r="B529">
        <v>0</v>
      </c>
      <c r="C529">
        <v>-0.389206</v>
      </c>
      <c r="D529">
        <v>-0.19308600000000001</v>
      </c>
      <c r="E529">
        <v>-0.58229200000000003</v>
      </c>
    </row>
    <row r="530" spans="1:5" x14ac:dyDescent="0.3">
      <c r="A530" t="s">
        <v>533</v>
      </c>
      <c r="B530">
        <v>0</v>
      </c>
      <c r="C530">
        <v>-0.43281700000000001</v>
      </c>
      <c r="D530">
        <v>-0.199016</v>
      </c>
      <c r="E530">
        <v>-0.63183299999999998</v>
      </c>
    </row>
    <row r="531" spans="1:5" x14ac:dyDescent="0.3">
      <c r="A531" t="s">
        <v>534</v>
      </c>
      <c r="B531">
        <v>0</v>
      </c>
      <c r="C531">
        <v>-0.88034999999999997</v>
      </c>
      <c r="D531">
        <v>-0.35634900000000003</v>
      </c>
      <c r="E531">
        <v>-1.2366999999999999</v>
      </c>
    </row>
    <row r="532" spans="1:5" x14ac:dyDescent="0.3">
      <c r="A532" t="s">
        <v>535</v>
      </c>
      <c r="B532">
        <v>0</v>
      </c>
      <c r="C532">
        <v>-0.60316700000000001</v>
      </c>
      <c r="D532">
        <v>-0.31699500000000003</v>
      </c>
      <c r="E532">
        <v>-0.92016100000000001</v>
      </c>
    </row>
    <row r="533" spans="1:5" x14ac:dyDescent="0.3">
      <c r="A533" t="s">
        <v>536</v>
      </c>
      <c r="B533">
        <v>0</v>
      </c>
      <c r="C533">
        <v>-0.443276</v>
      </c>
      <c r="D533">
        <v>-0.14974199999999999</v>
      </c>
      <c r="E533">
        <v>-0.59301800000000005</v>
      </c>
    </row>
    <row r="534" spans="1:5" x14ac:dyDescent="0.3">
      <c r="A534" t="s">
        <v>537</v>
      </c>
      <c r="B534">
        <v>0</v>
      </c>
      <c r="C534">
        <v>-0.62702999999999998</v>
      </c>
      <c r="D534">
        <v>-0.47322799999999998</v>
      </c>
      <c r="E534">
        <v>-1.10026</v>
      </c>
    </row>
    <row r="535" spans="1:5" x14ac:dyDescent="0.3">
      <c r="A535" t="s">
        <v>538</v>
      </c>
      <c r="B535">
        <v>0</v>
      </c>
      <c r="C535">
        <v>-0.440108</v>
      </c>
      <c r="D535">
        <v>-0.249392</v>
      </c>
      <c r="E535">
        <v>-0.6895</v>
      </c>
    </row>
    <row r="536" spans="1:5" x14ac:dyDescent="0.3">
      <c r="A536" t="s">
        <v>539</v>
      </c>
      <c r="B536">
        <v>0</v>
      </c>
      <c r="C536">
        <v>-0.57282500000000003</v>
      </c>
      <c r="D536">
        <v>-0.37470900000000001</v>
      </c>
      <c r="E536">
        <v>-0.94753399999999999</v>
      </c>
    </row>
    <row r="537" spans="1:5" x14ac:dyDescent="0.3">
      <c r="A537" t="s">
        <v>540</v>
      </c>
      <c r="B537">
        <v>0</v>
      </c>
      <c r="C537">
        <v>0.70976700000000004</v>
      </c>
      <c r="D537">
        <v>0.29477700000000001</v>
      </c>
      <c r="E537">
        <v>1.00454</v>
      </c>
    </row>
    <row r="538" spans="1:5" x14ac:dyDescent="0.3">
      <c r="A538" t="s">
        <v>541</v>
      </c>
      <c r="B538">
        <v>0</v>
      </c>
      <c r="C538">
        <v>-0.21956600000000001</v>
      </c>
      <c r="D538">
        <v>-0.21661900000000001</v>
      </c>
      <c r="E538">
        <v>-0.43618499999999999</v>
      </c>
    </row>
    <row r="539" spans="1:5" x14ac:dyDescent="0.3">
      <c r="A539" t="s">
        <v>542</v>
      </c>
      <c r="B539">
        <v>0</v>
      </c>
      <c r="C539">
        <v>-0.453148</v>
      </c>
      <c r="D539">
        <v>-0.30286000000000002</v>
      </c>
      <c r="E539">
        <v>-0.75600800000000001</v>
      </c>
    </row>
    <row r="540" spans="1:5" x14ac:dyDescent="0.3">
      <c r="A540" t="s">
        <v>543</v>
      </c>
      <c r="B540">
        <v>0</v>
      </c>
      <c r="C540">
        <v>-0.472416</v>
      </c>
      <c r="D540">
        <v>-0.140707</v>
      </c>
      <c r="E540">
        <v>-0.61312299999999997</v>
      </c>
    </row>
    <row r="541" spans="1:5" x14ac:dyDescent="0.3">
      <c r="A541" t="s">
        <v>544</v>
      </c>
      <c r="B541">
        <v>0</v>
      </c>
      <c r="C541">
        <v>-0.47549999999999998</v>
      </c>
      <c r="D541">
        <v>-0.26414500000000002</v>
      </c>
      <c r="E541">
        <v>-0.73964600000000003</v>
      </c>
    </row>
    <row r="542" spans="1:5" x14ac:dyDescent="0.3">
      <c r="A542" t="s">
        <v>545</v>
      </c>
      <c r="B542">
        <v>0</v>
      </c>
      <c r="C542">
        <v>0.51927900000000005</v>
      </c>
      <c r="D542">
        <v>0.97223999999999999</v>
      </c>
      <c r="E542">
        <v>1.49152</v>
      </c>
    </row>
    <row r="543" spans="1:5" x14ac:dyDescent="0.3">
      <c r="A543" t="s">
        <v>546</v>
      </c>
      <c r="B543">
        <v>0</v>
      </c>
      <c r="C543">
        <v>-0.49159599999999998</v>
      </c>
      <c r="D543">
        <v>-0.26719100000000001</v>
      </c>
      <c r="E543">
        <v>-0.75878800000000002</v>
      </c>
    </row>
    <row r="544" spans="1:5" x14ac:dyDescent="0.3">
      <c r="A544" t="s">
        <v>547</v>
      </c>
      <c r="B544">
        <v>0</v>
      </c>
      <c r="C544">
        <v>-0.46092699999999998</v>
      </c>
      <c r="D544">
        <v>-0.355464</v>
      </c>
      <c r="E544">
        <v>-0.81639099999999998</v>
      </c>
    </row>
    <row r="545" spans="1:5" x14ac:dyDescent="0.3">
      <c r="A545" t="s">
        <v>548</v>
      </c>
      <c r="B545">
        <v>0</v>
      </c>
      <c r="C545">
        <v>-0.88936700000000002</v>
      </c>
      <c r="D545">
        <v>-0.92962199999999995</v>
      </c>
      <c r="E545">
        <v>-1.8189900000000001</v>
      </c>
    </row>
    <row r="546" spans="1:5" x14ac:dyDescent="0.3">
      <c r="A546" t="s">
        <v>549</v>
      </c>
      <c r="B546">
        <v>0</v>
      </c>
      <c r="C546">
        <v>-0.43167899999999998</v>
      </c>
      <c r="D546">
        <v>-0.34766799999999998</v>
      </c>
      <c r="E546">
        <v>-0.77934700000000001</v>
      </c>
    </row>
    <row r="547" spans="1:5" x14ac:dyDescent="0.3">
      <c r="A547" t="s">
        <v>550</v>
      </c>
      <c r="B547">
        <v>0</v>
      </c>
      <c r="C547">
        <v>-0.26398300000000002</v>
      </c>
      <c r="D547">
        <v>-0.24537300000000001</v>
      </c>
      <c r="E547">
        <v>-0.50935600000000003</v>
      </c>
    </row>
    <row r="548" spans="1:5" x14ac:dyDescent="0.3">
      <c r="A548" t="s">
        <v>551</v>
      </c>
      <c r="B548">
        <v>0</v>
      </c>
      <c r="C548">
        <v>0.87446100000000004</v>
      </c>
      <c r="D548">
        <v>0.71623800000000004</v>
      </c>
      <c r="E548">
        <v>1.5907</v>
      </c>
    </row>
    <row r="549" spans="1:5" x14ac:dyDescent="0.3">
      <c r="A549" t="s">
        <v>552</v>
      </c>
      <c r="B549">
        <v>0</v>
      </c>
      <c r="C549">
        <v>1.04674</v>
      </c>
      <c r="D549">
        <v>1.3927499999999999</v>
      </c>
      <c r="E549">
        <v>2.4394900000000002</v>
      </c>
    </row>
    <row r="550" spans="1:5" x14ac:dyDescent="0.3">
      <c r="A550" t="s">
        <v>553</v>
      </c>
      <c r="B550">
        <v>0</v>
      </c>
      <c r="C550">
        <v>0.20632700000000001</v>
      </c>
      <c r="D550">
        <v>0.78797499999999998</v>
      </c>
      <c r="E550">
        <v>0.99430300000000005</v>
      </c>
    </row>
    <row r="551" spans="1:5" x14ac:dyDescent="0.3">
      <c r="A551" t="s">
        <v>554</v>
      </c>
      <c r="B551">
        <v>0</v>
      </c>
      <c r="C551">
        <v>-0.64233399999999996</v>
      </c>
      <c r="D551">
        <v>-0.291545</v>
      </c>
      <c r="E551">
        <v>-0.93387900000000001</v>
      </c>
    </row>
    <row r="552" spans="1:5" x14ac:dyDescent="0.3">
      <c r="A552" t="s">
        <v>555</v>
      </c>
      <c r="B552">
        <v>0</v>
      </c>
      <c r="C552">
        <v>-0.135493</v>
      </c>
      <c r="D552">
        <v>-0.16289899999999999</v>
      </c>
      <c r="E552">
        <v>-0.29839300000000002</v>
      </c>
    </row>
    <row r="553" spans="1:5" x14ac:dyDescent="0.3">
      <c r="A553" t="s">
        <v>556</v>
      </c>
      <c r="B553">
        <v>0</v>
      </c>
      <c r="C553">
        <v>-0.358402</v>
      </c>
      <c r="D553">
        <v>-0.30073699999999998</v>
      </c>
      <c r="E553">
        <v>-0.65913900000000003</v>
      </c>
    </row>
    <row r="554" spans="1:5" x14ac:dyDescent="0.3">
      <c r="A554" t="s">
        <v>557</v>
      </c>
      <c r="B554">
        <v>0</v>
      </c>
      <c r="C554">
        <v>-0.55911500000000003</v>
      </c>
      <c r="D554">
        <v>-0.442326</v>
      </c>
      <c r="E554">
        <v>-1.0014400000000001</v>
      </c>
    </row>
    <row r="555" spans="1:5" x14ac:dyDescent="0.3">
      <c r="A555" t="s">
        <v>558</v>
      </c>
      <c r="B555">
        <v>0</v>
      </c>
      <c r="C555">
        <v>2.56928</v>
      </c>
      <c r="D555">
        <v>8.3753300000000003E-2</v>
      </c>
      <c r="E555">
        <v>2.6530300000000002</v>
      </c>
    </row>
    <row r="556" spans="1:5" x14ac:dyDescent="0.3">
      <c r="A556" t="s">
        <v>559</v>
      </c>
      <c r="B556">
        <v>0</v>
      </c>
      <c r="C556">
        <v>-1.0774300000000001</v>
      </c>
      <c r="D556">
        <v>-0.51864200000000005</v>
      </c>
      <c r="E556">
        <v>-1.5960799999999999</v>
      </c>
    </row>
    <row r="557" spans="1:5" x14ac:dyDescent="0.3">
      <c r="A557" t="s">
        <v>560</v>
      </c>
      <c r="B557">
        <v>0</v>
      </c>
      <c r="C557">
        <v>0.76402400000000004</v>
      </c>
      <c r="D557">
        <v>1.0367</v>
      </c>
      <c r="E557">
        <v>1.8007200000000001</v>
      </c>
    </row>
    <row r="558" spans="1:5" x14ac:dyDescent="0.3">
      <c r="A558" t="s">
        <v>561</v>
      </c>
      <c r="B558">
        <v>0</v>
      </c>
      <c r="C558">
        <v>-0.42201899999999998</v>
      </c>
      <c r="D558">
        <v>-0.16708999999999999</v>
      </c>
      <c r="E558">
        <v>-0.58911000000000002</v>
      </c>
    </row>
    <row r="559" spans="1:5" x14ac:dyDescent="0.3">
      <c r="A559" t="s">
        <v>562</v>
      </c>
      <c r="B559">
        <v>0</v>
      </c>
      <c r="C559">
        <v>1.3038000000000001</v>
      </c>
      <c r="D559">
        <v>0.58249499999999999</v>
      </c>
      <c r="E559">
        <v>1.8863000000000001</v>
      </c>
    </row>
    <row r="560" spans="1:5" x14ac:dyDescent="0.3">
      <c r="A560" t="s">
        <v>563</v>
      </c>
      <c r="B560">
        <v>0</v>
      </c>
      <c r="C560">
        <v>-0.43642300000000001</v>
      </c>
      <c r="D560">
        <v>-0.45151000000000002</v>
      </c>
      <c r="E560">
        <v>-0.88793299999999997</v>
      </c>
    </row>
    <row r="561" spans="1:5" x14ac:dyDescent="0.3">
      <c r="A561" t="s">
        <v>564</v>
      </c>
      <c r="B561">
        <v>0</v>
      </c>
      <c r="C561">
        <v>-0.39305699999999999</v>
      </c>
      <c r="D561">
        <v>-0.31011</v>
      </c>
      <c r="E561">
        <v>-0.70316699999999999</v>
      </c>
    </row>
    <row r="562" spans="1:5" x14ac:dyDescent="0.3">
      <c r="A562" t="s">
        <v>565</v>
      </c>
      <c r="B562">
        <v>0</v>
      </c>
      <c r="C562">
        <v>-0.359987</v>
      </c>
      <c r="D562">
        <v>-0.18168899999999999</v>
      </c>
      <c r="E562">
        <v>-0.54167699999999996</v>
      </c>
    </row>
    <row r="563" spans="1:5" x14ac:dyDescent="0.3">
      <c r="A563" t="s">
        <v>566</v>
      </c>
      <c r="B563">
        <v>0</v>
      </c>
      <c r="C563">
        <v>-0.25586900000000001</v>
      </c>
      <c r="D563">
        <v>-8.4506399999999995E-2</v>
      </c>
      <c r="E563">
        <v>-0.34037600000000001</v>
      </c>
    </row>
    <row r="564" spans="1:5" x14ac:dyDescent="0.3">
      <c r="A564" t="s">
        <v>567</v>
      </c>
      <c r="B564">
        <v>0</v>
      </c>
      <c r="C564">
        <v>-0.31864700000000001</v>
      </c>
      <c r="D564">
        <v>-0.27680300000000002</v>
      </c>
      <c r="E564">
        <v>-0.59545000000000003</v>
      </c>
    </row>
    <row r="565" spans="1:5" x14ac:dyDescent="0.3">
      <c r="A565" t="s">
        <v>568</v>
      </c>
      <c r="B565">
        <v>0</v>
      </c>
      <c r="C565">
        <v>-0.31495499999999998</v>
      </c>
      <c r="D565">
        <v>-0.18270700000000001</v>
      </c>
      <c r="E565">
        <v>-0.49766199999999999</v>
      </c>
    </row>
    <row r="566" spans="1:5" x14ac:dyDescent="0.3">
      <c r="A566" t="s">
        <v>569</v>
      </c>
      <c r="B566">
        <v>0</v>
      </c>
      <c r="C566">
        <v>-0.214946</v>
      </c>
      <c r="D566">
        <v>-0.10075099999999999</v>
      </c>
      <c r="E566">
        <v>-0.31569700000000001</v>
      </c>
    </row>
    <row r="567" spans="1:5" x14ac:dyDescent="0.3">
      <c r="A567" t="s">
        <v>570</v>
      </c>
      <c r="B567">
        <v>0</v>
      </c>
      <c r="C567">
        <v>-0.238792</v>
      </c>
      <c r="D567">
        <v>-0.15778400000000001</v>
      </c>
      <c r="E567">
        <v>-0.39657599999999998</v>
      </c>
    </row>
    <row r="568" spans="1:5" x14ac:dyDescent="0.3">
      <c r="A568" t="s">
        <v>571</v>
      </c>
      <c r="B568">
        <v>0</v>
      </c>
      <c r="C568">
        <v>-0.38623499999999999</v>
      </c>
      <c r="D568">
        <v>-0.177065</v>
      </c>
      <c r="E568">
        <v>-0.56330000000000002</v>
      </c>
    </row>
    <row r="569" spans="1:5" x14ac:dyDescent="0.3">
      <c r="A569" t="s">
        <v>572</v>
      </c>
      <c r="B569">
        <v>0</v>
      </c>
      <c r="C569">
        <v>-0.31818099999999999</v>
      </c>
      <c r="D569">
        <v>-0.31542700000000001</v>
      </c>
      <c r="E569">
        <v>-0.63360799999999995</v>
      </c>
    </row>
    <row r="570" spans="1:5" x14ac:dyDescent="0.3">
      <c r="A570" t="s">
        <v>573</v>
      </c>
      <c r="B570">
        <v>0</v>
      </c>
      <c r="C570">
        <v>-0.484537</v>
      </c>
      <c r="D570">
        <v>-0.37182700000000002</v>
      </c>
      <c r="E570">
        <v>-0.85636400000000001</v>
      </c>
    </row>
    <row r="571" spans="1:5" x14ac:dyDescent="0.3">
      <c r="A571" t="s">
        <v>574</v>
      </c>
      <c r="B571">
        <v>0</v>
      </c>
      <c r="C571">
        <v>-0.34204800000000002</v>
      </c>
      <c r="D571">
        <v>-0.30454700000000001</v>
      </c>
      <c r="E571">
        <v>-0.64659500000000003</v>
      </c>
    </row>
    <row r="572" spans="1:5" x14ac:dyDescent="0.3">
      <c r="A572" t="s">
        <v>575</v>
      </c>
      <c r="B572">
        <v>0</v>
      </c>
      <c r="C572">
        <v>-0.74487999999999999</v>
      </c>
      <c r="D572">
        <v>-0.326096</v>
      </c>
      <c r="E572">
        <v>-1.07098</v>
      </c>
    </row>
    <row r="573" spans="1:5" x14ac:dyDescent="0.3">
      <c r="A573" t="s">
        <v>576</v>
      </c>
      <c r="B573">
        <v>0</v>
      </c>
      <c r="C573">
        <v>-0.71643100000000004</v>
      </c>
      <c r="D573">
        <v>-0.25852799999999998</v>
      </c>
      <c r="E573">
        <v>-0.97495900000000002</v>
      </c>
    </row>
    <row r="574" spans="1:5" x14ac:dyDescent="0.3">
      <c r="A574" t="s">
        <v>577</v>
      </c>
      <c r="B574">
        <v>0</v>
      </c>
      <c r="C574">
        <v>0.66127800000000003</v>
      </c>
      <c r="D574">
        <v>1.5501100000000001</v>
      </c>
      <c r="E574">
        <v>2.2113900000000002</v>
      </c>
    </row>
    <row r="575" spans="1:5" x14ac:dyDescent="0.3">
      <c r="A575" t="s">
        <v>578</v>
      </c>
      <c r="B575">
        <v>0</v>
      </c>
      <c r="C575">
        <v>-0.4642</v>
      </c>
      <c r="D575">
        <v>-0.23935600000000001</v>
      </c>
      <c r="E575">
        <v>-0.70355699999999999</v>
      </c>
    </row>
    <row r="576" spans="1:5" x14ac:dyDescent="0.3">
      <c r="A576" t="s">
        <v>579</v>
      </c>
      <c r="B576">
        <v>0</v>
      </c>
      <c r="C576">
        <v>0.77730299999999997</v>
      </c>
      <c r="D576">
        <v>0.49973800000000002</v>
      </c>
      <c r="E576">
        <v>1.27704</v>
      </c>
    </row>
    <row r="577" spans="1:5" x14ac:dyDescent="0.3">
      <c r="A577" t="s">
        <v>580</v>
      </c>
      <c r="B577">
        <v>0</v>
      </c>
      <c r="C577">
        <v>-0.39837600000000001</v>
      </c>
      <c r="D577">
        <v>-0.26192199999999999</v>
      </c>
      <c r="E577">
        <v>-0.66029899999999997</v>
      </c>
    </row>
    <row r="578" spans="1:5" x14ac:dyDescent="0.3">
      <c r="A578" t="s">
        <v>581</v>
      </c>
      <c r="B578">
        <v>0</v>
      </c>
      <c r="C578">
        <v>-0.208756</v>
      </c>
      <c r="D578">
        <v>-0.31215900000000002</v>
      </c>
      <c r="E578">
        <v>-0.52091500000000002</v>
      </c>
    </row>
    <row r="579" spans="1:5" x14ac:dyDescent="0.3">
      <c r="A579" t="s">
        <v>582</v>
      </c>
      <c r="B579">
        <v>0</v>
      </c>
      <c r="C579">
        <v>0.74853800000000004</v>
      </c>
      <c r="D579">
        <v>0.29196</v>
      </c>
      <c r="E579">
        <v>1.0405</v>
      </c>
    </row>
    <row r="580" spans="1:5" x14ac:dyDescent="0.3">
      <c r="A580" t="s">
        <v>583</v>
      </c>
      <c r="B580">
        <v>0</v>
      </c>
      <c r="C580">
        <v>-0.70314200000000004</v>
      </c>
      <c r="D580">
        <v>-0.40610499999999999</v>
      </c>
      <c r="E580">
        <v>-1.1092500000000001</v>
      </c>
    </row>
    <row r="581" spans="1:5" x14ac:dyDescent="0.3">
      <c r="A581" t="s">
        <v>584</v>
      </c>
      <c r="B581">
        <v>0</v>
      </c>
      <c r="C581">
        <v>-0.64145600000000003</v>
      </c>
      <c r="D581">
        <v>-0.38075100000000001</v>
      </c>
      <c r="E581">
        <v>-1.0222100000000001</v>
      </c>
    </row>
    <row r="582" spans="1:5" x14ac:dyDescent="0.3">
      <c r="A582" t="s">
        <v>585</v>
      </c>
      <c r="B582">
        <v>0</v>
      </c>
      <c r="C582">
        <v>0.62392000000000003</v>
      </c>
      <c r="D582">
        <v>0.85136299999999998</v>
      </c>
      <c r="E582">
        <v>1.4752799999999999</v>
      </c>
    </row>
    <row r="583" spans="1:5" x14ac:dyDescent="0.3">
      <c r="A583" t="s">
        <v>586</v>
      </c>
      <c r="B583">
        <v>0</v>
      </c>
      <c r="C583">
        <v>-0.401949</v>
      </c>
      <c r="D583">
        <v>-0.26153999999999999</v>
      </c>
      <c r="E583">
        <v>-0.663489</v>
      </c>
    </row>
    <row r="584" spans="1:5" x14ac:dyDescent="0.3">
      <c r="A584" t="s">
        <v>587</v>
      </c>
      <c r="B584">
        <v>0</v>
      </c>
      <c r="C584">
        <v>0.66364199999999995</v>
      </c>
      <c r="D584">
        <v>0.45366200000000001</v>
      </c>
      <c r="E584">
        <v>1.1173</v>
      </c>
    </row>
    <row r="585" spans="1:5" x14ac:dyDescent="0.3">
      <c r="A585" t="s">
        <v>588</v>
      </c>
      <c r="B585">
        <v>0</v>
      </c>
      <c r="C585">
        <v>0.655138</v>
      </c>
      <c r="D585">
        <v>1.6968300000000001</v>
      </c>
      <c r="E585">
        <v>2.3519600000000001</v>
      </c>
    </row>
    <row r="586" spans="1:5" x14ac:dyDescent="0.3">
      <c r="A586" t="s">
        <v>589</v>
      </c>
      <c r="B586">
        <v>0</v>
      </c>
      <c r="C586">
        <v>1.0848500000000001</v>
      </c>
      <c r="D586">
        <v>0.30061199999999999</v>
      </c>
      <c r="E586">
        <v>1.38547</v>
      </c>
    </row>
    <row r="587" spans="1:5" x14ac:dyDescent="0.3">
      <c r="A587" t="s">
        <v>590</v>
      </c>
      <c r="B587">
        <v>0</v>
      </c>
      <c r="C587">
        <v>0.67299200000000003</v>
      </c>
      <c r="D587">
        <v>0.75721400000000005</v>
      </c>
      <c r="E587">
        <v>1.43021</v>
      </c>
    </row>
    <row r="588" spans="1:5" x14ac:dyDescent="0.3">
      <c r="A588" t="s">
        <v>591</v>
      </c>
      <c r="B588">
        <v>0</v>
      </c>
      <c r="C588">
        <v>-0.58272999999999997</v>
      </c>
      <c r="D588">
        <v>-0.43338300000000002</v>
      </c>
      <c r="E588">
        <v>-1.0161100000000001</v>
      </c>
    </row>
    <row r="589" spans="1:5" x14ac:dyDescent="0.3">
      <c r="A589" t="s">
        <v>592</v>
      </c>
      <c r="B589">
        <v>0</v>
      </c>
      <c r="C589">
        <v>-0.18675700000000001</v>
      </c>
      <c r="D589">
        <v>-0.25850899999999999</v>
      </c>
      <c r="E589">
        <v>-0.445266</v>
      </c>
    </row>
    <row r="590" spans="1:5" x14ac:dyDescent="0.3">
      <c r="A590" t="s">
        <v>593</v>
      </c>
      <c r="B590">
        <v>0</v>
      </c>
      <c r="C590">
        <v>-0.37509599999999998</v>
      </c>
      <c r="D590">
        <v>-0.22806899999999999</v>
      </c>
      <c r="E590">
        <v>-0.60316499999999995</v>
      </c>
    </row>
    <row r="591" spans="1:5" x14ac:dyDescent="0.3">
      <c r="A591" t="s">
        <v>594</v>
      </c>
      <c r="B591">
        <v>0</v>
      </c>
      <c r="C591">
        <v>-0.69198400000000004</v>
      </c>
      <c r="D591">
        <v>-0.34111599999999997</v>
      </c>
      <c r="E591">
        <v>-1.0330999999999999</v>
      </c>
    </row>
    <row r="592" spans="1:5" x14ac:dyDescent="0.3">
      <c r="A592" t="s">
        <v>595</v>
      </c>
      <c r="B592">
        <v>0</v>
      </c>
      <c r="C592">
        <v>1.3422400000000001</v>
      </c>
      <c r="D592">
        <v>1.4977499999999999</v>
      </c>
      <c r="E592">
        <v>2.8399800000000002</v>
      </c>
    </row>
    <row r="593" spans="1:5" x14ac:dyDescent="0.3">
      <c r="A593" t="s">
        <v>596</v>
      </c>
      <c r="B593">
        <v>0</v>
      </c>
      <c r="C593">
        <v>-0.34242099999999998</v>
      </c>
      <c r="D593">
        <v>-0.271339</v>
      </c>
      <c r="E593">
        <v>-0.61375999999999997</v>
      </c>
    </row>
    <row r="594" spans="1:5" x14ac:dyDescent="0.3">
      <c r="A594" t="s">
        <v>597</v>
      </c>
      <c r="B594">
        <v>0</v>
      </c>
      <c r="C594">
        <v>-0.431703</v>
      </c>
      <c r="D594">
        <v>-0.24090800000000001</v>
      </c>
      <c r="E594">
        <v>-0.67261099999999996</v>
      </c>
    </row>
    <row r="595" spans="1:5" x14ac:dyDescent="0.3">
      <c r="A595" t="s">
        <v>598</v>
      </c>
      <c r="B595">
        <v>0</v>
      </c>
      <c r="C595">
        <v>0.291271</v>
      </c>
      <c r="D595">
        <v>0.224106</v>
      </c>
      <c r="E595">
        <v>0.51537699999999997</v>
      </c>
    </row>
    <row r="596" spans="1:5" x14ac:dyDescent="0.3">
      <c r="A596" t="s">
        <v>599</v>
      </c>
      <c r="B596">
        <v>0</v>
      </c>
      <c r="C596">
        <v>-0.37449300000000002</v>
      </c>
      <c r="D596">
        <v>-0.27727000000000002</v>
      </c>
      <c r="E596">
        <v>-0.65176299999999998</v>
      </c>
    </row>
    <row r="597" spans="1:5" x14ac:dyDescent="0.3">
      <c r="A597" t="s">
        <v>600</v>
      </c>
      <c r="B597">
        <v>0</v>
      </c>
      <c r="C597">
        <v>0.881915</v>
      </c>
      <c r="D597">
        <v>0.74917299999999998</v>
      </c>
      <c r="E597">
        <v>1.6310899999999999</v>
      </c>
    </row>
    <row r="598" spans="1:5" x14ac:dyDescent="0.3">
      <c r="A598" t="s">
        <v>601</v>
      </c>
      <c r="B598">
        <v>0</v>
      </c>
      <c r="C598">
        <v>0.78857600000000005</v>
      </c>
      <c r="D598">
        <v>1.0802799999999999</v>
      </c>
      <c r="E598">
        <v>1.86886</v>
      </c>
    </row>
    <row r="599" spans="1:5" x14ac:dyDescent="0.3">
      <c r="A599" t="s">
        <v>602</v>
      </c>
      <c r="B599">
        <v>0</v>
      </c>
      <c r="C599">
        <v>0.48356100000000002</v>
      </c>
      <c r="D599">
        <v>0.152721</v>
      </c>
      <c r="E599">
        <v>0.63628200000000001</v>
      </c>
    </row>
    <row r="600" spans="1:5" x14ac:dyDescent="0.3">
      <c r="A600" t="s">
        <v>603</v>
      </c>
      <c r="B600">
        <v>0</v>
      </c>
      <c r="C600">
        <v>-0.303373</v>
      </c>
      <c r="D600">
        <v>-0.271646</v>
      </c>
      <c r="E600">
        <v>-0.57501899999999995</v>
      </c>
    </row>
    <row r="601" spans="1:5" x14ac:dyDescent="0.3">
      <c r="A601" t="s">
        <v>604</v>
      </c>
      <c r="B601">
        <v>0</v>
      </c>
      <c r="C601">
        <v>-0.66393199999999997</v>
      </c>
      <c r="D601">
        <v>-0.649231</v>
      </c>
      <c r="E601">
        <v>-1.3131600000000001</v>
      </c>
    </row>
    <row r="602" spans="1:5" x14ac:dyDescent="0.3">
      <c r="A602" t="s">
        <v>605</v>
      </c>
      <c r="B602">
        <v>0</v>
      </c>
      <c r="C602">
        <v>-0.211533</v>
      </c>
      <c r="D602">
        <v>-0.22159899999999999</v>
      </c>
      <c r="E602">
        <v>-0.43313200000000002</v>
      </c>
    </row>
    <row r="603" spans="1:5" x14ac:dyDescent="0.3">
      <c r="A603" t="s">
        <v>606</v>
      </c>
      <c r="B603">
        <v>0</v>
      </c>
      <c r="C603">
        <v>0.286719</v>
      </c>
      <c r="D603">
        <v>0.252334</v>
      </c>
      <c r="E603">
        <v>0.539053</v>
      </c>
    </row>
    <row r="604" spans="1:5" x14ac:dyDescent="0.3">
      <c r="A604" t="s">
        <v>607</v>
      </c>
      <c r="B604">
        <v>0</v>
      </c>
      <c r="C604">
        <v>0.42922100000000002</v>
      </c>
      <c r="D604">
        <v>0.14801500000000001</v>
      </c>
      <c r="E604">
        <v>0.577237</v>
      </c>
    </row>
    <row r="605" spans="1:5" x14ac:dyDescent="0.3">
      <c r="A605" t="s">
        <v>608</v>
      </c>
      <c r="B605">
        <v>0</v>
      </c>
      <c r="C605">
        <v>0.44490000000000002</v>
      </c>
      <c r="D605">
        <v>0.73051699999999997</v>
      </c>
      <c r="E605">
        <v>1.1754199999999999</v>
      </c>
    </row>
    <row r="606" spans="1:5" x14ac:dyDescent="0.3">
      <c r="A606" t="s">
        <v>609</v>
      </c>
      <c r="B606">
        <v>0</v>
      </c>
      <c r="C606">
        <v>-0.504691</v>
      </c>
      <c r="D606">
        <v>-0.22368099999999999</v>
      </c>
      <c r="E606">
        <v>-0.72837300000000005</v>
      </c>
    </row>
    <row r="607" spans="1:5" x14ac:dyDescent="0.3">
      <c r="A607" t="s">
        <v>610</v>
      </c>
      <c r="B607">
        <v>0</v>
      </c>
      <c r="C607">
        <v>0.43877699999999997</v>
      </c>
      <c r="D607">
        <v>0.44277899999999998</v>
      </c>
      <c r="E607">
        <v>0.88155499999999998</v>
      </c>
    </row>
    <row r="608" spans="1:5" x14ac:dyDescent="0.3">
      <c r="A608" t="s">
        <v>611</v>
      </c>
      <c r="B608">
        <v>0</v>
      </c>
      <c r="C608">
        <v>-0.35356799999999999</v>
      </c>
      <c r="D608">
        <v>-0.244196</v>
      </c>
      <c r="E608">
        <v>-0.59776399999999996</v>
      </c>
    </row>
    <row r="609" spans="1:5" x14ac:dyDescent="0.3">
      <c r="A609" t="s">
        <v>612</v>
      </c>
      <c r="B609">
        <v>0</v>
      </c>
      <c r="C609">
        <v>0.89249900000000004</v>
      </c>
      <c r="D609">
        <v>0.62063999999999997</v>
      </c>
      <c r="E609">
        <v>1.5131399999999999</v>
      </c>
    </row>
    <row r="610" spans="1:5" x14ac:dyDescent="0.3">
      <c r="A610" t="s">
        <v>613</v>
      </c>
      <c r="B610">
        <v>0</v>
      </c>
      <c r="C610">
        <v>-0.252357</v>
      </c>
      <c r="D610">
        <v>-0.24204600000000001</v>
      </c>
      <c r="E610">
        <v>-0.49440299999999998</v>
      </c>
    </row>
    <row r="611" spans="1:5" x14ac:dyDescent="0.3">
      <c r="A611" t="s">
        <v>614</v>
      </c>
      <c r="B611">
        <v>0</v>
      </c>
      <c r="C611">
        <v>-0.28697</v>
      </c>
      <c r="D611">
        <v>-0.30997999999999998</v>
      </c>
      <c r="E611">
        <v>-0.59694999999999998</v>
      </c>
    </row>
    <row r="612" spans="1:5" x14ac:dyDescent="0.3">
      <c r="A612" t="s">
        <v>615</v>
      </c>
      <c r="B612">
        <v>0</v>
      </c>
      <c r="C612">
        <v>-0.699237</v>
      </c>
      <c r="D612">
        <v>-0.34048800000000001</v>
      </c>
      <c r="E612">
        <v>-1.03972</v>
      </c>
    </row>
    <row r="613" spans="1:5" x14ac:dyDescent="0.3">
      <c r="A613" t="s">
        <v>616</v>
      </c>
      <c r="B613">
        <v>0</v>
      </c>
      <c r="C613">
        <v>0.59900500000000001</v>
      </c>
      <c r="D613">
        <v>0.23701700000000001</v>
      </c>
      <c r="E613">
        <v>0.83602200000000004</v>
      </c>
    </row>
    <row r="614" spans="1:5" x14ac:dyDescent="0.3">
      <c r="A614" t="s">
        <v>617</v>
      </c>
      <c r="B614">
        <v>0</v>
      </c>
      <c r="C614">
        <v>-0.38468400000000003</v>
      </c>
      <c r="D614">
        <v>-0.237262</v>
      </c>
      <c r="E614">
        <v>-0.62194499999999997</v>
      </c>
    </row>
    <row r="615" spans="1:5" x14ac:dyDescent="0.3">
      <c r="A615" t="s">
        <v>618</v>
      </c>
      <c r="B615">
        <v>0</v>
      </c>
      <c r="C615">
        <v>-0.182977</v>
      </c>
      <c r="D615">
        <v>-0.31832500000000002</v>
      </c>
      <c r="E615">
        <v>-0.50130200000000003</v>
      </c>
    </row>
    <row r="616" spans="1:5" x14ac:dyDescent="0.3">
      <c r="A616" t="s">
        <v>619</v>
      </c>
      <c r="B616">
        <v>0</v>
      </c>
      <c r="C616">
        <v>0.72507699999999997</v>
      </c>
      <c r="D616">
        <v>0.25456800000000002</v>
      </c>
      <c r="E616">
        <v>0.97964499999999999</v>
      </c>
    </row>
    <row r="617" spans="1:5" x14ac:dyDescent="0.3">
      <c r="A617" t="s">
        <v>620</v>
      </c>
      <c r="B617">
        <v>0</v>
      </c>
      <c r="C617">
        <v>-0.50281299999999995</v>
      </c>
      <c r="D617">
        <v>-0.16706699999999999</v>
      </c>
      <c r="E617">
        <v>-0.66988000000000003</v>
      </c>
    </row>
    <row r="618" spans="1:5" x14ac:dyDescent="0.3">
      <c r="A618" t="s">
        <v>621</v>
      </c>
      <c r="B618">
        <v>0</v>
      </c>
      <c r="C618">
        <v>-0.228792</v>
      </c>
      <c r="D618">
        <v>-0.116366</v>
      </c>
      <c r="E618">
        <v>-0.34515899999999999</v>
      </c>
    </row>
    <row r="619" spans="1:5" x14ac:dyDescent="0.3">
      <c r="A619" t="s">
        <v>622</v>
      </c>
      <c r="B619">
        <v>0</v>
      </c>
      <c r="C619">
        <v>-0.65094200000000002</v>
      </c>
      <c r="D619">
        <v>-0.31730599999999998</v>
      </c>
      <c r="E619">
        <v>-0.968248</v>
      </c>
    </row>
    <row r="620" spans="1:5" x14ac:dyDescent="0.3">
      <c r="A620" t="s">
        <v>623</v>
      </c>
      <c r="B620">
        <v>0</v>
      </c>
      <c r="C620">
        <v>-0.313137</v>
      </c>
      <c r="D620">
        <v>-0.32624399999999998</v>
      </c>
      <c r="E620">
        <v>-0.63938200000000001</v>
      </c>
    </row>
    <row r="621" spans="1:5" x14ac:dyDescent="0.3">
      <c r="A621" t="s">
        <v>624</v>
      </c>
      <c r="B621">
        <v>0</v>
      </c>
      <c r="C621">
        <v>0.34979700000000002</v>
      </c>
      <c r="D621">
        <v>0.228269</v>
      </c>
      <c r="E621">
        <v>0.57806599999999997</v>
      </c>
    </row>
    <row r="622" spans="1:5" x14ac:dyDescent="0.3">
      <c r="A622" t="s">
        <v>625</v>
      </c>
      <c r="B622">
        <v>0</v>
      </c>
      <c r="C622">
        <v>-0.289966</v>
      </c>
      <c r="D622">
        <v>-0.19067999999999999</v>
      </c>
      <c r="E622">
        <v>-0.48064600000000002</v>
      </c>
    </row>
    <row r="623" spans="1:5" x14ac:dyDescent="0.3">
      <c r="A623" t="s">
        <v>626</v>
      </c>
      <c r="B623">
        <v>0</v>
      </c>
      <c r="C623">
        <v>1.2677400000000001</v>
      </c>
      <c r="D623">
        <v>1.6158999999999999</v>
      </c>
      <c r="E623">
        <v>2.8836499999999998</v>
      </c>
    </row>
    <row r="624" spans="1:5" x14ac:dyDescent="0.3">
      <c r="A624" t="s">
        <v>627</v>
      </c>
      <c r="B624">
        <v>0</v>
      </c>
      <c r="C624">
        <v>0.45790199999999998</v>
      </c>
      <c r="D624">
        <v>0.56330499999999994</v>
      </c>
      <c r="E624">
        <v>1.02121</v>
      </c>
    </row>
    <row r="625" spans="1:5" x14ac:dyDescent="0.3">
      <c r="A625" t="s">
        <v>628</v>
      </c>
      <c r="B625">
        <v>0</v>
      </c>
      <c r="C625">
        <v>0.70249899999999998</v>
      </c>
      <c r="D625">
        <v>0.55131200000000002</v>
      </c>
      <c r="E625">
        <v>1.2538100000000001</v>
      </c>
    </row>
    <row r="626" spans="1:5" x14ac:dyDescent="0.3">
      <c r="A626" t="s">
        <v>629</v>
      </c>
      <c r="B626">
        <v>0</v>
      </c>
      <c r="C626">
        <v>-0.63528300000000004</v>
      </c>
      <c r="D626">
        <v>-0.20351900000000001</v>
      </c>
      <c r="E626">
        <v>-0.83880299999999997</v>
      </c>
    </row>
    <row r="627" spans="1:5" x14ac:dyDescent="0.3">
      <c r="A627" t="s">
        <v>630</v>
      </c>
      <c r="B627">
        <v>0</v>
      </c>
      <c r="C627">
        <v>-0.41399999999999998</v>
      </c>
      <c r="D627">
        <v>-0.24555099999999999</v>
      </c>
      <c r="E627">
        <v>-0.659551</v>
      </c>
    </row>
    <row r="628" spans="1:5" x14ac:dyDescent="0.3">
      <c r="A628" t="s">
        <v>631</v>
      </c>
      <c r="B628">
        <v>0</v>
      </c>
      <c r="C628">
        <v>0.87560000000000004</v>
      </c>
      <c r="D628">
        <v>0.301348</v>
      </c>
      <c r="E628">
        <v>1.1769499999999999</v>
      </c>
    </row>
    <row r="629" spans="1:5" x14ac:dyDescent="0.3">
      <c r="A629" t="s">
        <v>632</v>
      </c>
      <c r="B629">
        <v>0</v>
      </c>
      <c r="C629">
        <v>-0.68332400000000004</v>
      </c>
      <c r="D629">
        <v>-0.41910999999999998</v>
      </c>
      <c r="E629">
        <v>-1.10243</v>
      </c>
    </row>
    <row r="630" spans="1:5" x14ac:dyDescent="0.3">
      <c r="A630" t="s">
        <v>633</v>
      </c>
      <c r="B630">
        <v>0</v>
      </c>
      <c r="C630">
        <v>-0.46501500000000001</v>
      </c>
      <c r="D630">
        <v>-0.25355899999999998</v>
      </c>
      <c r="E630">
        <v>-0.71857400000000005</v>
      </c>
    </row>
    <row r="631" spans="1:5" x14ac:dyDescent="0.3">
      <c r="A631" t="s">
        <v>634</v>
      </c>
      <c r="B631">
        <v>0</v>
      </c>
      <c r="C631">
        <v>0.371286</v>
      </c>
      <c r="D631">
        <v>0.33667900000000001</v>
      </c>
      <c r="E631">
        <v>0.70796499999999996</v>
      </c>
    </row>
    <row r="632" spans="1:5" x14ac:dyDescent="0.3">
      <c r="A632" t="s">
        <v>635</v>
      </c>
      <c r="B632">
        <v>0</v>
      </c>
      <c r="C632">
        <v>-0.60169899999999998</v>
      </c>
      <c r="D632">
        <v>-0.469497</v>
      </c>
      <c r="E632">
        <v>-1.0711999999999999</v>
      </c>
    </row>
    <row r="633" spans="1:5" x14ac:dyDescent="0.3">
      <c r="A633" t="s">
        <v>636</v>
      </c>
      <c r="B633">
        <v>0</v>
      </c>
      <c r="C633">
        <v>-0.45610899999999999</v>
      </c>
      <c r="D633">
        <v>-0.34124599999999999</v>
      </c>
      <c r="E633">
        <v>-0.79735500000000004</v>
      </c>
    </row>
    <row r="634" spans="1:5" x14ac:dyDescent="0.3">
      <c r="A634" t="s">
        <v>637</v>
      </c>
      <c r="B634">
        <v>0</v>
      </c>
      <c r="C634">
        <v>-0.47156900000000002</v>
      </c>
      <c r="D634">
        <v>-0.36476399999999998</v>
      </c>
      <c r="E634">
        <v>-0.83633299999999999</v>
      </c>
    </row>
    <row r="635" spans="1:5" x14ac:dyDescent="0.3">
      <c r="A635" t="s">
        <v>638</v>
      </c>
      <c r="B635">
        <v>0</v>
      </c>
      <c r="C635">
        <v>-1.27169</v>
      </c>
      <c r="D635">
        <v>-0.46943499999999999</v>
      </c>
      <c r="E635">
        <v>-1.74112</v>
      </c>
    </row>
    <row r="636" spans="1:5" x14ac:dyDescent="0.3">
      <c r="A636" t="s">
        <v>639</v>
      </c>
      <c r="B636">
        <v>0</v>
      </c>
      <c r="C636">
        <v>-0.38380799999999998</v>
      </c>
      <c r="D636">
        <v>-0.483209</v>
      </c>
      <c r="E636">
        <v>-0.86701700000000004</v>
      </c>
    </row>
    <row r="637" spans="1:5" x14ac:dyDescent="0.3">
      <c r="A637" t="s">
        <v>640</v>
      </c>
      <c r="B637">
        <v>0</v>
      </c>
      <c r="C637">
        <v>-0.51000999999999996</v>
      </c>
      <c r="D637">
        <v>-0.185921</v>
      </c>
      <c r="E637">
        <v>-0.69593099999999997</v>
      </c>
    </row>
    <row r="638" spans="1:5" x14ac:dyDescent="0.3">
      <c r="A638" t="s">
        <v>641</v>
      </c>
      <c r="B638">
        <v>0</v>
      </c>
      <c r="C638">
        <v>-0.33879399999999998</v>
      </c>
      <c r="D638">
        <v>-0.35856500000000002</v>
      </c>
      <c r="E638">
        <v>-0.69735899999999995</v>
      </c>
    </row>
    <row r="639" spans="1:5" x14ac:dyDescent="0.3">
      <c r="A639" t="s">
        <v>642</v>
      </c>
      <c r="B639">
        <v>0</v>
      </c>
      <c r="C639">
        <v>-0.54749999999999999</v>
      </c>
      <c r="D639">
        <v>-0.231789</v>
      </c>
      <c r="E639">
        <v>-0.77928900000000001</v>
      </c>
    </row>
    <row r="640" spans="1:5" x14ac:dyDescent="0.3">
      <c r="A640" t="s">
        <v>643</v>
      </c>
      <c r="B640">
        <v>0</v>
      </c>
      <c r="C640">
        <v>-0.31984499999999999</v>
      </c>
      <c r="D640">
        <v>-6.3127699999999995E-2</v>
      </c>
      <c r="E640">
        <v>-0.38297300000000001</v>
      </c>
    </row>
    <row r="641" spans="1:5" x14ac:dyDescent="0.3">
      <c r="A641" t="s">
        <v>644</v>
      </c>
      <c r="B641">
        <v>0</v>
      </c>
      <c r="C641">
        <v>0.70223100000000005</v>
      </c>
      <c r="D641">
        <v>0.15610099999999999</v>
      </c>
      <c r="E641">
        <v>0.85833199999999998</v>
      </c>
    </row>
    <row r="642" spans="1:5" x14ac:dyDescent="0.3">
      <c r="A642" t="s">
        <v>645</v>
      </c>
      <c r="B642">
        <v>0</v>
      </c>
      <c r="C642">
        <v>-0.42130699999999999</v>
      </c>
      <c r="D642">
        <v>-0.23529800000000001</v>
      </c>
      <c r="E642">
        <v>-0.65660499999999999</v>
      </c>
    </row>
    <row r="643" spans="1:5" x14ac:dyDescent="0.3">
      <c r="A643" t="s">
        <v>646</v>
      </c>
      <c r="B643">
        <v>0</v>
      </c>
      <c r="C643">
        <v>-0.70410300000000003</v>
      </c>
      <c r="D643">
        <v>-0.50773000000000001</v>
      </c>
      <c r="E643">
        <v>-1.21183</v>
      </c>
    </row>
    <row r="644" spans="1:5" x14ac:dyDescent="0.3">
      <c r="A644" t="s">
        <v>647</v>
      </c>
      <c r="B644">
        <v>0</v>
      </c>
      <c r="C644">
        <v>-0.382353</v>
      </c>
      <c r="D644">
        <v>-0.23951500000000001</v>
      </c>
      <c r="E644">
        <v>-0.62186799999999998</v>
      </c>
    </row>
    <row r="645" spans="1:5" x14ac:dyDescent="0.3">
      <c r="A645" t="s">
        <v>648</v>
      </c>
      <c r="B645">
        <v>0</v>
      </c>
      <c r="C645">
        <v>-0.49544700000000003</v>
      </c>
      <c r="D645">
        <v>-0.26678499999999999</v>
      </c>
      <c r="E645">
        <v>-0.76223200000000002</v>
      </c>
    </row>
    <row r="646" spans="1:5" x14ac:dyDescent="0.3">
      <c r="A646" t="s">
        <v>649</v>
      </c>
      <c r="B646">
        <v>0</v>
      </c>
      <c r="C646">
        <v>0.73656200000000005</v>
      </c>
      <c r="D646">
        <v>1.09846</v>
      </c>
      <c r="E646">
        <v>1.8350299999999999</v>
      </c>
    </row>
    <row r="647" spans="1:5" x14ac:dyDescent="0.3">
      <c r="A647" t="s">
        <v>650</v>
      </c>
      <c r="B647">
        <v>0</v>
      </c>
      <c r="C647">
        <v>0.417236</v>
      </c>
      <c r="D647">
        <v>1.31497</v>
      </c>
      <c r="E647">
        <v>1.7322</v>
      </c>
    </row>
    <row r="648" spans="1:5" x14ac:dyDescent="0.3">
      <c r="A648" t="s">
        <v>651</v>
      </c>
      <c r="B648">
        <v>0</v>
      </c>
      <c r="C648">
        <v>-0.28665299999999999</v>
      </c>
      <c r="D648">
        <v>-0.19383900000000001</v>
      </c>
      <c r="E648">
        <v>-0.480493</v>
      </c>
    </row>
    <row r="649" spans="1:5" x14ac:dyDescent="0.3">
      <c r="A649" t="s">
        <v>652</v>
      </c>
      <c r="B649">
        <v>0</v>
      </c>
      <c r="C649">
        <v>-0.75468599999999997</v>
      </c>
      <c r="D649">
        <v>-0.27984999999999999</v>
      </c>
      <c r="E649">
        <v>-1.03454</v>
      </c>
    </row>
    <row r="650" spans="1:5" x14ac:dyDescent="0.3">
      <c r="A650" t="s">
        <v>653</v>
      </c>
      <c r="B650">
        <v>0</v>
      </c>
      <c r="C650">
        <v>-0.51117900000000005</v>
      </c>
      <c r="D650">
        <v>-0.26674500000000001</v>
      </c>
      <c r="E650">
        <v>-0.77792399999999995</v>
      </c>
    </row>
    <row r="651" spans="1:5" x14ac:dyDescent="0.3">
      <c r="A651" t="s">
        <v>654</v>
      </c>
      <c r="B651">
        <v>0</v>
      </c>
      <c r="C651">
        <v>0.51672200000000001</v>
      </c>
      <c r="D651">
        <v>0.170821</v>
      </c>
      <c r="E651">
        <v>0.68754199999999999</v>
      </c>
    </row>
    <row r="652" spans="1:5" x14ac:dyDescent="0.3">
      <c r="A652" t="s">
        <v>655</v>
      </c>
      <c r="B652">
        <v>0</v>
      </c>
      <c r="C652">
        <v>-0.84135700000000002</v>
      </c>
      <c r="D652">
        <v>-0.56443500000000002</v>
      </c>
      <c r="E652">
        <v>-1.4057900000000001</v>
      </c>
    </row>
    <row r="653" spans="1:5" x14ac:dyDescent="0.3">
      <c r="A653" t="s">
        <v>656</v>
      </c>
      <c r="B653">
        <v>0</v>
      </c>
      <c r="C653">
        <v>-0.46405800000000003</v>
      </c>
      <c r="D653">
        <v>-0.27854200000000001</v>
      </c>
      <c r="E653">
        <v>-0.74260000000000004</v>
      </c>
    </row>
    <row r="654" spans="1:5" x14ac:dyDescent="0.3">
      <c r="A654" t="s">
        <v>657</v>
      </c>
      <c r="B654">
        <v>0</v>
      </c>
      <c r="C654">
        <v>-0.49155300000000002</v>
      </c>
      <c r="D654">
        <v>-0.20566899999999999</v>
      </c>
      <c r="E654">
        <v>-0.69722200000000001</v>
      </c>
    </row>
    <row r="655" spans="1:5" x14ac:dyDescent="0.3">
      <c r="A655" t="s">
        <v>658</v>
      </c>
      <c r="B655">
        <v>0</v>
      </c>
      <c r="C655">
        <v>-0.51733600000000002</v>
      </c>
      <c r="D655">
        <v>-0.27283299999999999</v>
      </c>
      <c r="E655">
        <v>-0.79016900000000001</v>
      </c>
    </row>
    <row r="656" spans="1:5" x14ac:dyDescent="0.3">
      <c r="A656" t="s">
        <v>659</v>
      </c>
      <c r="B656">
        <v>0</v>
      </c>
      <c r="C656">
        <v>-0.48399999999999999</v>
      </c>
      <c r="D656">
        <v>-0.24343100000000001</v>
      </c>
      <c r="E656">
        <v>-0.72743100000000005</v>
      </c>
    </row>
    <row r="657" spans="1:5" x14ac:dyDescent="0.3">
      <c r="A657" t="s">
        <v>660</v>
      </c>
      <c r="B657">
        <v>0</v>
      </c>
      <c r="C657">
        <v>-0.132356</v>
      </c>
      <c r="D657">
        <v>-0.405663</v>
      </c>
      <c r="E657">
        <v>-0.53801900000000002</v>
      </c>
    </row>
    <row r="658" spans="1:5" x14ac:dyDescent="0.3">
      <c r="A658" t="s">
        <v>661</v>
      </c>
      <c r="B658">
        <v>0</v>
      </c>
      <c r="C658">
        <v>-0.17710999999999999</v>
      </c>
      <c r="D658">
        <v>-0.26450299999999999</v>
      </c>
      <c r="E658">
        <v>-0.44161299999999998</v>
      </c>
    </row>
    <row r="659" spans="1:5" x14ac:dyDescent="0.3">
      <c r="A659" t="s">
        <v>662</v>
      </c>
      <c r="B659">
        <v>0</v>
      </c>
      <c r="C659">
        <v>-0.335229</v>
      </c>
      <c r="D659">
        <v>-0.162163</v>
      </c>
      <c r="E659">
        <v>-0.49739100000000003</v>
      </c>
    </row>
    <row r="660" spans="1:5" x14ac:dyDescent="0.3">
      <c r="A660" t="s">
        <v>663</v>
      </c>
      <c r="B660">
        <v>0</v>
      </c>
      <c r="C660">
        <v>-0.53326499999999999</v>
      </c>
      <c r="D660">
        <v>-0.277422</v>
      </c>
      <c r="E660">
        <v>-0.81068600000000002</v>
      </c>
    </row>
    <row r="661" spans="1:5" x14ac:dyDescent="0.3">
      <c r="A661" t="s">
        <v>664</v>
      </c>
      <c r="B661">
        <v>0</v>
      </c>
      <c r="C661">
        <v>-0.500892</v>
      </c>
      <c r="D661">
        <v>-0.27395199999999997</v>
      </c>
      <c r="E661">
        <v>-0.77484500000000001</v>
      </c>
    </row>
    <row r="662" spans="1:5" x14ac:dyDescent="0.3">
      <c r="A662" t="s">
        <v>665</v>
      </c>
      <c r="B662">
        <v>0</v>
      </c>
      <c r="C662">
        <v>0.77905899999999995</v>
      </c>
      <c r="D662">
        <v>0.54121799999999998</v>
      </c>
      <c r="E662">
        <v>1.3202799999999999</v>
      </c>
    </row>
    <row r="663" spans="1:5" x14ac:dyDescent="0.3">
      <c r="A663" t="s">
        <v>666</v>
      </c>
      <c r="B663">
        <v>0</v>
      </c>
      <c r="C663">
        <v>0.79572399999999999</v>
      </c>
      <c r="D663">
        <v>1.39117</v>
      </c>
      <c r="E663">
        <v>2.18689</v>
      </c>
    </row>
    <row r="664" spans="1:5" x14ac:dyDescent="0.3">
      <c r="A664" t="s">
        <v>667</v>
      </c>
      <c r="B664">
        <v>0</v>
      </c>
      <c r="C664">
        <v>0.41245700000000002</v>
      </c>
      <c r="D664">
        <v>0.153943</v>
      </c>
      <c r="E664">
        <v>0.56640000000000001</v>
      </c>
    </row>
    <row r="665" spans="1:5" x14ac:dyDescent="0.3">
      <c r="A665" t="s">
        <v>668</v>
      </c>
      <c r="B665">
        <v>0</v>
      </c>
      <c r="C665">
        <v>0.61433499999999996</v>
      </c>
      <c r="D665">
        <v>0.65434199999999998</v>
      </c>
      <c r="E665">
        <v>1.26868</v>
      </c>
    </row>
    <row r="666" spans="1:5" x14ac:dyDescent="0.3">
      <c r="A666" t="s">
        <v>669</v>
      </c>
      <c r="B666">
        <v>0</v>
      </c>
      <c r="C666">
        <v>-0.59950099999999995</v>
      </c>
      <c r="D666">
        <v>-0.52338300000000004</v>
      </c>
      <c r="E666">
        <v>-1.1228800000000001</v>
      </c>
    </row>
    <row r="667" spans="1:5" x14ac:dyDescent="0.3">
      <c r="A667" t="s">
        <v>670</v>
      </c>
      <c r="B667">
        <v>0</v>
      </c>
      <c r="C667">
        <v>0.95857800000000004</v>
      </c>
      <c r="D667">
        <v>0.44455699999999998</v>
      </c>
      <c r="E667">
        <v>1.40313</v>
      </c>
    </row>
    <row r="668" spans="1:5" x14ac:dyDescent="0.3">
      <c r="A668" t="s">
        <v>671</v>
      </c>
      <c r="B668">
        <v>0</v>
      </c>
      <c r="C668">
        <v>-0.37953700000000001</v>
      </c>
      <c r="D668">
        <v>-0.31348599999999999</v>
      </c>
      <c r="E668">
        <v>-0.69302299999999994</v>
      </c>
    </row>
    <row r="669" spans="1:5" x14ac:dyDescent="0.3">
      <c r="A669" t="s">
        <v>672</v>
      </c>
      <c r="B669">
        <v>0</v>
      </c>
      <c r="C669">
        <v>-0.49268899999999999</v>
      </c>
      <c r="D669">
        <v>-0.44512499999999999</v>
      </c>
      <c r="E669">
        <v>-0.93781300000000001</v>
      </c>
    </row>
    <row r="670" spans="1:5" x14ac:dyDescent="0.3">
      <c r="A670" t="s">
        <v>673</v>
      </c>
      <c r="B670">
        <v>0</v>
      </c>
      <c r="C670">
        <v>-0.45595000000000002</v>
      </c>
      <c r="D670">
        <v>-0.26585399999999998</v>
      </c>
      <c r="E670">
        <v>-0.72180500000000003</v>
      </c>
    </row>
    <row r="671" spans="1:5" x14ac:dyDescent="0.3">
      <c r="A671" t="s">
        <v>674</v>
      </c>
      <c r="B671">
        <v>0</v>
      </c>
      <c r="C671">
        <v>-0.54891800000000002</v>
      </c>
      <c r="D671">
        <v>-0.27408300000000002</v>
      </c>
      <c r="E671">
        <v>-0.82299999999999995</v>
      </c>
    </row>
    <row r="672" spans="1:5" x14ac:dyDescent="0.3">
      <c r="A672" t="s">
        <v>675</v>
      </c>
      <c r="B672">
        <v>0</v>
      </c>
      <c r="C672">
        <v>-0.70391899999999996</v>
      </c>
      <c r="D672">
        <v>-0.441747</v>
      </c>
      <c r="E672">
        <v>-1.14567</v>
      </c>
    </row>
    <row r="673" spans="1:5" x14ac:dyDescent="0.3">
      <c r="A673" t="s">
        <v>676</v>
      </c>
      <c r="B673">
        <v>0</v>
      </c>
      <c r="C673">
        <v>0.484211</v>
      </c>
      <c r="D673">
        <v>1.0431699999999999</v>
      </c>
      <c r="E673">
        <v>1.52738</v>
      </c>
    </row>
    <row r="674" spans="1:5" x14ac:dyDescent="0.3">
      <c r="A674" t="s">
        <v>677</v>
      </c>
      <c r="B674">
        <v>0</v>
      </c>
      <c r="C674">
        <v>0.39986300000000002</v>
      </c>
      <c r="D674">
        <v>0.82277599999999995</v>
      </c>
      <c r="E674">
        <v>1.2226399999999999</v>
      </c>
    </row>
    <row r="675" spans="1:5" x14ac:dyDescent="0.3">
      <c r="A675" t="s">
        <v>678</v>
      </c>
      <c r="B675">
        <v>0</v>
      </c>
      <c r="C675">
        <v>-0.35196300000000003</v>
      </c>
      <c r="D675">
        <v>-0.45870899999999998</v>
      </c>
      <c r="E675">
        <v>-0.81067199999999995</v>
      </c>
    </row>
    <row r="676" spans="1:5" x14ac:dyDescent="0.3">
      <c r="A676" t="s">
        <v>679</v>
      </c>
      <c r="B676">
        <v>0</v>
      </c>
      <c r="C676">
        <v>-0.48727399999999998</v>
      </c>
      <c r="D676">
        <v>-0.166211</v>
      </c>
      <c r="E676">
        <v>-0.65348499999999998</v>
      </c>
    </row>
    <row r="677" spans="1:5" x14ac:dyDescent="0.3">
      <c r="A677" t="s">
        <v>680</v>
      </c>
      <c r="B677">
        <v>0</v>
      </c>
      <c r="C677">
        <v>-0.525312</v>
      </c>
      <c r="D677">
        <v>-0.315583</v>
      </c>
      <c r="E677">
        <v>-0.84089499999999995</v>
      </c>
    </row>
    <row r="678" spans="1:5" x14ac:dyDescent="0.3">
      <c r="A678" t="s">
        <v>681</v>
      </c>
      <c r="B678">
        <v>0</v>
      </c>
      <c r="C678">
        <v>-0.41338900000000001</v>
      </c>
      <c r="D678">
        <v>-0.16750699999999999</v>
      </c>
      <c r="E678">
        <v>-0.58089599999999997</v>
      </c>
    </row>
    <row r="679" spans="1:5" x14ac:dyDescent="0.3">
      <c r="A679" t="s">
        <v>682</v>
      </c>
      <c r="B679">
        <v>0</v>
      </c>
      <c r="C679">
        <v>-0.83762899999999996</v>
      </c>
      <c r="D679">
        <v>-0.251413</v>
      </c>
      <c r="E679">
        <v>-1.08904</v>
      </c>
    </row>
    <row r="680" spans="1:5" x14ac:dyDescent="0.3">
      <c r="A680" t="s">
        <v>683</v>
      </c>
      <c r="B680">
        <v>0</v>
      </c>
      <c r="C680">
        <v>-0.43892999999999999</v>
      </c>
      <c r="D680">
        <v>-0.37782900000000003</v>
      </c>
      <c r="E680">
        <v>-0.81675799999999998</v>
      </c>
    </row>
    <row r="681" spans="1:5" x14ac:dyDescent="0.3">
      <c r="A681" t="s">
        <v>684</v>
      </c>
      <c r="B681">
        <v>0</v>
      </c>
      <c r="C681">
        <v>0.65298699999999998</v>
      </c>
      <c r="D681">
        <v>0.80698400000000003</v>
      </c>
      <c r="E681">
        <v>1.45997</v>
      </c>
    </row>
    <row r="682" spans="1:5" x14ac:dyDescent="0.3">
      <c r="A682" t="s">
        <v>685</v>
      </c>
      <c r="B682">
        <v>0</v>
      </c>
      <c r="C682">
        <v>0.44881900000000002</v>
      </c>
      <c r="D682">
        <v>0.184803</v>
      </c>
      <c r="E682">
        <v>0.63362200000000002</v>
      </c>
    </row>
    <row r="683" spans="1:5" x14ac:dyDescent="0.3">
      <c r="A683" t="s">
        <v>686</v>
      </c>
      <c r="B683">
        <v>0</v>
      </c>
      <c r="C683">
        <v>0.447911</v>
      </c>
      <c r="D683">
        <v>0.279721</v>
      </c>
      <c r="E683">
        <v>0.72763199999999995</v>
      </c>
    </row>
    <row r="684" spans="1:5" x14ac:dyDescent="0.3">
      <c r="A684" t="s">
        <v>687</v>
      </c>
      <c r="B684">
        <v>0</v>
      </c>
      <c r="C684">
        <v>-0.310811</v>
      </c>
      <c r="D684">
        <v>-0.20554500000000001</v>
      </c>
      <c r="E684">
        <v>-0.51635600000000004</v>
      </c>
    </row>
    <row r="685" spans="1:5" x14ac:dyDescent="0.3">
      <c r="A685" t="s">
        <v>688</v>
      </c>
      <c r="B685">
        <v>0</v>
      </c>
      <c r="C685">
        <v>-0.51981699999999997</v>
      </c>
      <c r="D685">
        <v>-0.24137900000000001</v>
      </c>
      <c r="E685">
        <v>-0.76119599999999998</v>
      </c>
    </row>
    <row r="686" spans="1:5" x14ac:dyDescent="0.3">
      <c r="A686" t="s">
        <v>689</v>
      </c>
      <c r="B686">
        <v>0</v>
      </c>
      <c r="C686">
        <v>-0.40204800000000002</v>
      </c>
      <c r="D686">
        <v>-0.30457400000000001</v>
      </c>
      <c r="E686">
        <v>-0.70662199999999997</v>
      </c>
    </row>
    <row r="687" spans="1:5" x14ac:dyDescent="0.3">
      <c r="A687" t="s">
        <v>690</v>
      </c>
      <c r="B687">
        <v>0</v>
      </c>
      <c r="C687">
        <v>-0.56409500000000001</v>
      </c>
      <c r="D687">
        <v>-0.11732099999999999</v>
      </c>
      <c r="E687">
        <v>-0.68141600000000002</v>
      </c>
    </row>
    <row r="688" spans="1:5" x14ac:dyDescent="0.3">
      <c r="A688" t="s">
        <v>691</v>
      </c>
      <c r="B688">
        <v>0</v>
      </c>
      <c r="C688">
        <v>-0.54715899999999995</v>
      </c>
      <c r="D688">
        <v>-0.26215699999999997</v>
      </c>
      <c r="E688">
        <v>-0.80931600000000004</v>
      </c>
    </row>
    <row r="689" spans="1:5" x14ac:dyDescent="0.3">
      <c r="A689" t="s">
        <v>692</v>
      </c>
      <c r="B689">
        <v>0</v>
      </c>
      <c r="C689">
        <v>-1.2470600000000001</v>
      </c>
      <c r="D689">
        <v>-0.438531</v>
      </c>
      <c r="E689">
        <v>-1.6855899999999999</v>
      </c>
    </row>
    <row r="690" spans="1:5" x14ac:dyDescent="0.3">
      <c r="A690" t="s">
        <v>693</v>
      </c>
      <c r="B690">
        <v>0</v>
      </c>
      <c r="C690">
        <v>-0.31032100000000001</v>
      </c>
      <c r="D690">
        <v>-0.155279</v>
      </c>
      <c r="E690">
        <v>-0.46560000000000001</v>
      </c>
    </row>
    <row r="691" spans="1:5" x14ac:dyDescent="0.3">
      <c r="A691" t="s">
        <v>694</v>
      </c>
      <c r="B691">
        <v>0</v>
      </c>
      <c r="C691">
        <v>-0.978522</v>
      </c>
      <c r="D691">
        <v>-0.49019299999999999</v>
      </c>
      <c r="E691">
        <v>-1.46872</v>
      </c>
    </row>
    <row r="692" spans="1:5" x14ac:dyDescent="0.3">
      <c r="A692" t="s">
        <v>695</v>
      </c>
      <c r="B692">
        <v>0</v>
      </c>
      <c r="C692">
        <v>-0.65335399999999999</v>
      </c>
      <c r="D692">
        <v>-0.27954600000000002</v>
      </c>
      <c r="E692">
        <v>-0.93289999999999995</v>
      </c>
    </row>
    <row r="693" spans="1:5" x14ac:dyDescent="0.3">
      <c r="A693" t="s">
        <v>696</v>
      </c>
      <c r="B693">
        <v>0</v>
      </c>
      <c r="C693">
        <v>-0.35955300000000001</v>
      </c>
      <c r="D693">
        <v>-0.137459</v>
      </c>
      <c r="E693">
        <v>-0.49701200000000001</v>
      </c>
    </row>
    <row r="694" spans="1:5" x14ac:dyDescent="0.3">
      <c r="A694" t="s">
        <v>697</v>
      </c>
      <c r="B694">
        <v>0</v>
      </c>
      <c r="C694">
        <v>0.47444799999999998</v>
      </c>
      <c r="D694">
        <v>0.42566399999999999</v>
      </c>
      <c r="E694">
        <v>0.90011200000000002</v>
      </c>
    </row>
    <row r="695" spans="1:5" x14ac:dyDescent="0.3">
      <c r="A695" t="s">
        <v>698</v>
      </c>
      <c r="B695">
        <v>0</v>
      </c>
      <c r="C695">
        <v>-0.38914500000000002</v>
      </c>
      <c r="D695">
        <v>-0.101963</v>
      </c>
      <c r="E695">
        <v>-0.49110799999999999</v>
      </c>
    </row>
    <row r="696" spans="1:5" x14ac:dyDescent="0.3">
      <c r="A696" t="s">
        <v>699</v>
      </c>
      <c r="B696">
        <v>0</v>
      </c>
      <c r="C696">
        <v>-0.52261999999999997</v>
      </c>
      <c r="D696">
        <v>-0.23905399999999999</v>
      </c>
      <c r="E696">
        <v>-0.76167399999999996</v>
      </c>
    </row>
    <row r="697" spans="1:5" x14ac:dyDescent="0.3">
      <c r="A697" t="s">
        <v>700</v>
      </c>
      <c r="B697">
        <v>0</v>
      </c>
      <c r="C697">
        <v>-0.272818</v>
      </c>
      <c r="D697">
        <v>-0.20594499999999999</v>
      </c>
      <c r="E697">
        <v>-0.47876299999999999</v>
      </c>
    </row>
    <row r="698" spans="1:5" x14ac:dyDescent="0.3">
      <c r="A698" t="s">
        <v>701</v>
      </c>
      <c r="B698">
        <v>0</v>
      </c>
      <c r="C698">
        <v>0.546377</v>
      </c>
      <c r="D698">
        <v>0.221251</v>
      </c>
      <c r="E698">
        <v>0.76762799999999998</v>
      </c>
    </row>
    <row r="699" spans="1:5" x14ac:dyDescent="0.3">
      <c r="A699" t="s">
        <v>702</v>
      </c>
      <c r="B699">
        <v>0</v>
      </c>
      <c r="C699">
        <v>1.6754899999999999</v>
      </c>
      <c r="D699">
        <v>1.33158</v>
      </c>
      <c r="E699">
        <v>3.0070700000000001</v>
      </c>
    </row>
    <row r="700" spans="1:5" x14ac:dyDescent="0.3">
      <c r="A700" t="s">
        <v>703</v>
      </c>
      <c r="B700">
        <v>0</v>
      </c>
      <c r="C700">
        <v>-0.54584100000000002</v>
      </c>
      <c r="D700">
        <v>-0.25729400000000002</v>
      </c>
      <c r="E700">
        <v>-0.80313500000000004</v>
      </c>
    </row>
    <row r="701" spans="1:5" x14ac:dyDescent="0.3">
      <c r="A701" t="s">
        <v>704</v>
      </c>
      <c r="B701">
        <v>0</v>
      </c>
      <c r="C701">
        <v>-0.60629900000000003</v>
      </c>
      <c r="D701">
        <v>-0.39631300000000003</v>
      </c>
      <c r="E701">
        <v>-1.00261</v>
      </c>
    </row>
    <row r="702" spans="1:5" x14ac:dyDescent="0.3">
      <c r="A702" t="s">
        <v>705</v>
      </c>
      <c r="B702">
        <v>0</v>
      </c>
      <c r="C702">
        <v>-0.51366299999999998</v>
      </c>
      <c r="D702">
        <v>-0.37127300000000002</v>
      </c>
      <c r="E702">
        <v>-0.88493599999999994</v>
      </c>
    </row>
    <row r="703" spans="1:5" x14ac:dyDescent="0.3">
      <c r="A703" t="s">
        <v>706</v>
      </c>
      <c r="B703">
        <v>0</v>
      </c>
      <c r="C703">
        <v>-0.240171</v>
      </c>
      <c r="D703">
        <v>-0.53826200000000002</v>
      </c>
      <c r="E703">
        <v>-0.77843300000000004</v>
      </c>
    </row>
    <row r="704" spans="1:5" x14ac:dyDescent="0.3">
      <c r="A704" t="s">
        <v>707</v>
      </c>
      <c r="B704">
        <v>0</v>
      </c>
      <c r="C704">
        <v>-0.47326299999999999</v>
      </c>
      <c r="D704">
        <v>-0.24825800000000001</v>
      </c>
      <c r="E704">
        <v>-0.721522</v>
      </c>
    </row>
    <row r="705" spans="1:5" x14ac:dyDescent="0.3">
      <c r="A705" t="s">
        <v>708</v>
      </c>
      <c r="B705">
        <v>0</v>
      </c>
      <c r="C705">
        <v>-0.90800000000000003</v>
      </c>
      <c r="D705">
        <v>-0.28713300000000003</v>
      </c>
      <c r="E705">
        <v>-1.19513</v>
      </c>
    </row>
    <row r="706" spans="1:5" x14ac:dyDescent="0.3">
      <c r="A706" t="s">
        <v>709</v>
      </c>
      <c r="B706">
        <v>0</v>
      </c>
      <c r="C706">
        <v>0.63253700000000002</v>
      </c>
      <c r="D706">
        <v>1.26616</v>
      </c>
      <c r="E706">
        <v>1.8987000000000001</v>
      </c>
    </row>
    <row r="707" spans="1:5" x14ac:dyDescent="0.3">
      <c r="A707" t="s">
        <v>710</v>
      </c>
      <c r="B707">
        <v>0</v>
      </c>
      <c r="C707">
        <v>-0.29705700000000002</v>
      </c>
      <c r="D707">
        <v>-0.36048799999999998</v>
      </c>
      <c r="E707">
        <v>-0.65754400000000002</v>
      </c>
    </row>
    <row r="708" spans="1:5" x14ac:dyDescent="0.3">
      <c r="A708" t="s">
        <v>711</v>
      </c>
      <c r="B708">
        <v>0</v>
      </c>
      <c r="C708">
        <v>-0.35740899999999998</v>
      </c>
      <c r="D708">
        <v>-0.13586799999999999</v>
      </c>
      <c r="E708">
        <v>-0.49327700000000002</v>
      </c>
    </row>
    <row r="709" spans="1:5" x14ac:dyDescent="0.3">
      <c r="A709" t="s">
        <v>712</v>
      </c>
      <c r="B709">
        <v>0</v>
      </c>
      <c r="C709">
        <v>-0.53154999999999997</v>
      </c>
      <c r="D709">
        <v>-0.15388299999999999</v>
      </c>
      <c r="E709">
        <v>-0.68543200000000004</v>
      </c>
    </row>
    <row r="710" spans="1:5" x14ac:dyDescent="0.3">
      <c r="A710" t="s">
        <v>713</v>
      </c>
      <c r="B710">
        <v>0</v>
      </c>
      <c r="C710">
        <v>-0.123721</v>
      </c>
      <c r="D710">
        <v>-0.375751</v>
      </c>
      <c r="E710">
        <v>-0.49947200000000003</v>
      </c>
    </row>
    <row r="711" spans="1:5" x14ac:dyDescent="0.3">
      <c r="A711" t="s">
        <v>714</v>
      </c>
      <c r="B711">
        <v>0</v>
      </c>
      <c r="C711">
        <v>-0.16777700000000001</v>
      </c>
      <c r="D711">
        <v>-0.20751800000000001</v>
      </c>
      <c r="E711">
        <v>-0.37529499999999999</v>
      </c>
    </row>
    <row r="712" spans="1:5" x14ac:dyDescent="0.3">
      <c r="A712" t="s">
        <v>715</v>
      </c>
      <c r="B712">
        <v>0</v>
      </c>
      <c r="C712">
        <v>0.647729</v>
      </c>
      <c r="D712">
        <v>0.38424599999999998</v>
      </c>
      <c r="E712">
        <v>1.0319700000000001</v>
      </c>
    </row>
    <row r="713" spans="1:5" x14ac:dyDescent="0.3">
      <c r="A713" t="s">
        <v>716</v>
      </c>
      <c r="B713">
        <v>0</v>
      </c>
      <c r="C713">
        <v>-0.410688</v>
      </c>
      <c r="D713">
        <v>-0.34403800000000001</v>
      </c>
      <c r="E713">
        <v>-0.75472700000000004</v>
      </c>
    </row>
    <row r="714" spans="1:5" x14ac:dyDescent="0.3">
      <c r="A714" t="s">
        <v>717</v>
      </c>
      <c r="B714">
        <v>0</v>
      </c>
      <c r="C714">
        <v>-0.48804799999999998</v>
      </c>
      <c r="D714">
        <v>-0.28392000000000001</v>
      </c>
      <c r="E714">
        <v>-0.77196799999999999</v>
      </c>
    </row>
    <row r="715" spans="1:5" x14ac:dyDescent="0.3">
      <c r="A715" t="s">
        <v>718</v>
      </c>
      <c r="B715">
        <v>0</v>
      </c>
      <c r="C715">
        <v>-0.33643400000000001</v>
      </c>
      <c r="D715">
        <v>-0.122252</v>
      </c>
      <c r="E715">
        <v>-0.45868599999999998</v>
      </c>
    </row>
    <row r="716" spans="1:5" x14ac:dyDescent="0.3">
      <c r="A716" t="s">
        <v>719</v>
      </c>
      <c r="B716">
        <v>0</v>
      </c>
      <c r="C716">
        <v>-0.22172900000000001</v>
      </c>
      <c r="D716">
        <v>-0.40891</v>
      </c>
      <c r="E716">
        <v>-0.63063899999999995</v>
      </c>
    </row>
    <row r="717" spans="1:5" x14ac:dyDescent="0.3">
      <c r="A717" t="s">
        <v>720</v>
      </c>
      <c r="B717">
        <v>0</v>
      </c>
      <c r="C717">
        <v>-0.55789299999999997</v>
      </c>
      <c r="D717">
        <v>-0.23380600000000001</v>
      </c>
      <c r="E717">
        <v>-0.79169800000000001</v>
      </c>
    </row>
    <row r="718" spans="1:5" x14ac:dyDescent="0.3">
      <c r="A718" t="s">
        <v>721</v>
      </c>
      <c r="B718">
        <v>0</v>
      </c>
      <c r="C718">
        <v>-0.19304299999999999</v>
      </c>
      <c r="D718">
        <v>-0.41455500000000001</v>
      </c>
      <c r="E718">
        <v>-0.607599</v>
      </c>
    </row>
    <row r="719" spans="1:5" x14ac:dyDescent="0.3">
      <c r="A719" t="s">
        <v>722</v>
      </c>
      <c r="B719">
        <v>0</v>
      </c>
      <c r="C719">
        <v>-0.420964</v>
      </c>
      <c r="D719">
        <v>-0.30432599999999999</v>
      </c>
      <c r="E719">
        <v>-0.72529100000000002</v>
      </c>
    </row>
    <row r="720" spans="1:5" x14ac:dyDescent="0.3">
      <c r="A720" t="s">
        <v>723</v>
      </c>
      <c r="B720">
        <v>0</v>
      </c>
      <c r="C720">
        <v>-0.58262899999999995</v>
      </c>
      <c r="D720">
        <v>-0.25896799999999998</v>
      </c>
      <c r="E720">
        <v>-0.84159700000000004</v>
      </c>
    </row>
    <row r="721" spans="1:5" x14ac:dyDescent="0.3">
      <c r="A721" t="s">
        <v>724</v>
      </c>
      <c r="B721">
        <v>0</v>
      </c>
      <c r="C721">
        <v>-0.246752</v>
      </c>
      <c r="D721">
        <v>-0.34696100000000002</v>
      </c>
      <c r="E721">
        <v>-0.59371200000000002</v>
      </c>
    </row>
    <row r="722" spans="1:5" x14ac:dyDescent="0.3">
      <c r="A722" t="s">
        <v>725</v>
      </c>
      <c r="B722">
        <v>0</v>
      </c>
      <c r="C722">
        <v>-0.32337399999999999</v>
      </c>
      <c r="D722">
        <v>-0.45366899999999999</v>
      </c>
      <c r="E722">
        <v>-0.77704300000000004</v>
      </c>
    </row>
    <row r="723" spans="1:5" x14ac:dyDescent="0.3">
      <c r="A723" t="s">
        <v>726</v>
      </c>
      <c r="B723">
        <v>1E-4</v>
      </c>
      <c r="C723">
        <v>-0.414713</v>
      </c>
      <c r="D723">
        <v>-0.35781800000000002</v>
      </c>
      <c r="E723">
        <v>-0.77253099999999997</v>
      </c>
    </row>
    <row r="724" spans="1:5" x14ac:dyDescent="0.3">
      <c r="A724" t="s">
        <v>727</v>
      </c>
      <c r="B724">
        <v>1E-4</v>
      </c>
      <c r="C724">
        <v>0.56306900000000004</v>
      </c>
      <c r="D724">
        <v>0.26749600000000001</v>
      </c>
      <c r="E724">
        <v>0.830565</v>
      </c>
    </row>
    <row r="725" spans="1:5" x14ac:dyDescent="0.3">
      <c r="A725" t="s">
        <v>728</v>
      </c>
      <c r="B725">
        <v>1E-4</v>
      </c>
      <c r="C725">
        <v>-0.497442</v>
      </c>
      <c r="D725">
        <v>-0.52738200000000002</v>
      </c>
      <c r="E725">
        <v>-1.0248200000000001</v>
      </c>
    </row>
    <row r="726" spans="1:5" x14ac:dyDescent="0.3">
      <c r="A726" t="s">
        <v>729</v>
      </c>
      <c r="B726">
        <v>1E-4</v>
      </c>
      <c r="C726">
        <v>-0.37585800000000003</v>
      </c>
      <c r="D726">
        <v>-0.28431299999999998</v>
      </c>
      <c r="E726">
        <v>-0.66017099999999995</v>
      </c>
    </row>
    <row r="727" spans="1:5" x14ac:dyDescent="0.3">
      <c r="A727" t="s">
        <v>730</v>
      </c>
      <c r="B727">
        <v>1E-4</v>
      </c>
      <c r="C727">
        <v>0.85021899999999995</v>
      </c>
      <c r="D727">
        <v>0.60783200000000004</v>
      </c>
      <c r="E727">
        <v>1.4580500000000001</v>
      </c>
    </row>
    <row r="728" spans="1:5" x14ac:dyDescent="0.3">
      <c r="A728" t="s">
        <v>731</v>
      </c>
      <c r="B728">
        <v>1E-4</v>
      </c>
      <c r="C728">
        <v>0.91312599999999999</v>
      </c>
      <c r="D728">
        <v>1.54108</v>
      </c>
      <c r="E728">
        <v>2.4542099999999998</v>
      </c>
    </row>
    <row r="729" spans="1:5" x14ac:dyDescent="0.3">
      <c r="A729" t="s">
        <v>732</v>
      </c>
      <c r="B729">
        <v>1E-4</v>
      </c>
      <c r="C729">
        <v>-0.42363600000000001</v>
      </c>
      <c r="D729">
        <v>-6.7015099999999994E-2</v>
      </c>
      <c r="E729">
        <v>-0.49065199999999998</v>
      </c>
    </row>
    <row r="730" spans="1:5" x14ac:dyDescent="0.3">
      <c r="A730" t="s">
        <v>733</v>
      </c>
      <c r="B730">
        <v>1E-4</v>
      </c>
      <c r="C730">
        <v>0.98378100000000002</v>
      </c>
      <c r="D730">
        <v>0.408107</v>
      </c>
      <c r="E730">
        <v>1.3918900000000001</v>
      </c>
    </row>
    <row r="731" spans="1:5" x14ac:dyDescent="0.3">
      <c r="A731" t="s">
        <v>734</v>
      </c>
      <c r="B731">
        <v>1E-4</v>
      </c>
      <c r="C731">
        <v>-0.26416899999999999</v>
      </c>
      <c r="D731">
        <v>-0.40204499999999999</v>
      </c>
      <c r="E731">
        <v>-0.66621399999999997</v>
      </c>
    </row>
    <row r="732" spans="1:5" x14ac:dyDescent="0.3">
      <c r="A732" t="s">
        <v>735</v>
      </c>
      <c r="B732">
        <v>1E-4</v>
      </c>
      <c r="C732">
        <v>0.50426300000000002</v>
      </c>
      <c r="D732">
        <v>0.67288400000000004</v>
      </c>
      <c r="E732">
        <v>1.1771499999999999</v>
      </c>
    </row>
    <row r="733" spans="1:5" x14ac:dyDescent="0.3">
      <c r="A733" t="s">
        <v>736</v>
      </c>
      <c r="B733">
        <v>1E-4</v>
      </c>
      <c r="C733">
        <v>0.93158099999999999</v>
      </c>
      <c r="D733">
        <v>0.375579</v>
      </c>
      <c r="E733">
        <v>1.3071600000000001</v>
      </c>
    </row>
    <row r="734" spans="1:5" x14ac:dyDescent="0.3">
      <c r="A734" t="s">
        <v>737</v>
      </c>
      <c r="B734">
        <v>1E-4</v>
      </c>
      <c r="C734">
        <v>-1.9474499999999999</v>
      </c>
      <c r="D734">
        <v>-0.63597099999999995</v>
      </c>
      <c r="E734">
        <v>-2.5834199999999998</v>
      </c>
    </row>
    <row r="735" spans="1:5" x14ac:dyDescent="0.3">
      <c r="A735" t="s">
        <v>738</v>
      </c>
      <c r="B735">
        <v>1E-4</v>
      </c>
      <c r="C735">
        <v>0.36580099999999999</v>
      </c>
      <c r="D735">
        <v>0.26048500000000002</v>
      </c>
      <c r="E735">
        <v>0.62628600000000001</v>
      </c>
    </row>
    <row r="736" spans="1:5" x14ac:dyDescent="0.3">
      <c r="A736" t="s">
        <v>739</v>
      </c>
      <c r="B736">
        <v>1E-4</v>
      </c>
      <c r="C736">
        <v>-0.42160399999999998</v>
      </c>
      <c r="D736">
        <v>-0.35088399999999997</v>
      </c>
      <c r="E736">
        <v>-0.77248799999999995</v>
      </c>
    </row>
    <row r="737" spans="1:5" x14ac:dyDescent="0.3">
      <c r="A737" t="s">
        <v>740</v>
      </c>
      <c r="B737">
        <v>1E-4</v>
      </c>
      <c r="C737">
        <v>-0.34059400000000001</v>
      </c>
      <c r="D737">
        <v>-0.320461</v>
      </c>
      <c r="E737">
        <v>-0.66105400000000003</v>
      </c>
    </row>
    <row r="738" spans="1:5" x14ac:dyDescent="0.3">
      <c r="A738" t="s">
        <v>741</v>
      </c>
      <c r="B738">
        <v>1E-4</v>
      </c>
      <c r="C738">
        <v>-0.402947</v>
      </c>
      <c r="D738">
        <v>-0.222217</v>
      </c>
      <c r="E738">
        <v>-0.62516400000000005</v>
      </c>
    </row>
    <row r="739" spans="1:5" x14ac:dyDescent="0.3">
      <c r="A739" t="s">
        <v>742</v>
      </c>
      <c r="B739">
        <v>1E-4</v>
      </c>
      <c r="C739">
        <v>0.32836100000000001</v>
      </c>
      <c r="D739">
        <v>0.64386699999999997</v>
      </c>
      <c r="E739">
        <v>0.97222799999999998</v>
      </c>
    </row>
    <row r="740" spans="1:5" x14ac:dyDescent="0.3">
      <c r="A740" t="s">
        <v>743</v>
      </c>
      <c r="B740">
        <v>1E-4</v>
      </c>
      <c r="C740">
        <v>-0.32400899999999999</v>
      </c>
      <c r="D740">
        <v>-0.203983</v>
      </c>
      <c r="E740">
        <v>-0.52799200000000002</v>
      </c>
    </row>
    <row r="741" spans="1:5" x14ac:dyDescent="0.3">
      <c r="A741" t="s">
        <v>744</v>
      </c>
      <c r="B741">
        <v>1E-4</v>
      </c>
      <c r="C741">
        <v>-0.39753899999999998</v>
      </c>
      <c r="D741">
        <v>-0.25079499999999999</v>
      </c>
      <c r="E741">
        <v>-0.64833399999999997</v>
      </c>
    </row>
    <row r="742" spans="1:5" x14ac:dyDescent="0.3">
      <c r="A742" t="s">
        <v>745</v>
      </c>
      <c r="B742">
        <v>1E-4</v>
      </c>
      <c r="C742">
        <v>-0.34279999999999999</v>
      </c>
      <c r="D742">
        <v>-0.16991400000000001</v>
      </c>
      <c r="E742">
        <v>-0.512714</v>
      </c>
    </row>
    <row r="743" spans="1:5" x14ac:dyDescent="0.3">
      <c r="A743" t="s">
        <v>746</v>
      </c>
      <c r="B743">
        <v>1E-4</v>
      </c>
      <c r="C743">
        <v>9.6183299999999999E-2</v>
      </c>
      <c r="D743">
        <v>0.72052400000000005</v>
      </c>
      <c r="E743">
        <v>0.81670699999999996</v>
      </c>
    </row>
    <row r="744" spans="1:5" x14ac:dyDescent="0.3">
      <c r="A744" t="s">
        <v>747</v>
      </c>
      <c r="B744">
        <v>1E-4</v>
      </c>
      <c r="C744">
        <v>0.77198699999999998</v>
      </c>
      <c r="D744">
        <v>0.42827700000000002</v>
      </c>
      <c r="E744">
        <v>1.2002600000000001</v>
      </c>
    </row>
    <row r="745" spans="1:5" x14ac:dyDescent="0.3">
      <c r="A745" t="s">
        <v>748</v>
      </c>
      <c r="B745">
        <v>1E-4</v>
      </c>
      <c r="C745">
        <v>0.47661900000000001</v>
      </c>
      <c r="D745">
        <v>0.184922</v>
      </c>
      <c r="E745">
        <v>0.66154100000000005</v>
      </c>
    </row>
    <row r="746" spans="1:5" x14ac:dyDescent="0.3">
      <c r="A746" t="s">
        <v>749</v>
      </c>
      <c r="B746">
        <v>1E-4</v>
      </c>
      <c r="C746">
        <v>-0.42302099999999998</v>
      </c>
      <c r="D746">
        <v>-0.123169</v>
      </c>
      <c r="E746">
        <v>-0.54618999999999995</v>
      </c>
    </row>
    <row r="747" spans="1:5" x14ac:dyDescent="0.3">
      <c r="A747" t="s">
        <v>750</v>
      </c>
      <c r="B747">
        <v>1E-4</v>
      </c>
      <c r="C747">
        <v>0.50153899999999996</v>
      </c>
      <c r="D747">
        <v>0.50489799999999996</v>
      </c>
      <c r="E747">
        <v>1.00644</v>
      </c>
    </row>
    <row r="748" spans="1:5" x14ac:dyDescent="0.3">
      <c r="A748" t="s">
        <v>751</v>
      </c>
      <c r="B748">
        <v>1E-4</v>
      </c>
      <c r="C748">
        <v>0.32205299999999998</v>
      </c>
      <c r="D748">
        <v>0.42612299999999997</v>
      </c>
      <c r="E748">
        <v>0.74817599999999995</v>
      </c>
    </row>
    <row r="749" spans="1:5" x14ac:dyDescent="0.3">
      <c r="A749" t="s">
        <v>752</v>
      </c>
      <c r="B749">
        <v>1E-4</v>
      </c>
      <c r="C749">
        <v>-0.31778699999999999</v>
      </c>
      <c r="D749">
        <v>-0.121591</v>
      </c>
      <c r="E749">
        <v>-0.43937799999999999</v>
      </c>
    </row>
    <row r="750" spans="1:5" x14ac:dyDescent="0.3">
      <c r="A750" t="s">
        <v>753</v>
      </c>
      <c r="B750">
        <v>1E-4</v>
      </c>
      <c r="C750">
        <v>-0.38823600000000003</v>
      </c>
      <c r="D750">
        <v>-0.20196500000000001</v>
      </c>
      <c r="E750">
        <v>-0.59020099999999998</v>
      </c>
    </row>
    <row r="751" spans="1:5" x14ac:dyDescent="0.3">
      <c r="A751" t="s">
        <v>754</v>
      </c>
      <c r="B751">
        <v>1E-4</v>
      </c>
      <c r="C751">
        <v>-1.35822</v>
      </c>
      <c r="D751">
        <v>-0.635853</v>
      </c>
      <c r="E751">
        <v>-1.99407</v>
      </c>
    </row>
    <row r="752" spans="1:5" x14ac:dyDescent="0.3">
      <c r="A752" t="s">
        <v>755</v>
      </c>
      <c r="B752">
        <v>1E-4</v>
      </c>
      <c r="C752">
        <v>-0.54754000000000003</v>
      </c>
      <c r="D752">
        <v>-0.44473099999999999</v>
      </c>
      <c r="E752">
        <v>-0.99227100000000001</v>
      </c>
    </row>
    <row r="753" spans="1:5" x14ac:dyDescent="0.3">
      <c r="A753" t="s">
        <v>756</v>
      </c>
      <c r="B753">
        <v>1E-4</v>
      </c>
      <c r="C753">
        <v>-0.38204700000000003</v>
      </c>
      <c r="D753">
        <v>-0.22502</v>
      </c>
      <c r="E753">
        <v>-0.60706700000000002</v>
      </c>
    </row>
    <row r="754" spans="1:5" x14ac:dyDescent="0.3">
      <c r="A754" t="s">
        <v>757</v>
      </c>
      <c r="B754">
        <v>1E-4</v>
      </c>
      <c r="C754">
        <v>-0.26399499999999998</v>
      </c>
      <c r="D754">
        <v>-0.148315</v>
      </c>
      <c r="E754">
        <v>-0.41231000000000001</v>
      </c>
    </row>
    <row r="755" spans="1:5" x14ac:dyDescent="0.3">
      <c r="A755" t="s">
        <v>758</v>
      </c>
      <c r="B755">
        <v>1E-4</v>
      </c>
      <c r="C755">
        <v>-0.543408</v>
      </c>
      <c r="D755">
        <v>-9.9057900000000004E-2</v>
      </c>
      <c r="E755">
        <v>-0.64246599999999998</v>
      </c>
    </row>
    <row r="756" spans="1:5" x14ac:dyDescent="0.3">
      <c r="A756" t="s">
        <v>759</v>
      </c>
      <c r="B756">
        <v>1E-4</v>
      </c>
      <c r="C756">
        <v>-0.67776999999999998</v>
      </c>
      <c r="D756">
        <v>-0.38151400000000002</v>
      </c>
      <c r="E756">
        <v>-1.05928</v>
      </c>
    </row>
    <row r="757" spans="1:5" x14ac:dyDescent="0.3">
      <c r="A757" t="s">
        <v>760</v>
      </c>
      <c r="B757">
        <v>1E-4</v>
      </c>
      <c r="C757">
        <v>-0.33013700000000001</v>
      </c>
      <c r="D757">
        <v>-0.45224500000000001</v>
      </c>
      <c r="E757">
        <v>-0.78238200000000002</v>
      </c>
    </row>
    <row r="758" spans="1:5" x14ac:dyDescent="0.3">
      <c r="A758" t="s">
        <v>761</v>
      </c>
      <c r="B758">
        <v>1E-4</v>
      </c>
      <c r="C758">
        <v>-0.263988</v>
      </c>
      <c r="D758">
        <v>-0.147013</v>
      </c>
      <c r="E758">
        <v>-0.41100100000000001</v>
      </c>
    </row>
    <row r="759" spans="1:5" x14ac:dyDescent="0.3">
      <c r="A759" t="s">
        <v>762</v>
      </c>
      <c r="B759">
        <v>1E-4</v>
      </c>
      <c r="C759">
        <v>0.33825699999999997</v>
      </c>
      <c r="D759">
        <v>0.23957600000000001</v>
      </c>
      <c r="E759">
        <v>0.57783300000000004</v>
      </c>
    </row>
    <row r="760" spans="1:5" x14ac:dyDescent="0.3">
      <c r="A760" t="s">
        <v>763</v>
      </c>
      <c r="B760">
        <v>1E-4</v>
      </c>
      <c r="C760">
        <v>-0.312029</v>
      </c>
      <c r="D760">
        <v>-0.20682600000000001</v>
      </c>
      <c r="E760">
        <v>-0.51885599999999998</v>
      </c>
    </row>
    <row r="761" spans="1:5" x14ac:dyDescent="0.3">
      <c r="A761" t="s">
        <v>764</v>
      </c>
      <c r="B761">
        <v>1E-4</v>
      </c>
      <c r="C761">
        <v>-0.38581100000000002</v>
      </c>
      <c r="D761">
        <v>-0.40587400000000001</v>
      </c>
      <c r="E761">
        <v>-0.79168499999999997</v>
      </c>
    </row>
    <row r="762" spans="1:5" x14ac:dyDescent="0.3">
      <c r="A762" t="s">
        <v>765</v>
      </c>
      <c r="B762">
        <v>1E-4</v>
      </c>
      <c r="C762">
        <v>-0.54829300000000003</v>
      </c>
      <c r="D762">
        <v>-0.16339300000000001</v>
      </c>
      <c r="E762">
        <v>-0.71168500000000001</v>
      </c>
    </row>
    <row r="763" spans="1:5" x14ac:dyDescent="0.3">
      <c r="A763" t="s">
        <v>766</v>
      </c>
      <c r="B763">
        <v>1E-4</v>
      </c>
      <c r="C763">
        <v>0.33999299999999999</v>
      </c>
      <c r="D763">
        <v>0.44137999999999999</v>
      </c>
      <c r="E763">
        <v>0.78137299999999998</v>
      </c>
    </row>
    <row r="764" spans="1:5" x14ac:dyDescent="0.3">
      <c r="A764" t="s">
        <v>767</v>
      </c>
      <c r="B764">
        <v>1E-4</v>
      </c>
      <c r="C764">
        <v>-0.28633500000000001</v>
      </c>
      <c r="D764">
        <v>-0.14962</v>
      </c>
      <c r="E764">
        <v>-0.43595499999999998</v>
      </c>
    </row>
    <row r="765" spans="1:5" x14ac:dyDescent="0.3">
      <c r="A765" t="s">
        <v>768</v>
      </c>
      <c r="B765">
        <v>1E-4</v>
      </c>
      <c r="C765">
        <v>-0.215283</v>
      </c>
      <c r="D765">
        <v>-0.13324</v>
      </c>
      <c r="E765">
        <v>-0.34852300000000003</v>
      </c>
    </row>
    <row r="766" spans="1:5" x14ac:dyDescent="0.3">
      <c r="A766" t="s">
        <v>769</v>
      </c>
      <c r="B766">
        <v>1E-4</v>
      </c>
      <c r="C766">
        <v>-0.44978499999999999</v>
      </c>
      <c r="D766">
        <v>-0.28963499999999998</v>
      </c>
      <c r="E766">
        <v>-0.73941999999999997</v>
      </c>
    </row>
    <row r="767" spans="1:5" x14ac:dyDescent="0.3">
      <c r="A767" t="s">
        <v>770</v>
      </c>
      <c r="B767">
        <v>1E-4</v>
      </c>
      <c r="C767">
        <v>-0.70524399999999998</v>
      </c>
      <c r="D767">
        <v>-0.20568</v>
      </c>
      <c r="E767">
        <v>-0.91092399999999996</v>
      </c>
    </row>
    <row r="768" spans="1:5" x14ac:dyDescent="0.3">
      <c r="A768" t="s">
        <v>771</v>
      </c>
      <c r="B768">
        <v>1E-4</v>
      </c>
      <c r="C768">
        <v>0.70554600000000001</v>
      </c>
      <c r="D768">
        <v>0.36326599999999998</v>
      </c>
      <c r="E768">
        <v>1.06881</v>
      </c>
    </row>
    <row r="769" spans="1:5" x14ac:dyDescent="0.3">
      <c r="A769" t="s">
        <v>772</v>
      </c>
      <c r="B769">
        <v>1E-4</v>
      </c>
      <c r="C769">
        <v>-0.18130599999999999</v>
      </c>
      <c r="D769">
        <v>-0.29510599999999998</v>
      </c>
      <c r="E769">
        <v>-0.476412</v>
      </c>
    </row>
    <row r="770" spans="1:5" x14ac:dyDescent="0.3">
      <c r="A770" t="s">
        <v>773</v>
      </c>
      <c r="B770">
        <v>1E-4</v>
      </c>
      <c r="C770">
        <v>-0.203068</v>
      </c>
      <c r="D770">
        <v>-0.384154</v>
      </c>
      <c r="E770">
        <v>-0.58722200000000002</v>
      </c>
    </row>
    <row r="771" spans="1:5" x14ac:dyDescent="0.3">
      <c r="A771" t="s">
        <v>774</v>
      </c>
      <c r="B771">
        <v>1E-4</v>
      </c>
      <c r="C771">
        <v>-0.73611800000000005</v>
      </c>
      <c r="D771">
        <v>-0.53854999999999997</v>
      </c>
      <c r="E771">
        <v>-1.27467</v>
      </c>
    </row>
    <row r="772" spans="1:5" x14ac:dyDescent="0.3">
      <c r="A772" t="s">
        <v>775</v>
      </c>
      <c r="B772">
        <v>1E-4</v>
      </c>
      <c r="C772">
        <v>-0.19674</v>
      </c>
      <c r="D772">
        <v>-0.14942900000000001</v>
      </c>
      <c r="E772">
        <v>-0.346169</v>
      </c>
    </row>
    <row r="773" spans="1:5" x14ac:dyDescent="0.3">
      <c r="A773" t="s">
        <v>776</v>
      </c>
      <c r="B773">
        <v>1E-4</v>
      </c>
      <c r="C773">
        <v>0.28913499999999998</v>
      </c>
      <c r="D773">
        <v>0.162213</v>
      </c>
      <c r="E773">
        <v>0.45134800000000003</v>
      </c>
    </row>
    <row r="774" spans="1:5" x14ac:dyDescent="0.3">
      <c r="A774" t="s">
        <v>777</v>
      </c>
      <c r="B774">
        <v>1E-4</v>
      </c>
      <c r="C774">
        <v>-0.64726399999999995</v>
      </c>
      <c r="D774">
        <v>-0.51461900000000005</v>
      </c>
      <c r="E774">
        <v>-1.16188</v>
      </c>
    </row>
    <row r="775" spans="1:5" x14ac:dyDescent="0.3">
      <c r="A775" t="s">
        <v>778</v>
      </c>
      <c r="B775">
        <v>1E-4</v>
      </c>
      <c r="C775">
        <v>0.71842200000000001</v>
      </c>
      <c r="D775">
        <v>1.0103899999999999</v>
      </c>
      <c r="E775">
        <v>1.72881</v>
      </c>
    </row>
    <row r="776" spans="1:5" x14ac:dyDescent="0.3">
      <c r="A776" t="s">
        <v>779</v>
      </c>
      <c r="B776">
        <v>1E-4</v>
      </c>
      <c r="C776">
        <v>-0.20609</v>
      </c>
      <c r="D776">
        <v>-0.24030099999999999</v>
      </c>
      <c r="E776">
        <v>-0.44639099999999998</v>
      </c>
    </row>
    <row r="777" spans="1:5" x14ac:dyDescent="0.3">
      <c r="A777" t="s">
        <v>780</v>
      </c>
      <c r="B777">
        <v>1E-4</v>
      </c>
      <c r="C777">
        <v>-0.30222199999999999</v>
      </c>
      <c r="D777">
        <v>-0.284829</v>
      </c>
      <c r="E777">
        <v>-0.58705099999999999</v>
      </c>
    </row>
    <row r="778" spans="1:5" x14ac:dyDescent="0.3">
      <c r="A778" t="s">
        <v>781</v>
      </c>
      <c r="B778">
        <v>1E-4</v>
      </c>
      <c r="C778">
        <v>-0.31239899999999998</v>
      </c>
      <c r="D778">
        <v>-0.17180400000000001</v>
      </c>
      <c r="E778">
        <v>-0.48420200000000002</v>
      </c>
    </row>
    <row r="779" spans="1:5" x14ac:dyDescent="0.3">
      <c r="A779" t="s">
        <v>782</v>
      </c>
      <c r="B779">
        <v>1E-4</v>
      </c>
      <c r="C779">
        <v>-0.41657499999999997</v>
      </c>
      <c r="D779">
        <v>-0.103182</v>
      </c>
      <c r="E779">
        <v>-0.51975800000000005</v>
      </c>
    </row>
    <row r="780" spans="1:5" x14ac:dyDescent="0.3">
      <c r="A780" t="s">
        <v>783</v>
      </c>
      <c r="B780">
        <v>1E-4</v>
      </c>
      <c r="C780">
        <v>-0.19172800000000001</v>
      </c>
      <c r="D780">
        <v>-0.196048</v>
      </c>
      <c r="E780">
        <v>-0.38777600000000001</v>
      </c>
    </row>
    <row r="781" spans="1:5" x14ac:dyDescent="0.3">
      <c r="A781" t="s">
        <v>784</v>
      </c>
      <c r="B781">
        <v>1E-4</v>
      </c>
      <c r="C781">
        <v>-0.20847399999999999</v>
      </c>
      <c r="D781">
        <v>-0.314861</v>
      </c>
      <c r="E781">
        <v>-0.52333499999999999</v>
      </c>
    </row>
    <row r="782" spans="1:5" x14ac:dyDescent="0.3">
      <c r="A782" t="s">
        <v>785</v>
      </c>
      <c r="B782">
        <v>1E-4</v>
      </c>
      <c r="C782">
        <v>-0.75054500000000002</v>
      </c>
      <c r="D782">
        <v>-0.62436000000000003</v>
      </c>
      <c r="E782">
        <v>-1.3749100000000001</v>
      </c>
    </row>
    <row r="783" spans="1:5" x14ac:dyDescent="0.3">
      <c r="A783" t="s">
        <v>786</v>
      </c>
      <c r="B783">
        <v>1E-4</v>
      </c>
      <c r="C783">
        <v>-0.69570900000000002</v>
      </c>
      <c r="D783">
        <v>-0.27860699999999999</v>
      </c>
      <c r="E783">
        <v>-0.97431599999999996</v>
      </c>
    </row>
    <row r="784" spans="1:5" x14ac:dyDescent="0.3">
      <c r="A784" t="s">
        <v>787</v>
      </c>
      <c r="B784">
        <v>1E-4</v>
      </c>
      <c r="C784">
        <v>-0.47947000000000001</v>
      </c>
      <c r="D784">
        <v>-0.16644300000000001</v>
      </c>
      <c r="E784">
        <v>-0.64591399999999999</v>
      </c>
    </row>
    <row r="785" spans="1:5" x14ac:dyDescent="0.3">
      <c r="A785" t="s">
        <v>788</v>
      </c>
      <c r="B785">
        <v>1E-4</v>
      </c>
      <c r="C785">
        <v>-0.49220900000000001</v>
      </c>
      <c r="D785">
        <v>-0.24251400000000001</v>
      </c>
      <c r="E785">
        <v>-0.73472300000000001</v>
      </c>
    </row>
    <row r="786" spans="1:5" x14ac:dyDescent="0.3">
      <c r="A786" t="s">
        <v>789</v>
      </c>
      <c r="B786">
        <v>1E-4</v>
      </c>
      <c r="C786">
        <v>-0.60482499999999995</v>
      </c>
      <c r="D786">
        <v>-0.20329</v>
      </c>
      <c r="E786">
        <v>-0.80811500000000003</v>
      </c>
    </row>
    <row r="787" spans="1:5" x14ac:dyDescent="0.3">
      <c r="A787" t="s">
        <v>790</v>
      </c>
      <c r="B787">
        <v>1E-4</v>
      </c>
      <c r="C787">
        <v>-0.27269399999999999</v>
      </c>
      <c r="D787">
        <v>-0.35656399999999999</v>
      </c>
      <c r="E787">
        <v>-0.62925699999999996</v>
      </c>
    </row>
    <row r="788" spans="1:5" x14ac:dyDescent="0.3">
      <c r="A788" t="s">
        <v>791</v>
      </c>
      <c r="B788">
        <v>1E-4</v>
      </c>
      <c r="C788">
        <v>-0.27476899999999999</v>
      </c>
      <c r="D788">
        <v>-0.13028999999999999</v>
      </c>
      <c r="E788">
        <v>-0.40505999999999998</v>
      </c>
    </row>
    <row r="789" spans="1:5" x14ac:dyDescent="0.3">
      <c r="A789" t="s">
        <v>792</v>
      </c>
      <c r="B789">
        <v>1E-4</v>
      </c>
      <c r="C789">
        <v>-0.53780300000000003</v>
      </c>
      <c r="D789">
        <v>-0.222631</v>
      </c>
      <c r="E789">
        <v>-0.76043400000000005</v>
      </c>
    </row>
    <row r="790" spans="1:5" x14ac:dyDescent="0.3">
      <c r="A790" t="s">
        <v>793</v>
      </c>
      <c r="B790">
        <v>1E-4</v>
      </c>
      <c r="C790">
        <v>-0.44471100000000002</v>
      </c>
      <c r="D790">
        <v>-0.42191600000000001</v>
      </c>
      <c r="E790">
        <v>-0.86662700000000004</v>
      </c>
    </row>
    <row r="791" spans="1:5" x14ac:dyDescent="0.3">
      <c r="A791" t="s">
        <v>794</v>
      </c>
      <c r="B791">
        <v>1E-4</v>
      </c>
      <c r="C791">
        <v>-0.26182899999999998</v>
      </c>
      <c r="D791">
        <v>-0.156359</v>
      </c>
      <c r="E791">
        <v>-0.418188</v>
      </c>
    </row>
    <row r="792" spans="1:5" x14ac:dyDescent="0.3">
      <c r="A792" t="s">
        <v>795</v>
      </c>
      <c r="B792">
        <v>1E-4</v>
      </c>
      <c r="C792">
        <v>1.2184999999999999</v>
      </c>
      <c r="D792">
        <v>0.72014100000000003</v>
      </c>
      <c r="E792">
        <v>1.9386399999999999</v>
      </c>
    </row>
    <row r="793" spans="1:5" x14ac:dyDescent="0.3">
      <c r="A793" t="s">
        <v>796</v>
      </c>
      <c r="B793">
        <v>1E-4</v>
      </c>
      <c r="C793">
        <v>0.89971299999999998</v>
      </c>
      <c r="D793">
        <v>0.54838500000000001</v>
      </c>
      <c r="E793">
        <v>1.4480999999999999</v>
      </c>
    </row>
    <row r="794" spans="1:5" x14ac:dyDescent="0.3">
      <c r="A794" t="s">
        <v>797</v>
      </c>
      <c r="B794">
        <v>1E-4</v>
      </c>
      <c r="C794">
        <v>-0.61760300000000001</v>
      </c>
      <c r="D794">
        <v>-0.29195900000000002</v>
      </c>
      <c r="E794">
        <v>-0.90956099999999995</v>
      </c>
    </row>
    <row r="795" spans="1:5" x14ac:dyDescent="0.3">
      <c r="A795" t="s">
        <v>798</v>
      </c>
      <c r="B795">
        <v>1E-4</v>
      </c>
      <c r="C795">
        <v>-0.65410000000000001</v>
      </c>
      <c r="D795">
        <v>-0.17421400000000001</v>
      </c>
      <c r="E795">
        <v>-0.82831399999999999</v>
      </c>
    </row>
    <row r="796" spans="1:5" x14ac:dyDescent="0.3">
      <c r="A796" t="s">
        <v>799</v>
      </c>
      <c r="B796">
        <v>1E-4</v>
      </c>
      <c r="C796">
        <v>-0.26648300000000003</v>
      </c>
      <c r="D796">
        <v>-0.39210099999999998</v>
      </c>
      <c r="E796">
        <v>-0.65858399999999995</v>
      </c>
    </row>
    <row r="797" spans="1:5" x14ac:dyDescent="0.3">
      <c r="A797" t="s">
        <v>800</v>
      </c>
      <c r="B797">
        <v>1E-4</v>
      </c>
      <c r="C797">
        <v>0.80288000000000004</v>
      </c>
      <c r="D797">
        <v>0.33860200000000001</v>
      </c>
      <c r="E797">
        <v>1.1414800000000001</v>
      </c>
    </row>
    <row r="798" spans="1:5" x14ac:dyDescent="0.3">
      <c r="A798" t="s">
        <v>801</v>
      </c>
      <c r="B798">
        <v>1E-4</v>
      </c>
      <c r="C798">
        <v>-0.26056800000000002</v>
      </c>
      <c r="D798">
        <v>-0.29519699999999999</v>
      </c>
      <c r="E798">
        <v>-0.55576499999999995</v>
      </c>
    </row>
    <row r="799" spans="1:5" x14ac:dyDescent="0.3">
      <c r="A799" t="s">
        <v>802</v>
      </c>
      <c r="B799">
        <v>1E-4</v>
      </c>
      <c r="C799">
        <v>-0.38734000000000002</v>
      </c>
      <c r="D799">
        <v>-0.24172299999999999</v>
      </c>
      <c r="E799">
        <v>-0.62906300000000004</v>
      </c>
    </row>
    <row r="800" spans="1:5" x14ac:dyDescent="0.3">
      <c r="A800" t="s">
        <v>803</v>
      </c>
      <c r="B800">
        <v>1E-4</v>
      </c>
      <c r="C800">
        <v>-0.39397199999999999</v>
      </c>
      <c r="D800">
        <v>-8.8306800000000005E-2</v>
      </c>
      <c r="E800">
        <v>-0.48227900000000001</v>
      </c>
    </row>
    <row r="801" spans="1:5" x14ac:dyDescent="0.3">
      <c r="A801" t="s">
        <v>804</v>
      </c>
      <c r="B801">
        <v>1E-4</v>
      </c>
      <c r="C801">
        <v>-0.447959</v>
      </c>
      <c r="D801">
        <v>-0.13190299999999999</v>
      </c>
      <c r="E801">
        <v>-0.57986199999999999</v>
      </c>
    </row>
    <row r="802" spans="1:5" x14ac:dyDescent="0.3">
      <c r="A802" t="s">
        <v>805</v>
      </c>
      <c r="B802">
        <v>1E-4</v>
      </c>
      <c r="C802">
        <v>-0.16700100000000001</v>
      </c>
      <c r="D802">
        <v>-0.27670299999999998</v>
      </c>
      <c r="E802">
        <v>-0.44370399999999999</v>
      </c>
    </row>
    <row r="803" spans="1:5" x14ac:dyDescent="0.3">
      <c r="A803" t="s">
        <v>806</v>
      </c>
      <c r="B803">
        <v>1E-4</v>
      </c>
      <c r="C803">
        <v>-0.218304</v>
      </c>
      <c r="D803">
        <v>-0.30870900000000001</v>
      </c>
      <c r="E803">
        <v>-0.52701299999999995</v>
      </c>
    </row>
    <row r="804" spans="1:5" x14ac:dyDescent="0.3">
      <c r="A804" t="s">
        <v>807</v>
      </c>
      <c r="B804">
        <v>1E-4</v>
      </c>
      <c r="C804">
        <v>0.51270899999999997</v>
      </c>
      <c r="D804">
        <v>0.45676099999999997</v>
      </c>
      <c r="E804">
        <v>0.96947000000000005</v>
      </c>
    </row>
    <row r="805" spans="1:5" x14ac:dyDescent="0.3">
      <c r="A805" t="s">
        <v>808</v>
      </c>
      <c r="B805">
        <v>1E-4</v>
      </c>
      <c r="C805">
        <v>-0.26062099999999999</v>
      </c>
      <c r="D805">
        <v>-0.12245300000000001</v>
      </c>
      <c r="E805">
        <v>-0.383075</v>
      </c>
    </row>
    <row r="806" spans="1:5" x14ac:dyDescent="0.3">
      <c r="A806" t="s">
        <v>809</v>
      </c>
      <c r="B806">
        <v>1E-4</v>
      </c>
      <c r="C806">
        <v>-0.30939800000000001</v>
      </c>
      <c r="D806">
        <v>-0.217504</v>
      </c>
      <c r="E806">
        <v>-0.52690199999999998</v>
      </c>
    </row>
    <row r="807" spans="1:5" x14ac:dyDescent="0.3">
      <c r="A807" t="s">
        <v>810</v>
      </c>
      <c r="B807">
        <v>1E-4</v>
      </c>
      <c r="C807">
        <v>-0.23612900000000001</v>
      </c>
      <c r="D807">
        <v>-0.256994</v>
      </c>
      <c r="E807">
        <v>-0.49312299999999998</v>
      </c>
    </row>
    <row r="808" spans="1:5" x14ac:dyDescent="0.3">
      <c r="A808" t="s">
        <v>811</v>
      </c>
      <c r="B808">
        <v>1E-4</v>
      </c>
      <c r="C808">
        <v>-0.40878100000000001</v>
      </c>
      <c r="D808">
        <v>-0.30355700000000002</v>
      </c>
      <c r="E808">
        <v>-0.71233800000000003</v>
      </c>
    </row>
    <row r="809" spans="1:5" x14ac:dyDescent="0.3">
      <c r="A809" t="s">
        <v>812</v>
      </c>
      <c r="B809">
        <v>1E-4</v>
      </c>
      <c r="C809">
        <v>0.51523399999999997</v>
      </c>
      <c r="D809">
        <v>1.1381699999999999</v>
      </c>
      <c r="E809">
        <v>1.65341</v>
      </c>
    </row>
    <row r="810" spans="1:5" x14ac:dyDescent="0.3">
      <c r="A810" t="s">
        <v>813</v>
      </c>
      <c r="B810">
        <v>1E-4</v>
      </c>
      <c r="C810">
        <v>0.35201199999999999</v>
      </c>
      <c r="D810">
        <v>0.56426399999999999</v>
      </c>
      <c r="E810">
        <v>0.91627599999999998</v>
      </c>
    </row>
    <row r="811" spans="1:5" x14ac:dyDescent="0.3">
      <c r="A811" t="s">
        <v>814</v>
      </c>
      <c r="B811">
        <v>1E-4</v>
      </c>
      <c r="C811">
        <v>-0.368705</v>
      </c>
      <c r="D811">
        <v>-0.25150699999999998</v>
      </c>
      <c r="E811">
        <v>-0.62021199999999999</v>
      </c>
    </row>
    <row r="812" spans="1:5" x14ac:dyDescent="0.3">
      <c r="A812" t="s">
        <v>815</v>
      </c>
      <c r="B812">
        <v>1E-4</v>
      </c>
      <c r="C812">
        <v>-0.25621899999999997</v>
      </c>
      <c r="D812">
        <v>-0.36437000000000003</v>
      </c>
      <c r="E812">
        <v>-0.62058999999999997</v>
      </c>
    </row>
    <row r="813" spans="1:5" x14ac:dyDescent="0.3">
      <c r="A813" t="s">
        <v>816</v>
      </c>
      <c r="B813">
        <v>1E-4</v>
      </c>
      <c r="C813">
        <v>-0.22792799999999999</v>
      </c>
      <c r="D813">
        <v>-0.22731699999999999</v>
      </c>
      <c r="E813">
        <v>-0.45524500000000001</v>
      </c>
    </row>
    <row r="814" spans="1:5" x14ac:dyDescent="0.3">
      <c r="A814" t="s">
        <v>817</v>
      </c>
      <c r="B814">
        <v>1E-4</v>
      </c>
      <c r="C814">
        <v>-0.391988</v>
      </c>
      <c r="D814">
        <v>-0.246531</v>
      </c>
      <c r="E814">
        <v>-0.63851899999999995</v>
      </c>
    </row>
    <row r="815" spans="1:5" x14ac:dyDescent="0.3">
      <c r="A815" t="s">
        <v>818</v>
      </c>
      <c r="B815">
        <v>1E-4</v>
      </c>
      <c r="C815">
        <v>-0.31284699999999999</v>
      </c>
      <c r="D815">
        <v>-0.38735599999999998</v>
      </c>
      <c r="E815">
        <v>-0.70020300000000002</v>
      </c>
    </row>
    <row r="816" spans="1:5" x14ac:dyDescent="0.3">
      <c r="A816" t="s">
        <v>819</v>
      </c>
      <c r="B816">
        <v>1E-4</v>
      </c>
      <c r="C816">
        <v>0.30927500000000002</v>
      </c>
      <c r="D816">
        <v>0.23982000000000001</v>
      </c>
      <c r="E816">
        <v>0.549095</v>
      </c>
    </row>
    <row r="817" spans="1:5" x14ac:dyDescent="0.3">
      <c r="A817" t="s">
        <v>820</v>
      </c>
      <c r="B817">
        <v>1E-4</v>
      </c>
      <c r="C817">
        <v>-0.60228000000000004</v>
      </c>
      <c r="D817">
        <v>-0.40522200000000003</v>
      </c>
      <c r="E817">
        <v>-1.0075000000000001</v>
      </c>
    </row>
    <row r="818" spans="1:5" x14ac:dyDescent="0.3">
      <c r="A818" t="s">
        <v>821</v>
      </c>
      <c r="B818">
        <v>1E-4</v>
      </c>
      <c r="C818">
        <v>0.236903</v>
      </c>
      <c r="D818">
        <v>0.31880900000000001</v>
      </c>
      <c r="E818">
        <v>0.55571199999999998</v>
      </c>
    </row>
    <row r="819" spans="1:5" x14ac:dyDescent="0.3">
      <c r="A819" t="s">
        <v>822</v>
      </c>
      <c r="B819">
        <v>1E-4</v>
      </c>
      <c r="C819">
        <v>0.457874</v>
      </c>
      <c r="D819">
        <v>0.336949</v>
      </c>
      <c r="E819">
        <v>0.79482299999999995</v>
      </c>
    </row>
    <row r="820" spans="1:5" x14ac:dyDescent="0.3">
      <c r="A820" t="s">
        <v>823</v>
      </c>
      <c r="B820">
        <v>1E-4</v>
      </c>
      <c r="C820">
        <v>0.493201</v>
      </c>
      <c r="D820">
        <v>0.52188500000000004</v>
      </c>
      <c r="E820">
        <v>1.01509</v>
      </c>
    </row>
    <row r="821" spans="1:5" x14ac:dyDescent="0.3">
      <c r="A821" t="s">
        <v>824</v>
      </c>
      <c r="B821">
        <v>1E-4</v>
      </c>
      <c r="C821">
        <v>-0.29403699999999999</v>
      </c>
      <c r="D821">
        <v>-0.31631599999999999</v>
      </c>
      <c r="E821">
        <v>-0.61035200000000001</v>
      </c>
    </row>
    <row r="822" spans="1:5" x14ac:dyDescent="0.3">
      <c r="A822" t="s">
        <v>825</v>
      </c>
      <c r="B822">
        <v>1E-4</v>
      </c>
      <c r="C822">
        <v>-0.27085700000000001</v>
      </c>
      <c r="D822">
        <v>-0.26158399999999998</v>
      </c>
      <c r="E822">
        <v>-0.53244199999999997</v>
      </c>
    </row>
    <row r="823" spans="1:5" x14ac:dyDescent="0.3">
      <c r="A823" t="s">
        <v>826</v>
      </c>
      <c r="B823">
        <v>1E-4</v>
      </c>
      <c r="C823">
        <v>-0.25662499999999999</v>
      </c>
      <c r="D823">
        <v>-0.31237399999999999</v>
      </c>
      <c r="E823">
        <v>-0.56899900000000003</v>
      </c>
    </row>
    <row r="824" spans="1:5" x14ac:dyDescent="0.3">
      <c r="A824" t="s">
        <v>827</v>
      </c>
      <c r="B824">
        <v>1E-4</v>
      </c>
      <c r="C824">
        <v>1.2629900000000001</v>
      </c>
      <c r="D824">
        <v>1.0689500000000001</v>
      </c>
      <c r="E824">
        <v>2.3319399999999999</v>
      </c>
    </row>
    <row r="825" spans="1:5" x14ac:dyDescent="0.3">
      <c r="A825" t="s">
        <v>828</v>
      </c>
      <c r="B825">
        <v>1E-4</v>
      </c>
      <c r="C825">
        <v>0.37060999999999999</v>
      </c>
      <c r="D825">
        <v>0.465061</v>
      </c>
      <c r="E825">
        <v>0.83567100000000005</v>
      </c>
    </row>
    <row r="826" spans="1:5" x14ac:dyDescent="0.3">
      <c r="A826" t="s">
        <v>829</v>
      </c>
      <c r="B826">
        <v>1E-4</v>
      </c>
      <c r="C826">
        <v>0.67968499999999998</v>
      </c>
      <c r="D826">
        <v>0.44888499999999998</v>
      </c>
      <c r="E826">
        <v>1.1285700000000001</v>
      </c>
    </row>
    <row r="827" spans="1:5" x14ac:dyDescent="0.3">
      <c r="A827" t="s">
        <v>830</v>
      </c>
      <c r="B827">
        <v>1E-4</v>
      </c>
      <c r="C827">
        <v>0.25984299999999999</v>
      </c>
      <c r="D827">
        <v>0.187643</v>
      </c>
      <c r="E827">
        <v>0.44748599999999999</v>
      </c>
    </row>
    <row r="828" spans="1:5" x14ac:dyDescent="0.3">
      <c r="A828" t="s">
        <v>831</v>
      </c>
      <c r="B828">
        <v>1E-4</v>
      </c>
      <c r="C828">
        <v>0.692272</v>
      </c>
      <c r="D828">
        <v>0.506629</v>
      </c>
      <c r="E828">
        <v>1.1989000000000001</v>
      </c>
    </row>
    <row r="829" spans="1:5" x14ac:dyDescent="0.3">
      <c r="A829" t="s">
        <v>832</v>
      </c>
      <c r="B829">
        <v>1E-4</v>
      </c>
      <c r="C829">
        <v>-0.38308500000000001</v>
      </c>
      <c r="D829">
        <v>-0.1411</v>
      </c>
      <c r="E829">
        <v>-0.52418500000000001</v>
      </c>
    </row>
    <row r="830" spans="1:5" x14ac:dyDescent="0.3">
      <c r="A830" t="s">
        <v>833</v>
      </c>
      <c r="B830">
        <v>1E-4</v>
      </c>
      <c r="C830">
        <v>-0.242675</v>
      </c>
      <c r="D830">
        <v>-0.422516</v>
      </c>
      <c r="E830">
        <v>-0.66519200000000001</v>
      </c>
    </row>
    <row r="831" spans="1:5" x14ac:dyDescent="0.3">
      <c r="A831" t="s">
        <v>834</v>
      </c>
      <c r="B831">
        <v>1E-4</v>
      </c>
      <c r="C831">
        <v>-0.21962999999999999</v>
      </c>
      <c r="D831">
        <v>-0.216726</v>
      </c>
      <c r="E831">
        <v>-0.43635600000000002</v>
      </c>
    </row>
    <row r="832" spans="1:5" x14ac:dyDescent="0.3">
      <c r="A832" t="s">
        <v>835</v>
      </c>
      <c r="B832">
        <v>1E-4</v>
      </c>
      <c r="C832">
        <v>-0.32037500000000002</v>
      </c>
      <c r="D832">
        <v>-0.36322700000000002</v>
      </c>
      <c r="E832">
        <v>-0.68360200000000004</v>
      </c>
    </row>
    <row r="833" spans="1:5" x14ac:dyDescent="0.3">
      <c r="A833" t="s">
        <v>836</v>
      </c>
      <c r="B833">
        <v>1E-4</v>
      </c>
      <c r="C833">
        <v>-0.270339</v>
      </c>
      <c r="D833">
        <v>-0.16217100000000001</v>
      </c>
      <c r="E833">
        <v>-0.43251099999999998</v>
      </c>
    </row>
    <row r="834" spans="1:5" x14ac:dyDescent="0.3">
      <c r="A834" t="s">
        <v>837</v>
      </c>
      <c r="B834">
        <v>1E-4</v>
      </c>
      <c r="C834">
        <v>0.441247</v>
      </c>
      <c r="D834">
        <v>0.35869499999999999</v>
      </c>
      <c r="E834">
        <v>0.79994299999999996</v>
      </c>
    </row>
    <row r="835" spans="1:5" x14ac:dyDescent="0.3">
      <c r="A835" t="s">
        <v>838</v>
      </c>
      <c r="B835">
        <v>1E-4</v>
      </c>
      <c r="C835">
        <v>0.34418300000000002</v>
      </c>
      <c r="D835">
        <v>0.72938499999999995</v>
      </c>
      <c r="E835">
        <v>1.0735699999999999</v>
      </c>
    </row>
    <row r="836" spans="1:5" x14ac:dyDescent="0.3">
      <c r="A836" t="s">
        <v>839</v>
      </c>
      <c r="B836">
        <v>1E-4</v>
      </c>
      <c r="C836">
        <v>-7.5366600000000006E-2</v>
      </c>
      <c r="D836">
        <v>-0.67254199999999997</v>
      </c>
      <c r="E836">
        <v>-0.74790800000000002</v>
      </c>
    </row>
    <row r="837" spans="1:5" x14ac:dyDescent="0.3">
      <c r="A837" t="s">
        <v>840</v>
      </c>
      <c r="B837">
        <v>1E-4</v>
      </c>
      <c r="C837">
        <v>-0.41250199999999998</v>
      </c>
      <c r="D837">
        <v>4.0280400000000001E-3</v>
      </c>
      <c r="E837">
        <v>-0.408474</v>
      </c>
    </row>
    <row r="838" spans="1:5" x14ac:dyDescent="0.3">
      <c r="A838" t="s">
        <v>841</v>
      </c>
      <c r="B838">
        <v>1E-4</v>
      </c>
      <c r="C838">
        <v>-0.367197</v>
      </c>
      <c r="D838">
        <v>-0.16785900000000001</v>
      </c>
      <c r="E838">
        <v>-0.53505599999999998</v>
      </c>
    </row>
    <row r="839" spans="1:5" x14ac:dyDescent="0.3">
      <c r="A839" t="s">
        <v>842</v>
      </c>
      <c r="B839">
        <v>1E-4</v>
      </c>
      <c r="C839">
        <v>0.46410699999999999</v>
      </c>
      <c r="D839">
        <v>0.167015</v>
      </c>
      <c r="E839">
        <v>0.63112199999999996</v>
      </c>
    </row>
    <row r="840" spans="1:5" x14ac:dyDescent="0.3">
      <c r="A840" t="s">
        <v>843</v>
      </c>
      <c r="B840">
        <v>1E-4</v>
      </c>
      <c r="C840">
        <v>-0.41777500000000001</v>
      </c>
      <c r="D840">
        <v>-0.27308900000000003</v>
      </c>
      <c r="E840">
        <v>-0.69086499999999995</v>
      </c>
    </row>
    <row r="841" spans="1:5" x14ac:dyDescent="0.3">
      <c r="A841" t="s">
        <v>844</v>
      </c>
      <c r="B841">
        <v>1E-4</v>
      </c>
      <c r="C841">
        <v>-0.49263800000000002</v>
      </c>
      <c r="D841">
        <v>-0.24279700000000001</v>
      </c>
      <c r="E841">
        <v>-0.73543499999999995</v>
      </c>
    </row>
    <row r="842" spans="1:5" x14ac:dyDescent="0.3">
      <c r="A842" t="s">
        <v>845</v>
      </c>
      <c r="B842">
        <v>1E-4</v>
      </c>
      <c r="C842">
        <v>0.67794399999999999</v>
      </c>
      <c r="D842">
        <v>1.33833</v>
      </c>
      <c r="E842">
        <v>2.01627</v>
      </c>
    </row>
    <row r="843" spans="1:5" x14ac:dyDescent="0.3">
      <c r="A843" t="s">
        <v>846</v>
      </c>
      <c r="B843">
        <v>1E-4</v>
      </c>
      <c r="C843">
        <v>-0.43026999999999999</v>
      </c>
      <c r="D843">
        <v>-0.20819699999999999</v>
      </c>
      <c r="E843">
        <v>-0.63846700000000001</v>
      </c>
    </row>
    <row r="844" spans="1:5" x14ac:dyDescent="0.3">
      <c r="A844" t="s">
        <v>847</v>
      </c>
      <c r="B844">
        <v>1E-4</v>
      </c>
      <c r="C844">
        <v>1.2141999999999999</v>
      </c>
      <c r="D844">
        <v>1.16411</v>
      </c>
      <c r="E844">
        <v>2.3783099999999999</v>
      </c>
    </row>
    <row r="845" spans="1:5" x14ac:dyDescent="0.3">
      <c r="A845" t="s">
        <v>848</v>
      </c>
      <c r="B845">
        <v>1E-4</v>
      </c>
      <c r="C845">
        <v>-0.57835499999999995</v>
      </c>
      <c r="D845">
        <v>-0.18276300000000001</v>
      </c>
      <c r="E845">
        <v>-0.76111799999999996</v>
      </c>
    </row>
    <row r="846" spans="1:5" x14ac:dyDescent="0.3">
      <c r="A846" t="s">
        <v>849</v>
      </c>
      <c r="B846">
        <v>1E-4</v>
      </c>
      <c r="C846">
        <v>-0.68107899999999999</v>
      </c>
      <c r="D846">
        <v>-0.196629</v>
      </c>
      <c r="E846">
        <v>-0.87770800000000004</v>
      </c>
    </row>
    <row r="847" spans="1:5" x14ac:dyDescent="0.3">
      <c r="A847" t="s">
        <v>850</v>
      </c>
      <c r="B847">
        <v>1E-4</v>
      </c>
      <c r="C847">
        <v>-0.397036</v>
      </c>
      <c r="D847">
        <v>-0.168938</v>
      </c>
      <c r="E847">
        <v>-0.56597399999999998</v>
      </c>
    </row>
    <row r="848" spans="1:5" x14ac:dyDescent="0.3">
      <c r="A848" t="s">
        <v>851</v>
      </c>
      <c r="B848">
        <v>1E-4</v>
      </c>
      <c r="C848">
        <v>-1.32704</v>
      </c>
      <c r="D848">
        <v>-1.00274</v>
      </c>
      <c r="E848">
        <v>-2.32978</v>
      </c>
    </row>
    <row r="849" spans="1:5" x14ac:dyDescent="0.3">
      <c r="A849" t="s">
        <v>852</v>
      </c>
      <c r="B849">
        <v>1E-4</v>
      </c>
      <c r="C849">
        <v>0.451268</v>
      </c>
      <c r="D849">
        <v>0.21867800000000001</v>
      </c>
      <c r="E849">
        <v>0.66994600000000004</v>
      </c>
    </row>
    <row r="850" spans="1:5" x14ac:dyDescent="0.3">
      <c r="A850" t="s">
        <v>853</v>
      </c>
      <c r="B850">
        <v>1E-4</v>
      </c>
      <c r="C850">
        <v>0.71536699999999998</v>
      </c>
      <c r="D850">
        <v>0.34184999999999999</v>
      </c>
      <c r="E850">
        <v>1.05722</v>
      </c>
    </row>
    <row r="851" spans="1:5" x14ac:dyDescent="0.3">
      <c r="A851" t="s">
        <v>854</v>
      </c>
      <c r="B851">
        <v>1E-4</v>
      </c>
      <c r="C851">
        <v>0.50846899999999995</v>
      </c>
      <c r="D851">
        <v>0.26952700000000002</v>
      </c>
      <c r="E851">
        <v>0.77799600000000002</v>
      </c>
    </row>
    <row r="852" spans="1:5" x14ac:dyDescent="0.3">
      <c r="A852" t="s">
        <v>855</v>
      </c>
      <c r="B852">
        <v>1E-4</v>
      </c>
      <c r="C852">
        <v>-0.45145200000000002</v>
      </c>
      <c r="D852">
        <v>-0.278698</v>
      </c>
      <c r="E852">
        <v>-0.73014999999999997</v>
      </c>
    </row>
    <row r="853" spans="1:5" x14ac:dyDescent="0.3">
      <c r="A853" t="s">
        <v>856</v>
      </c>
      <c r="B853">
        <v>1E-4</v>
      </c>
      <c r="C853">
        <v>0.29228599999999999</v>
      </c>
      <c r="D853">
        <v>0.419576</v>
      </c>
      <c r="E853">
        <v>0.71186300000000002</v>
      </c>
    </row>
    <row r="854" spans="1:5" x14ac:dyDescent="0.3">
      <c r="A854" t="s">
        <v>857</v>
      </c>
      <c r="B854">
        <v>1E-4</v>
      </c>
      <c r="C854">
        <v>-0.444102</v>
      </c>
      <c r="D854">
        <v>-0.36445499999999997</v>
      </c>
      <c r="E854">
        <v>-0.80855699999999997</v>
      </c>
    </row>
    <row r="855" spans="1:5" x14ac:dyDescent="0.3">
      <c r="A855" t="s">
        <v>858</v>
      </c>
      <c r="B855">
        <v>1E-4</v>
      </c>
      <c r="C855">
        <v>-0.36705199999999999</v>
      </c>
      <c r="D855">
        <v>-3.6002300000000001E-2</v>
      </c>
      <c r="E855">
        <v>-0.40305400000000002</v>
      </c>
    </row>
    <row r="856" spans="1:5" x14ac:dyDescent="0.3">
      <c r="A856" t="s">
        <v>859</v>
      </c>
      <c r="B856">
        <v>1E-4</v>
      </c>
      <c r="C856">
        <v>0.63705000000000001</v>
      </c>
      <c r="D856">
        <v>0.29265200000000002</v>
      </c>
      <c r="E856">
        <v>0.92970200000000003</v>
      </c>
    </row>
    <row r="857" spans="1:5" x14ac:dyDescent="0.3">
      <c r="A857" t="s">
        <v>860</v>
      </c>
      <c r="B857">
        <v>1E-4</v>
      </c>
      <c r="C857">
        <v>0.53021499999999999</v>
      </c>
      <c r="D857">
        <v>3.37382E-3</v>
      </c>
      <c r="E857">
        <v>0.53358899999999998</v>
      </c>
    </row>
    <row r="858" spans="1:5" x14ac:dyDescent="0.3">
      <c r="A858" t="s">
        <v>861</v>
      </c>
      <c r="B858">
        <v>1E-4</v>
      </c>
      <c r="C858">
        <v>-0.67567299999999997</v>
      </c>
      <c r="D858">
        <v>-0.169071</v>
      </c>
      <c r="E858">
        <v>-0.84474400000000005</v>
      </c>
    </row>
    <row r="859" spans="1:5" x14ac:dyDescent="0.3">
      <c r="A859" t="s">
        <v>862</v>
      </c>
      <c r="B859">
        <v>1E-4</v>
      </c>
      <c r="C859">
        <v>0.65721200000000002</v>
      </c>
      <c r="D859">
        <v>0.54560900000000001</v>
      </c>
      <c r="E859">
        <v>1.20282</v>
      </c>
    </row>
    <row r="860" spans="1:5" x14ac:dyDescent="0.3">
      <c r="A860" t="s">
        <v>863</v>
      </c>
      <c r="B860">
        <v>1E-4</v>
      </c>
      <c r="C860">
        <v>-0.227911</v>
      </c>
      <c r="D860">
        <v>-6.8709400000000004E-2</v>
      </c>
      <c r="E860">
        <v>-0.29661999999999999</v>
      </c>
    </row>
    <row r="861" spans="1:5" x14ac:dyDescent="0.3">
      <c r="A861" t="s">
        <v>864</v>
      </c>
      <c r="B861">
        <v>1E-4</v>
      </c>
      <c r="C861">
        <v>0.74717900000000004</v>
      </c>
      <c r="D861">
        <v>0.27184700000000001</v>
      </c>
      <c r="E861">
        <v>1.0190300000000001</v>
      </c>
    </row>
    <row r="862" spans="1:5" x14ac:dyDescent="0.3">
      <c r="A862" t="s">
        <v>865</v>
      </c>
      <c r="B862">
        <v>1E-4</v>
      </c>
      <c r="C862">
        <v>0.62833899999999998</v>
      </c>
      <c r="D862">
        <v>-3.5353099999999998E-2</v>
      </c>
      <c r="E862">
        <v>0.59298600000000001</v>
      </c>
    </row>
    <row r="863" spans="1:5" x14ac:dyDescent="0.3">
      <c r="A863" t="s">
        <v>866</v>
      </c>
      <c r="B863">
        <v>1E-4</v>
      </c>
      <c r="C863">
        <v>-0.517845</v>
      </c>
      <c r="D863">
        <v>-0.35888399999999998</v>
      </c>
      <c r="E863">
        <v>-0.87672899999999998</v>
      </c>
    </row>
    <row r="864" spans="1:5" x14ac:dyDescent="0.3">
      <c r="A864" t="s">
        <v>867</v>
      </c>
      <c r="B864">
        <v>1E-4</v>
      </c>
      <c r="C864">
        <v>-0.38216800000000001</v>
      </c>
      <c r="D864">
        <v>-0.57214600000000004</v>
      </c>
      <c r="E864">
        <v>-0.954314</v>
      </c>
    </row>
    <row r="865" spans="1:5" x14ac:dyDescent="0.3">
      <c r="A865" t="s">
        <v>868</v>
      </c>
      <c r="B865">
        <v>1E-4</v>
      </c>
      <c r="C865">
        <v>-0.502336</v>
      </c>
      <c r="D865">
        <v>-0.13511000000000001</v>
      </c>
      <c r="E865">
        <v>-0.63744599999999996</v>
      </c>
    </row>
    <row r="866" spans="1:5" x14ac:dyDescent="0.3">
      <c r="A866" t="s">
        <v>869</v>
      </c>
      <c r="B866">
        <v>1E-4</v>
      </c>
      <c r="C866">
        <v>0.65277300000000005</v>
      </c>
      <c r="D866">
        <v>0.70495399999999997</v>
      </c>
      <c r="E866">
        <v>1.3577300000000001</v>
      </c>
    </row>
    <row r="867" spans="1:5" x14ac:dyDescent="0.3">
      <c r="A867" t="s">
        <v>870</v>
      </c>
      <c r="B867">
        <v>1E-4</v>
      </c>
      <c r="C867">
        <v>-0.460536</v>
      </c>
      <c r="D867">
        <v>-0.158723</v>
      </c>
      <c r="E867">
        <v>-0.619259</v>
      </c>
    </row>
    <row r="868" spans="1:5" x14ac:dyDescent="0.3">
      <c r="A868" t="s">
        <v>871</v>
      </c>
      <c r="B868">
        <v>1E-4</v>
      </c>
      <c r="C868">
        <v>-0.31900299999999998</v>
      </c>
      <c r="D868">
        <v>-0.20594899999999999</v>
      </c>
      <c r="E868">
        <v>-0.524953</v>
      </c>
    </row>
    <row r="869" spans="1:5" x14ac:dyDescent="0.3">
      <c r="A869" t="s">
        <v>872</v>
      </c>
      <c r="B869">
        <v>1E-4</v>
      </c>
      <c r="C869">
        <v>-0.49692900000000001</v>
      </c>
      <c r="D869">
        <v>-0.52347999999999995</v>
      </c>
      <c r="E869">
        <v>-1.02041</v>
      </c>
    </row>
    <row r="870" spans="1:5" x14ac:dyDescent="0.3">
      <c r="A870" t="s">
        <v>873</v>
      </c>
      <c r="B870">
        <v>1E-4</v>
      </c>
      <c r="C870">
        <v>-0.262625</v>
      </c>
      <c r="D870">
        <v>-2.7469199999999999E-2</v>
      </c>
      <c r="E870">
        <v>-0.29009400000000002</v>
      </c>
    </row>
    <row r="871" spans="1:5" x14ac:dyDescent="0.3">
      <c r="A871" t="s">
        <v>874</v>
      </c>
      <c r="B871">
        <v>1E-4</v>
      </c>
      <c r="C871">
        <v>-0.60280100000000003</v>
      </c>
      <c r="D871">
        <v>-0.37536399999999998</v>
      </c>
      <c r="E871">
        <v>-0.97816400000000003</v>
      </c>
    </row>
    <row r="872" spans="1:5" x14ac:dyDescent="0.3">
      <c r="A872" t="s">
        <v>875</v>
      </c>
      <c r="B872">
        <v>1E-4</v>
      </c>
      <c r="C872">
        <v>-7.0362900000000006E-2</v>
      </c>
      <c r="D872">
        <v>-0.210761</v>
      </c>
      <c r="E872">
        <v>-0.28112399999999999</v>
      </c>
    </row>
    <row r="873" spans="1:5" x14ac:dyDescent="0.3">
      <c r="A873" t="s">
        <v>876</v>
      </c>
      <c r="B873">
        <v>1E-4</v>
      </c>
      <c r="C873">
        <v>-0.52478499999999995</v>
      </c>
      <c r="D873">
        <v>-0.18779299999999999</v>
      </c>
      <c r="E873">
        <v>-0.71257800000000004</v>
      </c>
    </row>
    <row r="874" spans="1:5" x14ac:dyDescent="0.3">
      <c r="A874" t="s">
        <v>877</v>
      </c>
      <c r="B874">
        <v>1E-4</v>
      </c>
      <c r="C874">
        <v>-0.38173699999999999</v>
      </c>
      <c r="D874">
        <v>-0.141652</v>
      </c>
      <c r="E874">
        <v>-0.52338799999999996</v>
      </c>
    </row>
    <row r="875" spans="1:5" x14ac:dyDescent="0.3">
      <c r="A875" t="s">
        <v>878</v>
      </c>
      <c r="B875">
        <v>1E-4</v>
      </c>
      <c r="C875">
        <v>-0.400843</v>
      </c>
      <c r="D875">
        <v>-0.285999</v>
      </c>
      <c r="E875">
        <v>-0.68684199999999995</v>
      </c>
    </row>
    <row r="876" spans="1:5" x14ac:dyDescent="0.3">
      <c r="A876" t="s">
        <v>879</v>
      </c>
      <c r="B876">
        <v>1E-4</v>
      </c>
      <c r="C876">
        <v>-0.24082600000000001</v>
      </c>
      <c r="D876">
        <v>-0.223441</v>
      </c>
      <c r="E876">
        <v>-0.46426699999999999</v>
      </c>
    </row>
    <row r="877" spans="1:5" x14ac:dyDescent="0.3">
      <c r="A877" t="s">
        <v>880</v>
      </c>
      <c r="B877">
        <v>1E-4</v>
      </c>
      <c r="C877">
        <v>-0.44090099999999999</v>
      </c>
      <c r="D877">
        <v>-0.33002199999999998</v>
      </c>
      <c r="E877">
        <v>-0.77092300000000002</v>
      </c>
    </row>
    <row r="878" spans="1:5" x14ac:dyDescent="0.3">
      <c r="A878" t="s">
        <v>881</v>
      </c>
      <c r="B878">
        <v>1E-4</v>
      </c>
      <c r="C878">
        <v>0.93771199999999999</v>
      </c>
      <c r="D878">
        <v>0.141483</v>
      </c>
      <c r="E878">
        <v>1.0791900000000001</v>
      </c>
    </row>
    <row r="879" spans="1:5" x14ac:dyDescent="0.3">
      <c r="A879" t="s">
        <v>882</v>
      </c>
      <c r="B879">
        <v>1E-4</v>
      </c>
      <c r="C879">
        <v>0.81328900000000004</v>
      </c>
      <c r="D879">
        <v>0.181343</v>
      </c>
      <c r="E879">
        <v>0.99463199999999996</v>
      </c>
    </row>
    <row r="880" spans="1:5" x14ac:dyDescent="0.3">
      <c r="A880" t="s">
        <v>883</v>
      </c>
      <c r="B880">
        <v>1E-4</v>
      </c>
      <c r="C880">
        <v>-0.28434999999999999</v>
      </c>
      <c r="D880">
        <v>-4.1725699999999998E-2</v>
      </c>
      <c r="E880">
        <v>-0.326075</v>
      </c>
    </row>
    <row r="881" spans="1:5" x14ac:dyDescent="0.3">
      <c r="A881" t="s">
        <v>884</v>
      </c>
      <c r="B881">
        <v>1E-4</v>
      </c>
      <c r="C881">
        <v>-0.336335</v>
      </c>
      <c r="D881">
        <v>-0.240011</v>
      </c>
      <c r="E881">
        <v>-0.57634600000000002</v>
      </c>
    </row>
    <row r="882" spans="1:5" x14ac:dyDescent="0.3">
      <c r="A882" t="s">
        <v>885</v>
      </c>
      <c r="B882">
        <v>1E-4</v>
      </c>
      <c r="C882">
        <v>-0.33295799999999998</v>
      </c>
      <c r="D882">
        <v>-0.15317</v>
      </c>
      <c r="E882">
        <v>-0.486128</v>
      </c>
    </row>
    <row r="883" spans="1:5" x14ac:dyDescent="0.3">
      <c r="A883" t="s">
        <v>886</v>
      </c>
      <c r="B883">
        <v>1E-4</v>
      </c>
      <c r="C883">
        <v>-0.43910199999999999</v>
      </c>
      <c r="D883">
        <v>-8.1257300000000005E-2</v>
      </c>
      <c r="E883">
        <v>-0.52036000000000004</v>
      </c>
    </row>
    <row r="884" spans="1:5" x14ac:dyDescent="0.3">
      <c r="A884" t="s">
        <v>887</v>
      </c>
      <c r="B884">
        <v>1E-4</v>
      </c>
      <c r="C884">
        <v>0.69100799999999996</v>
      </c>
      <c r="D884">
        <v>0.49843199999999999</v>
      </c>
      <c r="E884">
        <v>1.1894400000000001</v>
      </c>
    </row>
    <row r="885" spans="1:5" x14ac:dyDescent="0.3">
      <c r="A885" t="s">
        <v>888</v>
      </c>
      <c r="B885">
        <v>1E-4</v>
      </c>
      <c r="C885">
        <v>-0.33542100000000002</v>
      </c>
      <c r="D885">
        <v>-0.28841099999999997</v>
      </c>
      <c r="E885">
        <v>-0.62383200000000005</v>
      </c>
    </row>
    <row r="886" spans="1:5" x14ac:dyDescent="0.3">
      <c r="A886" t="s">
        <v>889</v>
      </c>
      <c r="B886">
        <v>1E-4</v>
      </c>
      <c r="C886">
        <v>1.1208400000000001</v>
      </c>
      <c r="D886">
        <v>1.35626</v>
      </c>
      <c r="E886">
        <v>2.4771000000000001</v>
      </c>
    </row>
    <row r="887" spans="1:5" x14ac:dyDescent="0.3">
      <c r="A887" t="s">
        <v>890</v>
      </c>
      <c r="B887">
        <v>1E-4</v>
      </c>
      <c r="C887">
        <v>-0.41350700000000001</v>
      </c>
      <c r="D887">
        <v>-0.19467999999999999</v>
      </c>
      <c r="E887">
        <v>-0.60818799999999995</v>
      </c>
    </row>
    <row r="888" spans="1:5" x14ac:dyDescent="0.3">
      <c r="A888" t="s">
        <v>891</v>
      </c>
      <c r="B888">
        <v>1E-4</v>
      </c>
      <c r="C888">
        <v>0.33829900000000002</v>
      </c>
      <c r="D888">
        <v>0.25609700000000002</v>
      </c>
      <c r="E888">
        <v>0.59439600000000004</v>
      </c>
    </row>
    <row r="889" spans="1:5" x14ac:dyDescent="0.3">
      <c r="A889" t="s">
        <v>892</v>
      </c>
      <c r="B889">
        <v>1E-4</v>
      </c>
      <c r="C889">
        <v>0.33135100000000001</v>
      </c>
      <c r="D889">
        <v>0.18318999999999999</v>
      </c>
      <c r="E889">
        <v>0.51454100000000003</v>
      </c>
    </row>
    <row r="890" spans="1:5" x14ac:dyDescent="0.3">
      <c r="A890" t="s">
        <v>893</v>
      </c>
      <c r="B890">
        <v>1E-4</v>
      </c>
      <c r="C890">
        <v>-0.23858599999999999</v>
      </c>
      <c r="D890">
        <v>-0.119283</v>
      </c>
      <c r="E890">
        <v>-0.35786800000000002</v>
      </c>
    </row>
    <row r="891" spans="1:5" x14ac:dyDescent="0.3">
      <c r="A891" t="s">
        <v>894</v>
      </c>
      <c r="B891">
        <v>1E-4</v>
      </c>
      <c r="C891">
        <v>-0.36968400000000001</v>
      </c>
      <c r="D891">
        <v>-0.247498</v>
      </c>
      <c r="E891">
        <v>-0.61718099999999998</v>
      </c>
    </row>
    <row r="892" spans="1:5" x14ac:dyDescent="0.3">
      <c r="A892" t="s">
        <v>895</v>
      </c>
      <c r="B892">
        <v>1E-4</v>
      </c>
      <c r="C892">
        <v>-0.11350499999999999</v>
      </c>
      <c r="D892">
        <v>-0.27889799999999998</v>
      </c>
      <c r="E892">
        <v>-0.39240199999999997</v>
      </c>
    </row>
    <row r="893" spans="1:5" x14ac:dyDescent="0.3">
      <c r="A893" t="s">
        <v>896</v>
      </c>
      <c r="B893">
        <v>1E-4</v>
      </c>
      <c r="C893">
        <v>-0.100634</v>
      </c>
      <c r="D893">
        <v>-0.36096400000000001</v>
      </c>
      <c r="E893">
        <v>-0.46159800000000001</v>
      </c>
    </row>
    <row r="894" spans="1:5" x14ac:dyDescent="0.3">
      <c r="A894" t="s">
        <v>897</v>
      </c>
      <c r="B894">
        <v>1E-4</v>
      </c>
      <c r="C894">
        <v>-0.17380999999999999</v>
      </c>
      <c r="D894">
        <v>-0.21206</v>
      </c>
      <c r="E894">
        <v>-0.38586999999999999</v>
      </c>
    </row>
    <row r="895" spans="1:5" x14ac:dyDescent="0.3">
      <c r="A895" t="s">
        <v>898</v>
      </c>
      <c r="B895">
        <v>1E-4</v>
      </c>
      <c r="C895">
        <v>-0.28042600000000001</v>
      </c>
      <c r="D895">
        <v>-0.211033</v>
      </c>
      <c r="E895">
        <v>-0.49145899999999998</v>
      </c>
    </row>
    <row r="896" spans="1:5" x14ac:dyDescent="0.3">
      <c r="A896" t="s">
        <v>899</v>
      </c>
      <c r="B896">
        <v>1E-4</v>
      </c>
      <c r="C896">
        <v>-0.247061</v>
      </c>
      <c r="D896">
        <v>-0.181086</v>
      </c>
      <c r="E896">
        <v>-0.42814799999999997</v>
      </c>
    </row>
    <row r="897" spans="1:5" x14ac:dyDescent="0.3">
      <c r="A897" t="s">
        <v>900</v>
      </c>
      <c r="B897">
        <v>1E-4</v>
      </c>
      <c r="C897">
        <v>-0.24298400000000001</v>
      </c>
      <c r="D897">
        <v>-0.15010599999999999</v>
      </c>
      <c r="E897">
        <v>-0.39308999999999999</v>
      </c>
    </row>
    <row r="898" spans="1:5" x14ac:dyDescent="0.3">
      <c r="A898" t="s">
        <v>901</v>
      </c>
      <c r="B898">
        <v>1E-4</v>
      </c>
      <c r="C898">
        <v>-8.7092600000000006E-2</v>
      </c>
      <c r="D898">
        <v>-0.264625</v>
      </c>
      <c r="E898">
        <v>-0.35171799999999998</v>
      </c>
    </row>
    <row r="899" spans="1:5" x14ac:dyDescent="0.3">
      <c r="A899" t="s">
        <v>902</v>
      </c>
      <c r="B899">
        <v>1E-4</v>
      </c>
      <c r="C899">
        <v>-0.46267599999999998</v>
      </c>
      <c r="D899">
        <v>-0.31828000000000001</v>
      </c>
      <c r="E899">
        <v>-0.78095599999999998</v>
      </c>
    </row>
    <row r="900" spans="1:5" x14ac:dyDescent="0.3">
      <c r="A900" t="s">
        <v>903</v>
      </c>
      <c r="B900">
        <v>1E-4</v>
      </c>
      <c r="C900">
        <v>-0.27189000000000002</v>
      </c>
      <c r="D900">
        <v>-0.197576</v>
      </c>
      <c r="E900">
        <v>-0.46946599999999999</v>
      </c>
    </row>
    <row r="901" spans="1:5" x14ac:dyDescent="0.3">
      <c r="A901" t="s">
        <v>904</v>
      </c>
      <c r="B901">
        <v>1E-4</v>
      </c>
      <c r="C901">
        <v>0.70347800000000005</v>
      </c>
      <c r="D901">
        <v>0.95538400000000001</v>
      </c>
      <c r="E901">
        <v>1.65886</v>
      </c>
    </row>
    <row r="902" spans="1:5" x14ac:dyDescent="0.3">
      <c r="A902" t="s">
        <v>905</v>
      </c>
      <c r="B902">
        <v>1E-4</v>
      </c>
      <c r="C902">
        <v>0.56935199999999997</v>
      </c>
      <c r="D902">
        <v>1.1034999999999999</v>
      </c>
      <c r="E902">
        <v>1.6728499999999999</v>
      </c>
    </row>
    <row r="903" spans="1:5" x14ac:dyDescent="0.3">
      <c r="A903" t="s">
        <v>906</v>
      </c>
      <c r="B903">
        <v>1E-4</v>
      </c>
      <c r="C903">
        <v>0.33206999999999998</v>
      </c>
      <c r="D903">
        <v>0.253224</v>
      </c>
      <c r="E903">
        <v>0.58529399999999998</v>
      </c>
    </row>
    <row r="904" spans="1:5" x14ac:dyDescent="0.3">
      <c r="A904" t="s">
        <v>907</v>
      </c>
      <c r="B904">
        <v>1E-4</v>
      </c>
      <c r="C904">
        <v>0.57215800000000006</v>
      </c>
      <c r="D904">
        <v>0.30291400000000002</v>
      </c>
      <c r="E904">
        <v>0.87507199999999996</v>
      </c>
    </row>
    <row r="905" spans="1:5" x14ac:dyDescent="0.3">
      <c r="A905" t="s">
        <v>908</v>
      </c>
      <c r="B905">
        <v>1E-4</v>
      </c>
      <c r="C905">
        <v>0.47160200000000002</v>
      </c>
      <c r="D905">
        <v>0.166325</v>
      </c>
      <c r="E905">
        <v>0.63792700000000002</v>
      </c>
    </row>
    <row r="906" spans="1:5" x14ac:dyDescent="0.3">
      <c r="A906" t="s">
        <v>909</v>
      </c>
      <c r="B906">
        <v>1E-4</v>
      </c>
      <c r="C906">
        <v>0.58791400000000005</v>
      </c>
      <c r="D906">
        <v>0.36669099999999999</v>
      </c>
      <c r="E906">
        <v>0.95460500000000004</v>
      </c>
    </row>
    <row r="907" spans="1:5" x14ac:dyDescent="0.3">
      <c r="A907" t="s">
        <v>910</v>
      </c>
      <c r="B907">
        <v>1E-4</v>
      </c>
      <c r="C907">
        <v>0.86298600000000003</v>
      </c>
      <c r="D907">
        <v>0.46265000000000001</v>
      </c>
      <c r="E907">
        <v>1.3256399999999999</v>
      </c>
    </row>
    <row r="908" spans="1:5" x14ac:dyDescent="0.3">
      <c r="A908" t="s">
        <v>911</v>
      </c>
      <c r="B908">
        <v>1E-4</v>
      </c>
      <c r="C908">
        <v>-0.33676400000000001</v>
      </c>
      <c r="D908">
        <v>-0.30626700000000001</v>
      </c>
      <c r="E908">
        <v>-0.64303100000000002</v>
      </c>
    </row>
    <row r="909" spans="1:5" x14ac:dyDescent="0.3">
      <c r="A909" t="s">
        <v>912</v>
      </c>
      <c r="B909">
        <v>1E-4</v>
      </c>
      <c r="C909">
        <v>-0.282829</v>
      </c>
      <c r="D909">
        <v>-0.123016</v>
      </c>
      <c r="E909">
        <v>-0.40584500000000001</v>
      </c>
    </row>
    <row r="910" spans="1:5" x14ac:dyDescent="0.3">
      <c r="A910" t="s">
        <v>913</v>
      </c>
      <c r="B910">
        <v>1E-4</v>
      </c>
      <c r="C910">
        <v>-0.22373199999999999</v>
      </c>
      <c r="D910">
        <v>-0.33145599999999997</v>
      </c>
      <c r="E910">
        <v>-0.55518699999999999</v>
      </c>
    </row>
    <row r="911" spans="1:5" x14ac:dyDescent="0.3">
      <c r="A911" t="s">
        <v>914</v>
      </c>
      <c r="B911">
        <v>1E-4</v>
      </c>
      <c r="C911">
        <v>-0.13861399999999999</v>
      </c>
      <c r="D911">
        <v>-0.26684099999999999</v>
      </c>
      <c r="E911">
        <v>-0.40545500000000001</v>
      </c>
    </row>
    <row r="912" spans="1:5" x14ac:dyDescent="0.3">
      <c r="A912" t="s">
        <v>915</v>
      </c>
      <c r="B912">
        <v>1E-4</v>
      </c>
      <c r="C912">
        <v>0.18617400000000001</v>
      </c>
      <c r="D912">
        <v>0.35203299999999998</v>
      </c>
      <c r="E912">
        <v>0.53820699999999999</v>
      </c>
    </row>
    <row r="913" spans="1:5" x14ac:dyDescent="0.3">
      <c r="A913" t="s">
        <v>916</v>
      </c>
      <c r="B913">
        <v>1E-4</v>
      </c>
      <c r="C913">
        <v>0.38389899999999999</v>
      </c>
      <c r="D913">
        <v>0.18259600000000001</v>
      </c>
      <c r="E913">
        <v>0.56649400000000005</v>
      </c>
    </row>
    <row r="914" spans="1:5" x14ac:dyDescent="0.3">
      <c r="A914" t="s">
        <v>917</v>
      </c>
      <c r="B914">
        <v>1E-4</v>
      </c>
      <c r="C914">
        <v>-0.23233500000000001</v>
      </c>
      <c r="D914">
        <v>-0.185671</v>
      </c>
      <c r="E914">
        <v>-0.41800599999999999</v>
      </c>
    </row>
    <row r="915" spans="1:5" x14ac:dyDescent="0.3">
      <c r="A915" t="s">
        <v>918</v>
      </c>
      <c r="B915">
        <v>1E-4</v>
      </c>
      <c r="C915">
        <v>-0.47260000000000002</v>
      </c>
      <c r="D915">
        <v>-0.106638</v>
      </c>
      <c r="E915">
        <v>-0.57923800000000003</v>
      </c>
    </row>
    <row r="916" spans="1:5" x14ac:dyDescent="0.3">
      <c r="A916" t="s">
        <v>919</v>
      </c>
      <c r="B916">
        <v>1E-4</v>
      </c>
      <c r="C916">
        <v>-0.28750900000000001</v>
      </c>
      <c r="D916">
        <v>-0.30642799999999998</v>
      </c>
      <c r="E916">
        <v>-0.59393700000000005</v>
      </c>
    </row>
    <row r="917" spans="1:5" x14ac:dyDescent="0.3">
      <c r="A917" t="s">
        <v>920</v>
      </c>
      <c r="B917">
        <v>1E-4</v>
      </c>
      <c r="C917">
        <v>-0.95018100000000005</v>
      </c>
      <c r="D917">
        <v>-0.50078400000000001</v>
      </c>
      <c r="E917">
        <v>-1.4509700000000001</v>
      </c>
    </row>
    <row r="918" spans="1:5" x14ac:dyDescent="0.3">
      <c r="A918" t="s">
        <v>921</v>
      </c>
      <c r="B918">
        <v>1E-4</v>
      </c>
      <c r="C918">
        <v>1.17241</v>
      </c>
      <c r="D918">
        <v>0.248616</v>
      </c>
      <c r="E918">
        <v>1.42103</v>
      </c>
    </row>
    <row r="919" spans="1:5" x14ac:dyDescent="0.3">
      <c r="A919" t="s">
        <v>922</v>
      </c>
      <c r="B919">
        <v>1E-4</v>
      </c>
      <c r="C919">
        <v>-0.40818399999999999</v>
      </c>
      <c r="D919">
        <v>-0.39966400000000002</v>
      </c>
      <c r="E919">
        <v>-0.80784800000000001</v>
      </c>
    </row>
    <row r="920" spans="1:5" x14ac:dyDescent="0.3">
      <c r="A920" t="s">
        <v>923</v>
      </c>
      <c r="B920">
        <v>1E-4</v>
      </c>
      <c r="C920">
        <v>-0.640899</v>
      </c>
      <c r="D920">
        <v>-0.28636299999999998</v>
      </c>
      <c r="E920">
        <v>-0.927261</v>
      </c>
    </row>
    <row r="921" spans="1:5" x14ac:dyDescent="0.3">
      <c r="A921" t="s">
        <v>924</v>
      </c>
      <c r="B921">
        <v>1E-4</v>
      </c>
      <c r="C921">
        <v>-0.57798899999999998</v>
      </c>
      <c r="D921">
        <v>-0.49593799999999999</v>
      </c>
      <c r="E921">
        <v>-1.0739300000000001</v>
      </c>
    </row>
    <row r="922" spans="1:5" x14ac:dyDescent="0.3">
      <c r="A922" t="s">
        <v>925</v>
      </c>
      <c r="B922">
        <v>1E-4</v>
      </c>
      <c r="C922">
        <v>-0.18918699999999999</v>
      </c>
      <c r="D922">
        <v>-0.38180599999999998</v>
      </c>
      <c r="E922">
        <v>-0.57099299999999997</v>
      </c>
    </row>
    <row r="923" spans="1:5" x14ac:dyDescent="0.3">
      <c r="A923" t="s">
        <v>926</v>
      </c>
      <c r="B923">
        <v>1E-4</v>
      </c>
      <c r="C923">
        <v>-0.37948999999999999</v>
      </c>
      <c r="D923">
        <v>-0.121508</v>
      </c>
      <c r="E923">
        <v>-0.50099700000000003</v>
      </c>
    </row>
    <row r="924" spans="1:5" x14ac:dyDescent="0.3">
      <c r="A924" t="s">
        <v>927</v>
      </c>
      <c r="B924">
        <v>1E-4</v>
      </c>
      <c r="C924">
        <v>0.51404799999999995</v>
      </c>
      <c r="D924">
        <v>0.13066900000000001</v>
      </c>
      <c r="E924">
        <v>0.64471699999999998</v>
      </c>
    </row>
    <row r="925" spans="1:5" x14ac:dyDescent="0.3">
      <c r="A925" t="s">
        <v>928</v>
      </c>
      <c r="B925">
        <v>1E-4</v>
      </c>
      <c r="C925">
        <v>0.480408</v>
      </c>
      <c r="D925">
        <v>0.24951799999999999</v>
      </c>
      <c r="E925">
        <v>0.72992599999999996</v>
      </c>
    </row>
    <row r="926" spans="1:5" x14ac:dyDescent="0.3">
      <c r="A926" t="s">
        <v>929</v>
      </c>
      <c r="B926">
        <v>1E-4</v>
      </c>
      <c r="C926">
        <v>-0.26775300000000002</v>
      </c>
      <c r="D926">
        <v>-0.29207</v>
      </c>
      <c r="E926">
        <v>-0.55982299999999996</v>
      </c>
    </row>
    <row r="927" spans="1:5" x14ac:dyDescent="0.3">
      <c r="A927" t="s">
        <v>930</v>
      </c>
      <c r="B927">
        <v>1E-4</v>
      </c>
      <c r="C927">
        <v>0.42608099999999999</v>
      </c>
      <c r="D927">
        <v>0.17245199999999999</v>
      </c>
      <c r="E927">
        <v>0.59853299999999998</v>
      </c>
    </row>
    <row r="928" spans="1:5" x14ac:dyDescent="0.3">
      <c r="A928" t="s">
        <v>931</v>
      </c>
      <c r="B928">
        <v>1E-4</v>
      </c>
      <c r="C928">
        <v>1.2813300000000001</v>
      </c>
      <c r="D928">
        <v>0.82882800000000001</v>
      </c>
      <c r="E928">
        <v>2.11016</v>
      </c>
    </row>
    <row r="929" spans="1:5" x14ac:dyDescent="0.3">
      <c r="A929" t="s">
        <v>932</v>
      </c>
      <c r="B929">
        <v>1E-4</v>
      </c>
      <c r="C929">
        <v>0.34664099999999998</v>
      </c>
      <c r="D929">
        <v>0.412194</v>
      </c>
      <c r="E929">
        <v>0.75883500000000004</v>
      </c>
    </row>
    <row r="930" spans="1:5" x14ac:dyDescent="0.3">
      <c r="A930" t="s">
        <v>933</v>
      </c>
      <c r="B930">
        <v>1E-4</v>
      </c>
      <c r="C930">
        <v>-0.39198</v>
      </c>
      <c r="D930">
        <v>-0.30328500000000003</v>
      </c>
      <c r="E930">
        <v>-0.69526500000000002</v>
      </c>
    </row>
    <row r="931" spans="1:5" x14ac:dyDescent="0.3">
      <c r="A931" t="s">
        <v>934</v>
      </c>
      <c r="B931">
        <v>1E-4</v>
      </c>
      <c r="C931">
        <v>0.64489399999999997</v>
      </c>
      <c r="D931">
        <v>0.58005899999999999</v>
      </c>
      <c r="E931">
        <v>1.22495</v>
      </c>
    </row>
    <row r="932" spans="1:5" x14ac:dyDescent="0.3">
      <c r="A932" t="s">
        <v>935</v>
      </c>
      <c r="B932">
        <v>1E-4</v>
      </c>
      <c r="C932">
        <v>0.47899000000000003</v>
      </c>
      <c r="D932">
        <v>0.98838400000000004</v>
      </c>
      <c r="E932">
        <v>1.4673700000000001</v>
      </c>
    </row>
    <row r="933" spans="1:5" x14ac:dyDescent="0.3">
      <c r="A933" t="s">
        <v>936</v>
      </c>
      <c r="B933">
        <v>1E-4</v>
      </c>
      <c r="C933">
        <v>-0.29524</v>
      </c>
      <c r="D933">
        <v>-0.15798100000000001</v>
      </c>
      <c r="E933">
        <v>-0.45322099999999998</v>
      </c>
    </row>
    <row r="934" spans="1:5" x14ac:dyDescent="0.3">
      <c r="A934" t="s">
        <v>937</v>
      </c>
      <c r="B934">
        <v>1E-4</v>
      </c>
      <c r="C934">
        <v>-0.230022</v>
      </c>
      <c r="D934">
        <v>-0.42438100000000001</v>
      </c>
      <c r="E934">
        <v>-0.65440299999999996</v>
      </c>
    </row>
    <row r="935" spans="1:5" x14ac:dyDescent="0.3">
      <c r="A935" t="s">
        <v>938</v>
      </c>
      <c r="B935">
        <v>1E-4</v>
      </c>
      <c r="C935">
        <v>0.45770899999999998</v>
      </c>
      <c r="D935">
        <v>0.290854</v>
      </c>
      <c r="E935">
        <v>0.74856299999999998</v>
      </c>
    </row>
    <row r="936" spans="1:5" x14ac:dyDescent="0.3">
      <c r="A936" t="s">
        <v>939</v>
      </c>
      <c r="B936">
        <v>1E-4</v>
      </c>
      <c r="C936">
        <v>-0.28995100000000001</v>
      </c>
      <c r="D936">
        <v>-0.33169199999999999</v>
      </c>
      <c r="E936">
        <v>-0.62164299999999995</v>
      </c>
    </row>
    <row r="937" spans="1:5" x14ac:dyDescent="0.3">
      <c r="A937" t="s">
        <v>940</v>
      </c>
      <c r="B937">
        <v>1E-4</v>
      </c>
      <c r="C937">
        <v>-0.44548399999999999</v>
      </c>
      <c r="D937">
        <v>-0.118742</v>
      </c>
      <c r="E937">
        <v>-0.56422600000000001</v>
      </c>
    </row>
    <row r="938" spans="1:5" x14ac:dyDescent="0.3">
      <c r="A938" t="s">
        <v>941</v>
      </c>
      <c r="B938">
        <v>1E-4</v>
      </c>
      <c r="C938">
        <v>-0.26126700000000003</v>
      </c>
      <c r="D938">
        <v>-0.240893</v>
      </c>
      <c r="E938">
        <v>-0.50216000000000005</v>
      </c>
    </row>
    <row r="939" spans="1:5" x14ac:dyDescent="0.3">
      <c r="A939" t="s">
        <v>942</v>
      </c>
      <c r="B939">
        <v>1E-4</v>
      </c>
      <c r="C939">
        <v>-0.24956200000000001</v>
      </c>
      <c r="D939">
        <v>-0.21410499999999999</v>
      </c>
      <c r="E939">
        <v>-0.46366800000000002</v>
      </c>
    </row>
    <row r="940" spans="1:5" x14ac:dyDescent="0.3">
      <c r="A940" t="s">
        <v>943</v>
      </c>
      <c r="B940">
        <v>1E-4</v>
      </c>
      <c r="C940">
        <v>0.47998800000000003</v>
      </c>
      <c r="D940">
        <v>0.779227</v>
      </c>
      <c r="E940">
        <v>1.2592099999999999</v>
      </c>
    </row>
    <row r="941" spans="1:5" x14ac:dyDescent="0.3">
      <c r="A941" t="s">
        <v>944</v>
      </c>
      <c r="B941">
        <v>1E-4</v>
      </c>
      <c r="C941">
        <v>-0.34473700000000002</v>
      </c>
      <c r="D941">
        <v>-0.28080699999999997</v>
      </c>
      <c r="E941">
        <v>-0.62554399999999999</v>
      </c>
    </row>
    <row r="942" spans="1:5" x14ac:dyDescent="0.3">
      <c r="A942" t="s">
        <v>945</v>
      </c>
      <c r="B942">
        <v>1E-4</v>
      </c>
      <c r="C942">
        <v>-0.40607599999999999</v>
      </c>
      <c r="D942">
        <v>-0.41799399999999998</v>
      </c>
      <c r="E942">
        <v>-0.82406999999999997</v>
      </c>
    </row>
    <row r="943" spans="1:5" x14ac:dyDescent="0.3">
      <c r="A943" t="s">
        <v>946</v>
      </c>
      <c r="B943">
        <v>1E-4</v>
      </c>
      <c r="C943">
        <v>-0.38208199999999998</v>
      </c>
      <c r="D943">
        <v>-0.35424800000000001</v>
      </c>
      <c r="E943">
        <v>-0.73633000000000004</v>
      </c>
    </row>
    <row r="944" spans="1:5" x14ac:dyDescent="0.3">
      <c r="A944" t="s">
        <v>947</v>
      </c>
      <c r="B944">
        <v>1E-4</v>
      </c>
      <c r="C944">
        <v>-1.5081800000000001</v>
      </c>
      <c r="D944">
        <v>-0.68688899999999997</v>
      </c>
      <c r="E944">
        <v>-2.1950699999999999</v>
      </c>
    </row>
    <row r="945" spans="1:5" x14ac:dyDescent="0.3">
      <c r="A945" t="s">
        <v>948</v>
      </c>
      <c r="B945">
        <v>1E-4</v>
      </c>
      <c r="C945">
        <v>-0.61838899999999997</v>
      </c>
      <c r="D945">
        <v>-0.29068899999999998</v>
      </c>
      <c r="E945">
        <v>-0.90907800000000005</v>
      </c>
    </row>
    <row r="946" spans="1:5" x14ac:dyDescent="0.3">
      <c r="A946" t="s">
        <v>949</v>
      </c>
      <c r="B946">
        <v>1E-4</v>
      </c>
      <c r="C946">
        <v>-0.242502</v>
      </c>
      <c r="D946">
        <v>-0.10749</v>
      </c>
      <c r="E946">
        <v>-0.349991</v>
      </c>
    </row>
    <row r="947" spans="1:5" x14ac:dyDescent="0.3">
      <c r="A947" t="s">
        <v>950</v>
      </c>
      <c r="B947">
        <v>1E-4</v>
      </c>
      <c r="C947">
        <v>-0.50641499999999995</v>
      </c>
      <c r="D947">
        <v>-0.11706900000000001</v>
      </c>
      <c r="E947">
        <v>-0.62348300000000001</v>
      </c>
    </row>
    <row r="948" spans="1:5" x14ac:dyDescent="0.3">
      <c r="A948" t="s">
        <v>951</v>
      </c>
      <c r="B948">
        <v>1E-4</v>
      </c>
      <c r="C948">
        <v>1.0898099999999999</v>
      </c>
      <c r="D948">
        <v>0.19564899999999999</v>
      </c>
      <c r="E948">
        <v>1.28546</v>
      </c>
    </row>
    <row r="949" spans="1:5" x14ac:dyDescent="0.3">
      <c r="A949" t="s">
        <v>952</v>
      </c>
      <c r="B949">
        <v>1E-4</v>
      </c>
      <c r="C949">
        <v>-0.23122200000000001</v>
      </c>
      <c r="D949">
        <v>-0.18027299999999999</v>
      </c>
      <c r="E949">
        <v>-0.411495</v>
      </c>
    </row>
    <row r="950" spans="1:5" x14ac:dyDescent="0.3">
      <c r="A950" t="s">
        <v>953</v>
      </c>
      <c r="B950">
        <v>1E-4</v>
      </c>
      <c r="C950">
        <v>-0.44167899999999999</v>
      </c>
      <c r="D950">
        <v>-0.41207100000000002</v>
      </c>
      <c r="E950">
        <v>-0.85375000000000001</v>
      </c>
    </row>
    <row r="951" spans="1:5" x14ac:dyDescent="0.3">
      <c r="A951" t="s">
        <v>954</v>
      </c>
      <c r="B951">
        <v>1E-4</v>
      </c>
      <c r="C951">
        <v>0.64966999999999997</v>
      </c>
      <c r="D951">
        <v>0.99029900000000004</v>
      </c>
      <c r="E951">
        <v>1.6399699999999999</v>
      </c>
    </row>
    <row r="952" spans="1:5" x14ac:dyDescent="0.3">
      <c r="A952" t="s">
        <v>955</v>
      </c>
      <c r="B952">
        <v>1E-4</v>
      </c>
      <c r="C952">
        <v>-0.50207199999999996</v>
      </c>
      <c r="D952">
        <v>-0.16070599999999999</v>
      </c>
      <c r="E952">
        <v>-0.66277799999999998</v>
      </c>
    </row>
    <row r="953" spans="1:5" x14ac:dyDescent="0.3">
      <c r="A953" t="s">
        <v>956</v>
      </c>
      <c r="B953">
        <v>1E-4</v>
      </c>
      <c r="C953">
        <v>-0.42361399999999999</v>
      </c>
      <c r="D953">
        <v>-0.199737</v>
      </c>
      <c r="E953">
        <v>-0.62334999999999996</v>
      </c>
    </row>
    <row r="954" spans="1:5" x14ac:dyDescent="0.3">
      <c r="A954" t="s">
        <v>957</v>
      </c>
      <c r="B954">
        <v>1E-4</v>
      </c>
      <c r="C954">
        <v>-0.54887300000000006</v>
      </c>
      <c r="D954">
        <v>-0.40729100000000001</v>
      </c>
      <c r="E954">
        <v>-0.95616400000000001</v>
      </c>
    </row>
    <row r="955" spans="1:5" x14ac:dyDescent="0.3">
      <c r="A955" t="s">
        <v>958</v>
      </c>
      <c r="B955">
        <v>1E-4</v>
      </c>
      <c r="C955">
        <v>-0.111775</v>
      </c>
      <c r="D955">
        <v>-0.33668799999999999</v>
      </c>
      <c r="E955">
        <v>-0.448463</v>
      </c>
    </row>
    <row r="956" spans="1:5" x14ac:dyDescent="0.3">
      <c r="A956" t="s">
        <v>959</v>
      </c>
      <c r="B956">
        <v>1E-4</v>
      </c>
      <c r="C956">
        <v>-0.85401800000000005</v>
      </c>
      <c r="D956">
        <v>-0.39406799999999997</v>
      </c>
      <c r="E956">
        <v>-1.2480899999999999</v>
      </c>
    </row>
    <row r="957" spans="1:5" x14ac:dyDescent="0.3">
      <c r="A957" t="s">
        <v>960</v>
      </c>
      <c r="B957">
        <v>1E-4</v>
      </c>
      <c r="C957">
        <v>-0.36237399999999997</v>
      </c>
      <c r="D957">
        <v>-0.20728199999999999</v>
      </c>
      <c r="E957">
        <v>-0.56965600000000005</v>
      </c>
    </row>
    <row r="958" spans="1:5" x14ac:dyDescent="0.3">
      <c r="A958" t="s">
        <v>961</v>
      </c>
      <c r="B958">
        <v>1E-4</v>
      </c>
      <c r="C958">
        <v>-0.52940600000000004</v>
      </c>
      <c r="D958">
        <v>-0.220444</v>
      </c>
      <c r="E958">
        <v>-0.74985100000000005</v>
      </c>
    </row>
    <row r="959" spans="1:5" x14ac:dyDescent="0.3">
      <c r="A959" t="s">
        <v>962</v>
      </c>
      <c r="B959">
        <v>1E-4</v>
      </c>
      <c r="C959">
        <v>-0.30941400000000002</v>
      </c>
      <c r="D959">
        <v>-0.27646700000000002</v>
      </c>
      <c r="E959">
        <v>-0.58588099999999999</v>
      </c>
    </row>
    <row r="960" spans="1:5" x14ac:dyDescent="0.3">
      <c r="A960" t="s">
        <v>963</v>
      </c>
      <c r="B960">
        <v>1E-4</v>
      </c>
      <c r="C960">
        <v>0.45086599999999999</v>
      </c>
      <c r="D960">
        <v>0.51504000000000005</v>
      </c>
      <c r="E960">
        <v>0.96590600000000004</v>
      </c>
    </row>
    <row r="961" spans="1:5" x14ac:dyDescent="0.3">
      <c r="A961" t="s">
        <v>964</v>
      </c>
      <c r="B961">
        <v>1E-4</v>
      </c>
      <c r="C961">
        <v>-0.298377</v>
      </c>
      <c r="D961">
        <v>-0.15801699999999999</v>
      </c>
      <c r="E961">
        <v>-0.45639400000000002</v>
      </c>
    </row>
    <row r="962" spans="1:5" x14ac:dyDescent="0.3">
      <c r="A962" t="s">
        <v>965</v>
      </c>
      <c r="B962">
        <v>1E-4</v>
      </c>
      <c r="C962">
        <v>-0.37206299999999998</v>
      </c>
      <c r="D962">
        <v>-0.298072</v>
      </c>
      <c r="E962">
        <v>-0.67013500000000004</v>
      </c>
    </row>
    <row r="963" spans="1:5" x14ac:dyDescent="0.3">
      <c r="A963" t="s">
        <v>966</v>
      </c>
      <c r="B963">
        <v>1E-4</v>
      </c>
      <c r="C963">
        <v>0.32683899999999999</v>
      </c>
      <c r="D963">
        <v>0.55312300000000003</v>
      </c>
      <c r="E963">
        <v>0.87996200000000002</v>
      </c>
    </row>
    <row r="964" spans="1:5" x14ac:dyDescent="0.3">
      <c r="A964" t="s">
        <v>967</v>
      </c>
      <c r="B964">
        <v>1E-4</v>
      </c>
      <c r="C964">
        <v>-0.377612</v>
      </c>
      <c r="D964">
        <v>-0.170073</v>
      </c>
      <c r="E964">
        <v>-0.54768499999999998</v>
      </c>
    </row>
    <row r="965" spans="1:5" x14ac:dyDescent="0.3">
      <c r="A965" t="s">
        <v>968</v>
      </c>
      <c r="B965">
        <v>1E-4</v>
      </c>
      <c r="C965">
        <v>-5.1777400000000001E-2</v>
      </c>
      <c r="D965">
        <v>-8.9899400000000004E-2</v>
      </c>
      <c r="E965">
        <v>-0.141677</v>
      </c>
    </row>
    <row r="966" spans="1:5" x14ac:dyDescent="0.3">
      <c r="A966" t="s">
        <v>969</v>
      </c>
      <c r="B966">
        <v>1E-4</v>
      </c>
      <c r="C966">
        <v>-0.617259</v>
      </c>
      <c r="D966">
        <v>-0.37379699999999999</v>
      </c>
      <c r="E966">
        <v>-0.99105600000000005</v>
      </c>
    </row>
    <row r="967" spans="1:5" x14ac:dyDescent="0.3">
      <c r="A967" t="s">
        <v>970</v>
      </c>
      <c r="B967">
        <v>1E-4</v>
      </c>
      <c r="C967">
        <v>-1.0427200000000001</v>
      </c>
      <c r="D967">
        <v>-0.38597999999999999</v>
      </c>
      <c r="E967">
        <v>-1.4287000000000001</v>
      </c>
    </row>
    <row r="968" spans="1:5" x14ac:dyDescent="0.3">
      <c r="A968" t="s">
        <v>971</v>
      </c>
      <c r="B968">
        <v>1E-4</v>
      </c>
      <c r="C968">
        <v>0.898864</v>
      </c>
      <c r="D968">
        <v>-4.9635699999999996E-3</v>
      </c>
      <c r="E968">
        <v>0.89390000000000003</v>
      </c>
    </row>
    <row r="969" spans="1:5" x14ac:dyDescent="0.3">
      <c r="A969" t="s">
        <v>972</v>
      </c>
      <c r="B969">
        <v>1E-4</v>
      </c>
      <c r="C969">
        <v>-0.22593199999999999</v>
      </c>
      <c r="D969">
        <v>-0.29229100000000002</v>
      </c>
      <c r="E969">
        <v>-0.51822299999999999</v>
      </c>
    </row>
    <row r="970" spans="1:5" x14ac:dyDescent="0.3">
      <c r="A970" t="s">
        <v>973</v>
      </c>
      <c r="B970">
        <v>1E-4</v>
      </c>
      <c r="C970">
        <v>0.52621600000000002</v>
      </c>
      <c r="D970">
        <v>0.16860600000000001</v>
      </c>
      <c r="E970">
        <v>0.69482200000000005</v>
      </c>
    </row>
    <row r="971" spans="1:5" x14ac:dyDescent="0.3">
      <c r="A971" t="s">
        <v>974</v>
      </c>
      <c r="B971">
        <v>1E-4</v>
      </c>
      <c r="C971">
        <v>-0.229273</v>
      </c>
      <c r="D971">
        <v>-0.31178400000000001</v>
      </c>
      <c r="E971">
        <v>-0.54105700000000001</v>
      </c>
    </row>
    <row r="972" spans="1:5" x14ac:dyDescent="0.3">
      <c r="A972" t="s">
        <v>975</v>
      </c>
      <c r="B972">
        <v>1E-4</v>
      </c>
      <c r="C972">
        <v>-0.23552699999999999</v>
      </c>
      <c r="D972">
        <v>-0.275285</v>
      </c>
      <c r="E972">
        <v>-0.51081200000000004</v>
      </c>
    </row>
    <row r="973" spans="1:5" x14ac:dyDescent="0.3">
      <c r="A973" t="s">
        <v>976</v>
      </c>
      <c r="B973">
        <v>1E-4</v>
      </c>
      <c r="C973">
        <v>0.85676600000000003</v>
      </c>
      <c r="D973">
        <v>0.88267700000000004</v>
      </c>
      <c r="E973">
        <v>1.7394400000000001</v>
      </c>
    </row>
    <row r="974" spans="1:5" x14ac:dyDescent="0.3">
      <c r="A974" t="s">
        <v>977</v>
      </c>
      <c r="B974">
        <v>1E-4</v>
      </c>
      <c r="C974">
        <v>0.76396200000000003</v>
      </c>
      <c r="D974">
        <v>1.06748</v>
      </c>
      <c r="E974">
        <v>1.83144</v>
      </c>
    </row>
    <row r="975" spans="1:5" x14ac:dyDescent="0.3">
      <c r="A975" t="s">
        <v>978</v>
      </c>
      <c r="B975">
        <v>1E-4</v>
      </c>
      <c r="C975">
        <v>-0.39404099999999997</v>
      </c>
      <c r="D975">
        <v>-0.38664300000000001</v>
      </c>
      <c r="E975">
        <v>-0.78068499999999996</v>
      </c>
    </row>
    <row r="976" spans="1:5" x14ac:dyDescent="0.3">
      <c r="A976" t="s">
        <v>979</v>
      </c>
      <c r="B976">
        <v>1E-4</v>
      </c>
      <c r="C976">
        <v>-0.23449999999999999</v>
      </c>
      <c r="D976">
        <v>-0.21601899999999999</v>
      </c>
      <c r="E976">
        <v>-0.450519</v>
      </c>
    </row>
    <row r="977" spans="1:5" x14ac:dyDescent="0.3">
      <c r="A977" t="s">
        <v>980</v>
      </c>
      <c r="B977">
        <v>1E-4</v>
      </c>
      <c r="C977">
        <v>-0.41089100000000001</v>
      </c>
      <c r="D977">
        <v>-0.24588199999999999</v>
      </c>
      <c r="E977">
        <v>-0.65677300000000005</v>
      </c>
    </row>
    <row r="978" spans="1:5" x14ac:dyDescent="0.3">
      <c r="A978" t="s">
        <v>981</v>
      </c>
      <c r="B978">
        <v>1E-4</v>
      </c>
      <c r="C978">
        <v>0.89874600000000004</v>
      </c>
      <c r="D978">
        <v>0.76106200000000002</v>
      </c>
      <c r="E978">
        <v>1.65981</v>
      </c>
    </row>
    <row r="979" spans="1:5" x14ac:dyDescent="0.3">
      <c r="A979" t="s">
        <v>982</v>
      </c>
      <c r="B979">
        <v>1E-4</v>
      </c>
      <c r="C979">
        <v>-0.17998800000000001</v>
      </c>
      <c r="D979">
        <v>-0.635212</v>
      </c>
      <c r="E979">
        <v>-0.81519900000000001</v>
      </c>
    </row>
    <row r="980" spans="1:5" x14ac:dyDescent="0.3">
      <c r="A980" t="s">
        <v>983</v>
      </c>
      <c r="B980">
        <v>1E-4</v>
      </c>
      <c r="C980">
        <v>-0.22470000000000001</v>
      </c>
      <c r="D980">
        <v>-0.28418700000000002</v>
      </c>
      <c r="E980">
        <v>-0.50888699999999998</v>
      </c>
    </row>
    <row r="981" spans="1:5" x14ac:dyDescent="0.3">
      <c r="A981" t="s">
        <v>984</v>
      </c>
      <c r="B981">
        <v>1E-4</v>
      </c>
      <c r="C981">
        <v>-0.31060599999999999</v>
      </c>
      <c r="D981">
        <v>-0.19848099999999999</v>
      </c>
      <c r="E981">
        <v>-0.50908799999999998</v>
      </c>
    </row>
    <row r="982" spans="1:5" x14ac:dyDescent="0.3">
      <c r="A982" t="s">
        <v>985</v>
      </c>
      <c r="B982">
        <v>1E-4</v>
      </c>
      <c r="C982">
        <v>0.18121499999999999</v>
      </c>
      <c r="D982">
        <v>0.32109399999999999</v>
      </c>
      <c r="E982">
        <v>0.50230900000000001</v>
      </c>
    </row>
    <row r="983" spans="1:5" x14ac:dyDescent="0.3">
      <c r="A983" t="s">
        <v>986</v>
      </c>
      <c r="B983">
        <v>1E-4</v>
      </c>
      <c r="C983">
        <v>-0.48111599999999999</v>
      </c>
      <c r="D983">
        <v>-0.245696</v>
      </c>
      <c r="E983">
        <v>-0.72681200000000001</v>
      </c>
    </row>
    <row r="984" spans="1:5" x14ac:dyDescent="0.3">
      <c r="A984" t="s">
        <v>987</v>
      </c>
      <c r="B984">
        <v>1E-4</v>
      </c>
      <c r="C984">
        <v>0.75072399999999995</v>
      </c>
      <c r="D984">
        <v>1.0425500000000001</v>
      </c>
      <c r="E984">
        <v>1.7932699999999999</v>
      </c>
    </row>
    <row r="985" spans="1:5" x14ac:dyDescent="0.3">
      <c r="A985" t="s">
        <v>988</v>
      </c>
      <c r="B985">
        <v>1E-4</v>
      </c>
      <c r="C985">
        <v>-0.94164800000000004</v>
      </c>
      <c r="D985">
        <v>-0.28689999999999999</v>
      </c>
      <c r="E985">
        <v>-1.22855</v>
      </c>
    </row>
    <row r="986" spans="1:5" x14ac:dyDescent="0.3">
      <c r="A986" t="s">
        <v>989</v>
      </c>
      <c r="B986">
        <v>1E-4</v>
      </c>
      <c r="C986">
        <v>-0.29991800000000002</v>
      </c>
      <c r="D986">
        <v>-0.15079999999999999</v>
      </c>
      <c r="E986">
        <v>-0.45071800000000001</v>
      </c>
    </row>
    <row r="987" spans="1:5" x14ac:dyDescent="0.3">
      <c r="A987" t="s">
        <v>990</v>
      </c>
      <c r="B987">
        <v>1E-4</v>
      </c>
      <c r="C987">
        <v>-0.24014199999999999</v>
      </c>
      <c r="D987">
        <v>-0.58058500000000002</v>
      </c>
      <c r="E987">
        <v>-0.82072800000000001</v>
      </c>
    </row>
    <row r="988" spans="1:5" x14ac:dyDescent="0.3">
      <c r="A988" t="s">
        <v>991</v>
      </c>
      <c r="B988">
        <v>1E-4</v>
      </c>
      <c r="C988">
        <v>0.49731599999999998</v>
      </c>
      <c r="D988">
        <v>0.25049700000000003</v>
      </c>
      <c r="E988">
        <v>0.74781299999999995</v>
      </c>
    </row>
    <row r="989" spans="1:5" x14ac:dyDescent="0.3">
      <c r="A989" t="s">
        <v>992</v>
      </c>
      <c r="B989">
        <v>1E-4</v>
      </c>
      <c r="C989">
        <v>-0.32692399999999999</v>
      </c>
      <c r="D989">
        <v>-0.20133499999999999</v>
      </c>
      <c r="E989">
        <v>-0.52825900000000003</v>
      </c>
    </row>
    <row r="990" spans="1:5" x14ac:dyDescent="0.3">
      <c r="A990" t="s">
        <v>993</v>
      </c>
      <c r="B990">
        <v>1E-4</v>
      </c>
      <c r="C990">
        <v>0.48594999999999999</v>
      </c>
      <c r="D990">
        <v>0.17141200000000001</v>
      </c>
      <c r="E990">
        <v>0.65736300000000003</v>
      </c>
    </row>
    <row r="991" spans="1:5" x14ac:dyDescent="0.3">
      <c r="A991" t="s">
        <v>994</v>
      </c>
      <c r="B991">
        <v>1E-4</v>
      </c>
      <c r="C991">
        <v>-0.30637700000000001</v>
      </c>
      <c r="D991">
        <v>-0.17205599999999999</v>
      </c>
      <c r="E991">
        <v>-0.478433</v>
      </c>
    </row>
    <row r="992" spans="1:5" x14ac:dyDescent="0.3">
      <c r="A992" t="s">
        <v>995</v>
      </c>
      <c r="B992">
        <v>1E-4</v>
      </c>
      <c r="C992">
        <v>-0.19799800000000001</v>
      </c>
      <c r="D992">
        <v>-0.44792700000000002</v>
      </c>
      <c r="E992">
        <v>-0.64592499999999997</v>
      </c>
    </row>
    <row r="993" spans="1:5" x14ac:dyDescent="0.3">
      <c r="A993" t="s">
        <v>996</v>
      </c>
      <c r="B993">
        <v>1E-4</v>
      </c>
      <c r="C993">
        <v>-0.219529</v>
      </c>
      <c r="D993">
        <v>-0.466418</v>
      </c>
      <c r="E993">
        <v>-0.68594699999999997</v>
      </c>
    </row>
    <row r="994" spans="1:5" x14ac:dyDescent="0.3">
      <c r="A994" t="s">
        <v>997</v>
      </c>
      <c r="B994">
        <v>1E-4</v>
      </c>
      <c r="C994">
        <v>-0.330017</v>
      </c>
      <c r="D994">
        <v>-0.22917999999999999</v>
      </c>
      <c r="E994">
        <v>-0.55919600000000003</v>
      </c>
    </row>
    <row r="995" spans="1:5" x14ac:dyDescent="0.3">
      <c r="A995" t="s">
        <v>998</v>
      </c>
      <c r="B995">
        <v>1E-4</v>
      </c>
      <c r="C995">
        <v>0.43012699999999998</v>
      </c>
      <c r="D995">
        <v>0.36673</v>
      </c>
      <c r="E995">
        <v>0.79685700000000004</v>
      </c>
    </row>
    <row r="996" spans="1:5" x14ac:dyDescent="0.3">
      <c r="A996" t="s">
        <v>999</v>
      </c>
      <c r="B996">
        <v>1E-4</v>
      </c>
      <c r="C996">
        <v>0.45847900000000003</v>
      </c>
      <c r="D996">
        <v>0.49160300000000001</v>
      </c>
      <c r="E996">
        <v>0.95008199999999998</v>
      </c>
    </row>
    <row r="997" spans="1:5" x14ac:dyDescent="0.3">
      <c r="A997" t="s">
        <v>1000</v>
      </c>
      <c r="B997">
        <v>1E-4</v>
      </c>
      <c r="C997">
        <v>-0.17390800000000001</v>
      </c>
      <c r="D997">
        <v>-0.19322800000000001</v>
      </c>
      <c r="E997">
        <v>-0.36713600000000002</v>
      </c>
    </row>
    <row r="998" spans="1:5" x14ac:dyDescent="0.3">
      <c r="A998" t="s">
        <v>1001</v>
      </c>
      <c r="B998">
        <v>1E-4</v>
      </c>
      <c r="C998">
        <v>-0.86562600000000001</v>
      </c>
      <c r="D998">
        <v>-0.75856599999999996</v>
      </c>
      <c r="E998">
        <v>-1.62419</v>
      </c>
    </row>
    <row r="999" spans="1:5" x14ac:dyDescent="0.3">
      <c r="A999" t="s">
        <v>1002</v>
      </c>
      <c r="B999">
        <v>1E-4</v>
      </c>
      <c r="C999">
        <v>-0.84098899999999999</v>
      </c>
      <c r="D999">
        <v>-0.42629600000000001</v>
      </c>
      <c r="E999">
        <v>-1.26729</v>
      </c>
    </row>
    <row r="1000" spans="1:5" x14ac:dyDescent="0.3">
      <c r="A1000" t="s">
        <v>1003</v>
      </c>
      <c r="B1000">
        <v>1E-4</v>
      </c>
      <c r="C1000">
        <v>-0.25111899999999998</v>
      </c>
      <c r="D1000">
        <v>-0.18673999999999999</v>
      </c>
      <c r="E1000">
        <v>-0.43786000000000003</v>
      </c>
    </row>
    <row r="1001" spans="1:5" x14ac:dyDescent="0.3">
      <c r="A1001" t="s">
        <v>1004</v>
      </c>
      <c r="B1001">
        <v>1E-4</v>
      </c>
      <c r="C1001">
        <v>-0.230243</v>
      </c>
      <c r="D1001">
        <v>-0.16594900000000001</v>
      </c>
      <c r="E1001">
        <v>-0.39619100000000002</v>
      </c>
    </row>
    <row r="1002" spans="1:5" x14ac:dyDescent="0.3">
      <c r="A1002" t="s">
        <v>1005</v>
      </c>
      <c r="B1002">
        <v>1E-4</v>
      </c>
      <c r="C1002">
        <v>-0.203954</v>
      </c>
      <c r="D1002">
        <v>-0.21960399999999999</v>
      </c>
      <c r="E1002">
        <v>-0.42355799999999999</v>
      </c>
    </row>
    <row r="1003" spans="1:5" x14ac:dyDescent="0.3">
      <c r="A1003" t="s">
        <v>1006</v>
      </c>
      <c r="B1003">
        <v>1E-4</v>
      </c>
      <c r="C1003">
        <v>-0.46575699999999998</v>
      </c>
      <c r="D1003">
        <v>-0.14965700000000001</v>
      </c>
      <c r="E1003">
        <v>-0.61541500000000005</v>
      </c>
    </row>
    <row r="1004" spans="1:5" x14ac:dyDescent="0.3">
      <c r="A1004" t="s">
        <v>1007</v>
      </c>
      <c r="B1004">
        <v>1E-4</v>
      </c>
      <c r="C1004">
        <v>0.304313</v>
      </c>
      <c r="D1004">
        <v>0.18689</v>
      </c>
      <c r="E1004">
        <v>0.491203</v>
      </c>
    </row>
    <row r="1005" spans="1:5" x14ac:dyDescent="0.3">
      <c r="A1005" t="s">
        <v>1008</v>
      </c>
      <c r="B1005">
        <v>1E-4</v>
      </c>
      <c r="C1005">
        <v>-0.31729499999999999</v>
      </c>
      <c r="D1005">
        <v>-0.53802799999999995</v>
      </c>
      <c r="E1005">
        <v>-0.85532200000000003</v>
      </c>
    </row>
    <row r="1006" spans="1:5" x14ac:dyDescent="0.3">
      <c r="A1006" t="s">
        <v>1009</v>
      </c>
      <c r="B1006">
        <v>1E-4</v>
      </c>
      <c r="C1006">
        <v>-0.40842499999999998</v>
      </c>
      <c r="D1006">
        <v>-0.18243200000000001</v>
      </c>
      <c r="E1006">
        <v>-0.59085699999999997</v>
      </c>
    </row>
    <row r="1007" spans="1:5" x14ac:dyDescent="0.3">
      <c r="A1007" t="s">
        <v>1010</v>
      </c>
      <c r="B1007">
        <v>1E-4</v>
      </c>
      <c r="C1007">
        <v>-0.36447200000000002</v>
      </c>
      <c r="D1007">
        <v>-0.10781399999999999</v>
      </c>
      <c r="E1007">
        <v>-0.47228599999999998</v>
      </c>
    </row>
    <row r="1008" spans="1:5" x14ac:dyDescent="0.3">
      <c r="A1008" t="s">
        <v>1011</v>
      </c>
      <c r="B1008">
        <v>1E-4</v>
      </c>
      <c r="C1008">
        <v>-0.254388</v>
      </c>
      <c r="D1008">
        <v>-0.26172499999999999</v>
      </c>
      <c r="E1008">
        <v>-0.51611399999999996</v>
      </c>
    </row>
    <row r="1009" spans="1:5" x14ac:dyDescent="0.3">
      <c r="A1009" t="s">
        <v>1012</v>
      </c>
      <c r="B1009">
        <v>1E-4</v>
      </c>
      <c r="C1009">
        <v>-0.70887100000000003</v>
      </c>
      <c r="D1009">
        <v>-0.171572</v>
      </c>
      <c r="E1009">
        <v>-0.880444</v>
      </c>
    </row>
    <row r="1010" spans="1:5" x14ac:dyDescent="0.3">
      <c r="A1010" t="s">
        <v>1013</v>
      </c>
      <c r="B1010">
        <v>1E-4</v>
      </c>
      <c r="C1010">
        <v>-0.43297099999999999</v>
      </c>
      <c r="D1010">
        <v>-0.281308</v>
      </c>
      <c r="E1010">
        <v>-0.714279</v>
      </c>
    </row>
    <row r="1011" spans="1:5" x14ac:dyDescent="0.3">
      <c r="A1011" t="s">
        <v>1014</v>
      </c>
      <c r="B1011">
        <v>1E-4</v>
      </c>
      <c r="C1011">
        <v>0.30269099999999999</v>
      </c>
      <c r="D1011">
        <v>0.25203900000000001</v>
      </c>
      <c r="E1011">
        <v>0.55472999999999995</v>
      </c>
    </row>
    <row r="1012" spans="1:5" x14ac:dyDescent="0.3">
      <c r="A1012" t="s">
        <v>1015</v>
      </c>
      <c r="B1012">
        <v>1E-4</v>
      </c>
      <c r="C1012">
        <v>-0.32866600000000001</v>
      </c>
      <c r="D1012">
        <v>-0.18090600000000001</v>
      </c>
      <c r="E1012">
        <v>-0.50957300000000005</v>
      </c>
    </row>
    <row r="1013" spans="1:5" x14ac:dyDescent="0.3">
      <c r="A1013" t="s">
        <v>1016</v>
      </c>
      <c r="B1013">
        <v>1E-4</v>
      </c>
      <c r="C1013">
        <v>-0.19425899999999999</v>
      </c>
      <c r="D1013">
        <v>-0.15454799999999999</v>
      </c>
      <c r="E1013">
        <v>-0.348806</v>
      </c>
    </row>
    <row r="1014" spans="1:5" x14ac:dyDescent="0.3">
      <c r="A1014" t="s">
        <v>1017</v>
      </c>
      <c r="B1014">
        <v>1E-4</v>
      </c>
      <c r="C1014">
        <v>-0.31944800000000001</v>
      </c>
      <c r="D1014">
        <v>-5.6068800000000002E-2</v>
      </c>
      <c r="E1014">
        <v>-0.37551600000000002</v>
      </c>
    </row>
    <row r="1015" spans="1:5" x14ac:dyDescent="0.3">
      <c r="A1015" t="s">
        <v>1018</v>
      </c>
      <c r="B1015">
        <v>1E-4</v>
      </c>
      <c r="C1015">
        <v>0.70947700000000002</v>
      </c>
      <c r="D1015">
        <v>0.31959599999999999</v>
      </c>
      <c r="E1015">
        <v>1.0290699999999999</v>
      </c>
    </row>
    <row r="1016" spans="1:5" x14ac:dyDescent="0.3">
      <c r="A1016" t="s">
        <v>1019</v>
      </c>
      <c r="B1016">
        <v>1E-4</v>
      </c>
      <c r="C1016">
        <v>-0.49894100000000002</v>
      </c>
      <c r="D1016">
        <v>-0.24421799999999999</v>
      </c>
      <c r="E1016">
        <v>-0.74315799999999999</v>
      </c>
    </row>
    <row r="1017" spans="1:5" x14ac:dyDescent="0.3">
      <c r="A1017" t="s">
        <v>1020</v>
      </c>
      <c r="B1017">
        <v>1E-4</v>
      </c>
      <c r="C1017">
        <v>-0.38561600000000001</v>
      </c>
      <c r="D1017">
        <v>-0.246834</v>
      </c>
      <c r="E1017">
        <v>-0.63244900000000004</v>
      </c>
    </row>
    <row r="1018" spans="1:5" x14ac:dyDescent="0.3">
      <c r="A1018" t="s">
        <v>1021</v>
      </c>
      <c r="B1018">
        <v>1E-4</v>
      </c>
      <c r="C1018">
        <v>-0.15162800000000001</v>
      </c>
      <c r="D1018">
        <v>-0.204708</v>
      </c>
      <c r="E1018">
        <v>-0.35633500000000001</v>
      </c>
    </row>
    <row r="1019" spans="1:5" x14ac:dyDescent="0.3">
      <c r="A1019" t="s">
        <v>1022</v>
      </c>
      <c r="B1019">
        <v>1E-4</v>
      </c>
      <c r="C1019">
        <v>-0.43592700000000001</v>
      </c>
      <c r="D1019">
        <v>-0.45807999999999999</v>
      </c>
      <c r="E1019">
        <v>-0.894007</v>
      </c>
    </row>
    <row r="1020" spans="1:5" x14ac:dyDescent="0.3">
      <c r="A1020" t="s">
        <v>1023</v>
      </c>
      <c r="B1020">
        <v>1E-4</v>
      </c>
      <c r="C1020">
        <v>-0.28053800000000001</v>
      </c>
      <c r="D1020">
        <v>-0.20571400000000001</v>
      </c>
      <c r="E1020">
        <v>-0.48625200000000002</v>
      </c>
    </row>
    <row r="1021" spans="1:5" x14ac:dyDescent="0.3">
      <c r="A1021" t="s">
        <v>1024</v>
      </c>
      <c r="B1021">
        <v>1E-4</v>
      </c>
      <c r="C1021">
        <v>0.55934700000000004</v>
      </c>
      <c r="D1021">
        <v>-2.0607E-2</v>
      </c>
      <c r="E1021">
        <v>0.53874</v>
      </c>
    </row>
    <row r="1022" spans="1:5" x14ac:dyDescent="0.3">
      <c r="A1022" t="s">
        <v>1025</v>
      </c>
      <c r="B1022">
        <v>1E-4</v>
      </c>
      <c r="C1022">
        <v>-0.85266399999999998</v>
      </c>
      <c r="D1022">
        <v>-0.20268600000000001</v>
      </c>
      <c r="E1022">
        <v>-1.05535</v>
      </c>
    </row>
    <row r="1023" spans="1:5" x14ac:dyDescent="0.3">
      <c r="A1023" t="s">
        <v>1026</v>
      </c>
      <c r="B1023">
        <v>1E-4</v>
      </c>
      <c r="C1023">
        <v>-0.38063999999999998</v>
      </c>
      <c r="D1023">
        <v>-0.29381299999999999</v>
      </c>
      <c r="E1023">
        <v>-0.67445299999999997</v>
      </c>
    </row>
    <row r="1024" spans="1:5" x14ac:dyDescent="0.3">
      <c r="A1024" t="s">
        <v>1027</v>
      </c>
      <c r="B1024">
        <v>1E-4</v>
      </c>
      <c r="C1024">
        <v>0.36398000000000003</v>
      </c>
      <c r="D1024">
        <v>0.90973400000000004</v>
      </c>
      <c r="E1024">
        <v>1.2737099999999999</v>
      </c>
    </row>
    <row r="1025" spans="1:5" x14ac:dyDescent="0.3">
      <c r="A1025" t="s">
        <v>1028</v>
      </c>
      <c r="B1025">
        <v>1E-4</v>
      </c>
      <c r="C1025">
        <v>-0.211672</v>
      </c>
      <c r="D1025">
        <v>-0.14450299999999999</v>
      </c>
      <c r="E1025">
        <v>-0.35617399999999999</v>
      </c>
    </row>
    <row r="1026" spans="1:5" x14ac:dyDescent="0.3">
      <c r="A1026" t="s">
        <v>1029</v>
      </c>
      <c r="B1026">
        <v>1E-4</v>
      </c>
      <c r="C1026">
        <v>0.61432799999999999</v>
      </c>
      <c r="D1026">
        <v>0.10643</v>
      </c>
      <c r="E1026">
        <v>0.72075800000000001</v>
      </c>
    </row>
    <row r="1027" spans="1:5" x14ac:dyDescent="0.3">
      <c r="A1027" t="s">
        <v>1030</v>
      </c>
      <c r="B1027">
        <v>1E-4</v>
      </c>
      <c r="C1027">
        <v>-0.194746</v>
      </c>
      <c r="D1027">
        <v>-0.44231599999999999</v>
      </c>
      <c r="E1027">
        <v>-0.63706200000000002</v>
      </c>
    </row>
    <row r="1028" spans="1:5" x14ac:dyDescent="0.3">
      <c r="A1028" t="s">
        <v>1031</v>
      </c>
      <c r="B1028">
        <v>1E-4</v>
      </c>
      <c r="C1028">
        <v>-0.251529</v>
      </c>
      <c r="D1028">
        <v>-0.15916</v>
      </c>
      <c r="E1028">
        <v>-0.41068900000000003</v>
      </c>
    </row>
    <row r="1029" spans="1:5" x14ac:dyDescent="0.3">
      <c r="A1029" t="s">
        <v>1032</v>
      </c>
      <c r="B1029">
        <v>1E-4</v>
      </c>
      <c r="C1029">
        <v>-0.43520799999999998</v>
      </c>
      <c r="D1029">
        <v>-0.22354599999999999</v>
      </c>
      <c r="E1029">
        <v>-0.65875399999999995</v>
      </c>
    </row>
    <row r="1030" spans="1:5" x14ac:dyDescent="0.3">
      <c r="A1030" t="s">
        <v>1033</v>
      </c>
      <c r="B1030">
        <v>1E-4</v>
      </c>
      <c r="C1030">
        <v>0.91726300000000005</v>
      </c>
      <c r="D1030">
        <v>0.20306199999999999</v>
      </c>
      <c r="E1030">
        <v>1.12032</v>
      </c>
    </row>
    <row r="1031" spans="1:5" x14ac:dyDescent="0.3">
      <c r="A1031" t="s">
        <v>1034</v>
      </c>
      <c r="B1031">
        <v>1E-4</v>
      </c>
      <c r="C1031">
        <v>-0.20782</v>
      </c>
      <c r="D1031">
        <v>-0.30506100000000003</v>
      </c>
      <c r="E1031">
        <v>-0.51288</v>
      </c>
    </row>
    <row r="1032" spans="1:5" x14ac:dyDescent="0.3">
      <c r="A1032" t="s">
        <v>1035</v>
      </c>
      <c r="B1032">
        <v>2.0000000000000001E-4</v>
      </c>
      <c r="C1032">
        <v>0.81779400000000002</v>
      </c>
      <c r="D1032">
        <v>0.28712599999999999</v>
      </c>
      <c r="E1032">
        <v>1.1049199999999999</v>
      </c>
    </row>
    <row r="1033" spans="1:5" x14ac:dyDescent="0.3">
      <c r="A1033" t="s">
        <v>1036</v>
      </c>
      <c r="B1033">
        <v>2.0000000000000001E-4</v>
      </c>
      <c r="C1033">
        <v>-0.22104099999999999</v>
      </c>
      <c r="D1033">
        <v>-0.54930999999999996</v>
      </c>
      <c r="E1033">
        <v>-0.77034999999999998</v>
      </c>
    </row>
    <row r="1034" spans="1:5" x14ac:dyDescent="0.3">
      <c r="A1034" t="s">
        <v>1037</v>
      </c>
      <c r="B1034">
        <v>2.0000000000000001E-4</v>
      </c>
      <c r="C1034">
        <v>0.59257000000000004</v>
      </c>
      <c r="D1034">
        <v>0.39278800000000003</v>
      </c>
      <c r="E1034">
        <v>0.98535799999999996</v>
      </c>
    </row>
    <row r="1035" spans="1:5" x14ac:dyDescent="0.3">
      <c r="A1035" t="s">
        <v>1038</v>
      </c>
      <c r="B1035">
        <v>2.0000000000000001E-4</v>
      </c>
      <c r="C1035">
        <v>-0.45497500000000002</v>
      </c>
      <c r="D1035">
        <v>-0.120879</v>
      </c>
      <c r="E1035">
        <v>-0.57585399999999998</v>
      </c>
    </row>
    <row r="1036" spans="1:5" x14ac:dyDescent="0.3">
      <c r="A1036" t="s">
        <v>1039</v>
      </c>
      <c r="B1036">
        <v>2.0000000000000001E-4</v>
      </c>
      <c r="C1036">
        <v>-0.322876</v>
      </c>
      <c r="D1036">
        <v>-0.39400099999999999</v>
      </c>
      <c r="E1036">
        <v>-0.71687699999999999</v>
      </c>
    </row>
    <row r="1037" spans="1:5" x14ac:dyDescent="0.3">
      <c r="A1037" t="s">
        <v>1040</v>
      </c>
      <c r="B1037">
        <v>2.0000000000000001E-4</v>
      </c>
      <c r="C1037">
        <v>0.71781399999999995</v>
      </c>
      <c r="D1037">
        <v>0.81452599999999997</v>
      </c>
      <c r="E1037">
        <v>1.53234</v>
      </c>
    </row>
    <row r="1038" spans="1:5" x14ac:dyDescent="0.3">
      <c r="A1038" t="s">
        <v>1041</v>
      </c>
      <c r="B1038">
        <v>2.0000000000000001E-4</v>
      </c>
      <c r="C1038">
        <v>-0.246979</v>
      </c>
      <c r="D1038">
        <v>-0.59175699999999998</v>
      </c>
      <c r="E1038">
        <v>-0.83873600000000004</v>
      </c>
    </row>
    <row r="1039" spans="1:5" x14ac:dyDescent="0.3">
      <c r="A1039" t="s">
        <v>1042</v>
      </c>
      <c r="B1039">
        <v>2.0000000000000001E-4</v>
      </c>
      <c r="C1039">
        <v>0.50544999999999995</v>
      </c>
      <c r="D1039">
        <v>0.59483399999999997</v>
      </c>
      <c r="E1039">
        <v>1.1002799999999999</v>
      </c>
    </row>
    <row r="1040" spans="1:5" x14ac:dyDescent="0.3">
      <c r="A1040" t="s">
        <v>1043</v>
      </c>
      <c r="B1040">
        <v>2.0000000000000001E-4</v>
      </c>
      <c r="C1040">
        <v>-0.44632300000000003</v>
      </c>
      <c r="D1040">
        <v>-3.9549599999999997E-2</v>
      </c>
      <c r="E1040">
        <v>-0.485873</v>
      </c>
    </row>
    <row r="1041" spans="1:5" x14ac:dyDescent="0.3">
      <c r="A1041" t="s">
        <v>1044</v>
      </c>
      <c r="B1041">
        <v>2.0000000000000001E-4</v>
      </c>
      <c r="C1041">
        <v>-0.32031500000000002</v>
      </c>
      <c r="D1041">
        <v>-0.22589200000000001</v>
      </c>
      <c r="E1041">
        <v>-0.54620800000000003</v>
      </c>
    </row>
    <row r="1042" spans="1:5" x14ac:dyDescent="0.3">
      <c r="A1042" t="s">
        <v>1045</v>
      </c>
      <c r="B1042">
        <v>2.0000000000000001E-4</v>
      </c>
      <c r="C1042">
        <v>-0.50578100000000004</v>
      </c>
      <c r="D1042">
        <v>-0.30920599999999998</v>
      </c>
      <c r="E1042">
        <v>-0.81498599999999999</v>
      </c>
    </row>
    <row r="1043" spans="1:5" x14ac:dyDescent="0.3">
      <c r="A1043" t="s">
        <v>1046</v>
      </c>
      <c r="B1043">
        <v>2.0000000000000001E-4</v>
      </c>
      <c r="C1043">
        <v>-0.84946299999999997</v>
      </c>
      <c r="D1043">
        <v>-0.43937500000000002</v>
      </c>
      <c r="E1043">
        <v>-1.28884</v>
      </c>
    </row>
    <row r="1044" spans="1:5" x14ac:dyDescent="0.3">
      <c r="A1044" t="s">
        <v>1047</v>
      </c>
      <c r="B1044">
        <v>2.0000000000000001E-4</v>
      </c>
      <c r="C1044">
        <v>0.295682</v>
      </c>
      <c r="D1044">
        <v>0.26913999999999999</v>
      </c>
      <c r="E1044">
        <v>0.56482200000000005</v>
      </c>
    </row>
    <row r="1045" spans="1:5" x14ac:dyDescent="0.3">
      <c r="A1045" t="s">
        <v>1048</v>
      </c>
      <c r="B1045">
        <v>2.0000000000000001E-4</v>
      </c>
      <c r="C1045">
        <v>1.12246</v>
      </c>
      <c r="D1045">
        <v>0.68368799999999996</v>
      </c>
      <c r="E1045">
        <v>1.8061499999999999</v>
      </c>
    </row>
    <row r="1046" spans="1:5" x14ac:dyDescent="0.3">
      <c r="A1046" t="s">
        <v>1049</v>
      </c>
      <c r="B1046">
        <v>2.0000000000000001E-4</v>
      </c>
      <c r="C1046">
        <v>-0.28610799999999997</v>
      </c>
      <c r="D1046">
        <v>-0.37495299999999998</v>
      </c>
      <c r="E1046">
        <v>-0.66106100000000001</v>
      </c>
    </row>
    <row r="1047" spans="1:5" x14ac:dyDescent="0.3">
      <c r="A1047" t="s">
        <v>1050</v>
      </c>
      <c r="B1047">
        <v>2.0000000000000001E-4</v>
      </c>
      <c r="C1047">
        <v>-0.39885799999999999</v>
      </c>
      <c r="D1047">
        <v>-7.9450099999999996E-2</v>
      </c>
      <c r="E1047">
        <v>-0.47830800000000001</v>
      </c>
    </row>
    <row r="1048" spans="1:5" x14ac:dyDescent="0.3">
      <c r="A1048" t="s">
        <v>1051</v>
      </c>
      <c r="B1048">
        <v>2.0000000000000001E-4</v>
      </c>
      <c r="C1048">
        <v>-0.29860700000000001</v>
      </c>
      <c r="D1048">
        <v>-0.191132</v>
      </c>
      <c r="E1048">
        <v>-0.48973899999999998</v>
      </c>
    </row>
    <row r="1049" spans="1:5" x14ac:dyDescent="0.3">
      <c r="A1049" t="s">
        <v>1052</v>
      </c>
      <c r="B1049">
        <v>2.0000000000000001E-4</v>
      </c>
      <c r="C1049">
        <v>-0.31740499999999999</v>
      </c>
      <c r="D1049">
        <v>-0.29371900000000001</v>
      </c>
      <c r="E1049">
        <v>-0.611124</v>
      </c>
    </row>
    <row r="1050" spans="1:5" x14ac:dyDescent="0.3">
      <c r="A1050" t="s">
        <v>1053</v>
      </c>
      <c r="B1050">
        <v>2.0000000000000001E-4</v>
      </c>
      <c r="C1050">
        <v>-0.51632100000000003</v>
      </c>
      <c r="D1050">
        <v>-0.45393800000000001</v>
      </c>
      <c r="E1050">
        <v>-0.97025899999999998</v>
      </c>
    </row>
    <row r="1051" spans="1:5" x14ac:dyDescent="0.3">
      <c r="A1051" t="s">
        <v>1054</v>
      </c>
      <c r="B1051">
        <v>2.0000000000000001E-4</v>
      </c>
      <c r="C1051">
        <v>-0.129802</v>
      </c>
      <c r="D1051">
        <v>-0.305446</v>
      </c>
      <c r="E1051">
        <v>-0.43524800000000002</v>
      </c>
    </row>
    <row r="1052" spans="1:5" x14ac:dyDescent="0.3">
      <c r="A1052" t="s">
        <v>1055</v>
      </c>
      <c r="B1052">
        <v>2.0000000000000001E-4</v>
      </c>
      <c r="C1052">
        <v>0.40958099999999997</v>
      </c>
      <c r="D1052">
        <v>0.104036</v>
      </c>
      <c r="E1052">
        <v>0.51361699999999999</v>
      </c>
    </row>
    <row r="1053" spans="1:5" x14ac:dyDescent="0.3">
      <c r="A1053" t="s">
        <v>1056</v>
      </c>
      <c r="B1053">
        <v>2.0000000000000001E-4</v>
      </c>
      <c r="C1053">
        <v>-0.35391</v>
      </c>
      <c r="D1053">
        <v>-0.32137199999999999</v>
      </c>
      <c r="E1053">
        <v>-0.67528200000000005</v>
      </c>
    </row>
    <row r="1054" spans="1:5" x14ac:dyDescent="0.3">
      <c r="A1054" t="s">
        <v>1057</v>
      </c>
      <c r="B1054">
        <v>2.0000000000000001E-4</v>
      </c>
      <c r="C1054">
        <v>-0.17333299999999999</v>
      </c>
      <c r="D1054">
        <v>-0.24516099999999999</v>
      </c>
      <c r="E1054">
        <v>-0.41849399999999998</v>
      </c>
    </row>
    <row r="1055" spans="1:5" x14ac:dyDescent="0.3">
      <c r="A1055" t="s">
        <v>1058</v>
      </c>
      <c r="B1055">
        <v>2.0000000000000001E-4</v>
      </c>
      <c r="C1055">
        <v>-0.56391599999999997</v>
      </c>
      <c r="D1055">
        <v>-0.98802100000000004</v>
      </c>
      <c r="E1055">
        <v>-1.5519400000000001</v>
      </c>
    </row>
    <row r="1056" spans="1:5" x14ac:dyDescent="0.3">
      <c r="A1056" t="s">
        <v>1059</v>
      </c>
      <c r="B1056">
        <v>2.0000000000000001E-4</v>
      </c>
      <c r="C1056">
        <v>-0.37727100000000002</v>
      </c>
      <c r="D1056">
        <v>-0.15862999999999999</v>
      </c>
      <c r="E1056">
        <v>-0.53590099999999996</v>
      </c>
    </row>
    <row r="1057" spans="1:5" x14ac:dyDescent="0.3">
      <c r="A1057" t="s">
        <v>1060</v>
      </c>
      <c r="B1057">
        <v>2.0000000000000001E-4</v>
      </c>
      <c r="C1057">
        <v>-0.43057200000000001</v>
      </c>
      <c r="D1057">
        <v>-0.11912399999999999</v>
      </c>
      <c r="E1057">
        <v>-0.54969599999999996</v>
      </c>
    </row>
    <row r="1058" spans="1:5" x14ac:dyDescent="0.3">
      <c r="A1058" t="s">
        <v>1061</v>
      </c>
      <c r="B1058">
        <v>2.0000000000000001E-4</v>
      </c>
      <c r="C1058">
        <v>-0.26957399999999998</v>
      </c>
      <c r="D1058">
        <v>-0.32707700000000001</v>
      </c>
      <c r="E1058">
        <v>-0.59665000000000001</v>
      </c>
    </row>
    <row r="1059" spans="1:5" x14ac:dyDescent="0.3">
      <c r="A1059" t="s">
        <v>1062</v>
      </c>
      <c r="B1059">
        <v>2.0000000000000001E-4</v>
      </c>
      <c r="C1059">
        <v>-0.44375199999999998</v>
      </c>
      <c r="D1059">
        <v>-0.23241000000000001</v>
      </c>
      <c r="E1059">
        <v>-0.67616200000000004</v>
      </c>
    </row>
    <row r="1060" spans="1:5" x14ac:dyDescent="0.3">
      <c r="A1060" t="s">
        <v>1063</v>
      </c>
      <c r="B1060">
        <v>2.0000000000000001E-4</v>
      </c>
      <c r="C1060">
        <v>0.64209300000000002</v>
      </c>
      <c r="D1060">
        <v>1.35903</v>
      </c>
      <c r="E1060">
        <v>2.0011299999999999</v>
      </c>
    </row>
    <row r="1061" spans="1:5" x14ac:dyDescent="0.3">
      <c r="A1061" t="s">
        <v>1064</v>
      </c>
      <c r="B1061">
        <v>2.0000000000000001E-4</v>
      </c>
      <c r="C1061">
        <v>0.69342400000000004</v>
      </c>
      <c r="D1061">
        <v>0.53107899999999997</v>
      </c>
      <c r="E1061">
        <v>1.2244999999999999</v>
      </c>
    </row>
    <row r="1062" spans="1:5" x14ac:dyDescent="0.3">
      <c r="A1062" t="s">
        <v>1065</v>
      </c>
      <c r="B1062">
        <v>2.0000000000000001E-4</v>
      </c>
      <c r="C1062">
        <v>-0.24912000000000001</v>
      </c>
      <c r="D1062">
        <v>-0.23369699999999999</v>
      </c>
      <c r="E1062">
        <v>-0.48281800000000002</v>
      </c>
    </row>
    <row r="1063" spans="1:5" x14ac:dyDescent="0.3">
      <c r="A1063" t="s">
        <v>1066</v>
      </c>
      <c r="B1063">
        <v>2.0000000000000001E-4</v>
      </c>
      <c r="C1063">
        <v>-0.36476399999999998</v>
      </c>
      <c r="D1063">
        <v>-0.11146200000000001</v>
      </c>
      <c r="E1063">
        <v>-0.47622599999999998</v>
      </c>
    </row>
    <row r="1064" spans="1:5" x14ac:dyDescent="0.3">
      <c r="A1064" t="s">
        <v>1067</v>
      </c>
      <c r="B1064">
        <v>2.0000000000000001E-4</v>
      </c>
      <c r="C1064">
        <v>0.56905499999999998</v>
      </c>
      <c r="D1064">
        <v>0.86534800000000001</v>
      </c>
      <c r="E1064">
        <v>1.4343999999999999</v>
      </c>
    </row>
    <row r="1065" spans="1:5" x14ac:dyDescent="0.3">
      <c r="A1065" t="s">
        <v>1068</v>
      </c>
      <c r="B1065">
        <v>2.0000000000000001E-4</v>
      </c>
      <c r="C1065">
        <v>-0.19173000000000001</v>
      </c>
      <c r="D1065">
        <v>-0.196548</v>
      </c>
      <c r="E1065">
        <v>-0.38827699999999998</v>
      </c>
    </row>
    <row r="1066" spans="1:5" x14ac:dyDescent="0.3">
      <c r="A1066" t="s">
        <v>1069</v>
      </c>
      <c r="B1066">
        <v>2.0000000000000001E-4</v>
      </c>
      <c r="C1066">
        <v>1.02708</v>
      </c>
      <c r="D1066">
        <v>0.83690900000000001</v>
      </c>
      <c r="E1066">
        <v>1.86398</v>
      </c>
    </row>
    <row r="1067" spans="1:5" x14ac:dyDescent="0.3">
      <c r="A1067" t="s">
        <v>1070</v>
      </c>
      <c r="B1067">
        <v>2.0000000000000001E-4</v>
      </c>
      <c r="C1067">
        <v>0.54212000000000005</v>
      </c>
      <c r="D1067">
        <v>0.10814500000000001</v>
      </c>
      <c r="E1067">
        <v>0.65026399999999995</v>
      </c>
    </row>
    <row r="1068" spans="1:5" x14ac:dyDescent="0.3">
      <c r="A1068" t="s">
        <v>1071</v>
      </c>
      <c r="B1068">
        <v>2.0000000000000001E-4</v>
      </c>
      <c r="C1068">
        <v>-0.29107699999999997</v>
      </c>
      <c r="D1068">
        <v>-0.14623900000000001</v>
      </c>
      <c r="E1068">
        <v>-0.43731500000000001</v>
      </c>
    </row>
    <row r="1069" spans="1:5" x14ac:dyDescent="0.3">
      <c r="A1069" t="s">
        <v>1072</v>
      </c>
      <c r="B1069">
        <v>2.0000000000000001E-4</v>
      </c>
      <c r="C1069">
        <v>0.37814700000000001</v>
      </c>
      <c r="D1069">
        <v>0.434977</v>
      </c>
      <c r="E1069">
        <v>0.81312300000000004</v>
      </c>
    </row>
    <row r="1070" spans="1:5" x14ac:dyDescent="0.3">
      <c r="A1070" t="s">
        <v>1073</v>
      </c>
      <c r="B1070">
        <v>2.0000000000000001E-4</v>
      </c>
      <c r="C1070">
        <v>0.41705900000000001</v>
      </c>
      <c r="D1070">
        <v>0.46228599999999997</v>
      </c>
      <c r="E1070">
        <v>0.87934400000000001</v>
      </c>
    </row>
    <row r="1071" spans="1:5" x14ac:dyDescent="0.3">
      <c r="A1071" t="s">
        <v>1074</v>
      </c>
      <c r="B1071">
        <v>2.0000000000000001E-4</v>
      </c>
      <c r="C1071">
        <v>-0.202655</v>
      </c>
      <c r="D1071">
        <v>-0.200848</v>
      </c>
      <c r="E1071">
        <v>-0.403503</v>
      </c>
    </row>
    <row r="1072" spans="1:5" x14ac:dyDescent="0.3">
      <c r="A1072" t="s">
        <v>1075</v>
      </c>
      <c r="B1072">
        <v>2.0000000000000001E-4</v>
      </c>
      <c r="C1072">
        <v>-0.57153399999999999</v>
      </c>
      <c r="D1072">
        <v>-0.17769399999999999</v>
      </c>
      <c r="E1072">
        <v>-0.74922800000000001</v>
      </c>
    </row>
    <row r="1073" spans="1:5" x14ac:dyDescent="0.3">
      <c r="A1073" t="s">
        <v>1076</v>
      </c>
      <c r="B1073">
        <v>2.0000000000000001E-4</v>
      </c>
      <c r="C1073">
        <v>0.41011500000000001</v>
      </c>
      <c r="D1073">
        <v>0.71490299999999996</v>
      </c>
      <c r="E1073">
        <v>1.1250199999999999</v>
      </c>
    </row>
    <row r="1074" spans="1:5" x14ac:dyDescent="0.3">
      <c r="A1074" t="s">
        <v>1077</v>
      </c>
      <c r="B1074">
        <v>2.0000000000000001E-4</v>
      </c>
      <c r="C1074">
        <v>-0.44078699999999998</v>
      </c>
      <c r="D1074">
        <v>-0.13175200000000001</v>
      </c>
      <c r="E1074">
        <v>-0.57253799999999999</v>
      </c>
    </row>
    <row r="1075" spans="1:5" x14ac:dyDescent="0.3">
      <c r="A1075" t="s">
        <v>1078</v>
      </c>
      <c r="B1075">
        <v>2.0000000000000001E-4</v>
      </c>
      <c r="C1075">
        <v>0.47058499999999998</v>
      </c>
      <c r="D1075">
        <v>0.28967700000000002</v>
      </c>
      <c r="E1075">
        <v>0.76026199999999999</v>
      </c>
    </row>
    <row r="1076" spans="1:5" x14ac:dyDescent="0.3">
      <c r="A1076" t="s">
        <v>1079</v>
      </c>
      <c r="B1076">
        <v>2.0000000000000001E-4</v>
      </c>
      <c r="C1076">
        <v>0.228522</v>
      </c>
      <c r="D1076">
        <v>0.39663500000000002</v>
      </c>
      <c r="E1076">
        <v>0.62515699999999996</v>
      </c>
    </row>
    <row r="1077" spans="1:5" x14ac:dyDescent="0.3">
      <c r="A1077" t="s">
        <v>1080</v>
      </c>
      <c r="B1077">
        <v>2.0000000000000001E-4</v>
      </c>
      <c r="C1077">
        <v>0.38727699999999998</v>
      </c>
      <c r="D1077">
        <v>0.18818199999999999</v>
      </c>
      <c r="E1077">
        <v>0.57545900000000005</v>
      </c>
    </row>
    <row r="1078" spans="1:5" x14ac:dyDescent="0.3">
      <c r="A1078" t="s">
        <v>1081</v>
      </c>
      <c r="B1078">
        <v>2.0000000000000001E-4</v>
      </c>
      <c r="C1078">
        <v>0.362566</v>
      </c>
      <c r="D1078">
        <v>0.59281700000000004</v>
      </c>
      <c r="E1078">
        <v>0.95538299999999998</v>
      </c>
    </row>
    <row r="1079" spans="1:5" x14ac:dyDescent="0.3">
      <c r="A1079" t="s">
        <v>1082</v>
      </c>
      <c r="B1079">
        <v>2.0000000000000001E-4</v>
      </c>
      <c r="C1079">
        <v>-0.47956799999999999</v>
      </c>
      <c r="D1079">
        <v>-0.28014899999999998</v>
      </c>
      <c r="E1079">
        <v>-0.75971699999999998</v>
      </c>
    </row>
    <row r="1080" spans="1:5" x14ac:dyDescent="0.3">
      <c r="A1080" t="s">
        <v>1083</v>
      </c>
      <c r="B1080">
        <v>2.0000000000000001E-4</v>
      </c>
      <c r="C1080">
        <v>0.161083</v>
      </c>
      <c r="D1080">
        <v>0.35436000000000001</v>
      </c>
      <c r="E1080">
        <v>0.51544299999999998</v>
      </c>
    </row>
    <row r="1081" spans="1:5" x14ac:dyDescent="0.3">
      <c r="A1081" t="s">
        <v>1084</v>
      </c>
      <c r="B1081">
        <v>2.0000000000000001E-4</v>
      </c>
      <c r="C1081">
        <v>-0.411912</v>
      </c>
      <c r="D1081">
        <v>-0.261911</v>
      </c>
      <c r="E1081">
        <v>-0.67382399999999998</v>
      </c>
    </row>
    <row r="1082" spans="1:5" x14ac:dyDescent="0.3">
      <c r="A1082" t="s">
        <v>1085</v>
      </c>
      <c r="B1082">
        <v>2.0000000000000001E-4</v>
      </c>
      <c r="C1082">
        <v>-0.25044899999999998</v>
      </c>
      <c r="D1082">
        <v>-0.32516499999999998</v>
      </c>
      <c r="E1082">
        <v>-0.57561399999999996</v>
      </c>
    </row>
    <row r="1083" spans="1:5" x14ac:dyDescent="0.3">
      <c r="A1083" t="s">
        <v>1086</v>
      </c>
      <c r="B1083">
        <v>2.0000000000000001E-4</v>
      </c>
      <c r="C1083">
        <v>-0.26356299999999999</v>
      </c>
      <c r="D1083">
        <v>-0.59212100000000001</v>
      </c>
      <c r="E1083">
        <v>-0.855684</v>
      </c>
    </row>
    <row r="1084" spans="1:5" x14ac:dyDescent="0.3">
      <c r="A1084" t="s">
        <v>1087</v>
      </c>
      <c r="B1084">
        <v>2.0000000000000001E-4</v>
      </c>
      <c r="C1084">
        <v>0.66006100000000001</v>
      </c>
      <c r="D1084">
        <v>0.32170300000000002</v>
      </c>
      <c r="E1084">
        <v>0.98176399999999997</v>
      </c>
    </row>
    <row r="1085" spans="1:5" x14ac:dyDescent="0.3">
      <c r="A1085" t="s">
        <v>1088</v>
      </c>
      <c r="B1085">
        <v>2.0000000000000001E-4</v>
      </c>
      <c r="C1085">
        <v>0.86216800000000005</v>
      </c>
      <c r="D1085">
        <v>1.1025799999999999</v>
      </c>
      <c r="E1085">
        <v>1.96475</v>
      </c>
    </row>
    <row r="1086" spans="1:5" x14ac:dyDescent="0.3">
      <c r="A1086" t="s">
        <v>1089</v>
      </c>
      <c r="B1086">
        <v>2.0000000000000001E-4</v>
      </c>
      <c r="C1086">
        <v>1.2496700000000001</v>
      </c>
      <c r="D1086">
        <v>0.46394800000000003</v>
      </c>
      <c r="E1086">
        <v>1.7136100000000001</v>
      </c>
    </row>
    <row r="1087" spans="1:5" x14ac:dyDescent="0.3">
      <c r="A1087" t="s">
        <v>1090</v>
      </c>
      <c r="B1087">
        <v>2.0000000000000001E-4</v>
      </c>
      <c r="C1087">
        <v>1.4452400000000001</v>
      </c>
      <c r="D1087">
        <v>1.24203</v>
      </c>
      <c r="E1087">
        <v>2.6872699999999998</v>
      </c>
    </row>
    <row r="1088" spans="1:5" x14ac:dyDescent="0.3">
      <c r="A1088" t="s">
        <v>1091</v>
      </c>
      <c r="B1088">
        <v>2.0000000000000001E-4</v>
      </c>
      <c r="C1088">
        <v>0.90102499999999996</v>
      </c>
      <c r="D1088">
        <v>0.66622899999999996</v>
      </c>
      <c r="E1088">
        <v>1.56725</v>
      </c>
    </row>
    <row r="1089" spans="1:5" x14ac:dyDescent="0.3">
      <c r="A1089" t="s">
        <v>1092</v>
      </c>
      <c r="B1089">
        <v>2.0000000000000001E-4</v>
      </c>
      <c r="C1089">
        <v>-0.50752699999999995</v>
      </c>
      <c r="D1089">
        <v>-9.9907300000000004E-2</v>
      </c>
      <c r="E1089">
        <v>-0.60743400000000003</v>
      </c>
    </row>
    <row r="1090" spans="1:5" x14ac:dyDescent="0.3">
      <c r="A1090" t="s">
        <v>1093</v>
      </c>
      <c r="B1090">
        <v>2.0000000000000001E-4</v>
      </c>
      <c r="C1090">
        <v>-0.188278</v>
      </c>
      <c r="D1090">
        <v>-0.32586599999999999</v>
      </c>
      <c r="E1090">
        <v>-0.51414499999999996</v>
      </c>
    </row>
    <row r="1091" spans="1:5" x14ac:dyDescent="0.3">
      <c r="A1091" t="s">
        <v>1094</v>
      </c>
      <c r="B1091">
        <v>2.0000000000000001E-4</v>
      </c>
      <c r="C1091">
        <v>-0.40628199999999998</v>
      </c>
      <c r="D1091">
        <v>-9.5975599999999994E-2</v>
      </c>
      <c r="E1091">
        <v>-0.50225799999999998</v>
      </c>
    </row>
    <row r="1092" spans="1:5" x14ac:dyDescent="0.3">
      <c r="A1092" t="s">
        <v>1095</v>
      </c>
      <c r="B1092">
        <v>2.0000000000000001E-4</v>
      </c>
      <c r="C1092">
        <v>-0.45259100000000002</v>
      </c>
      <c r="D1092">
        <v>-0.30656499999999998</v>
      </c>
      <c r="E1092">
        <v>-0.75915600000000005</v>
      </c>
    </row>
    <row r="1093" spans="1:5" x14ac:dyDescent="0.3">
      <c r="A1093" t="s">
        <v>1096</v>
      </c>
      <c r="B1093">
        <v>2.0000000000000001E-4</v>
      </c>
      <c r="C1093">
        <v>-0.14893899999999999</v>
      </c>
      <c r="D1093">
        <v>-0.25662600000000002</v>
      </c>
      <c r="E1093">
        <v>-0.40556399999999998</v>
      </c>
    </row>
    <row r="1094" spans="1:5" x14ac:dyDescent="0.3">
      <c r="A1094" t="s">
        <v>1097</v>
      </c>
      <c r="B1094">
        <v>2.0000000000000001E-4</v>
      </c>
      <c r="C1094">
        <v>0.40532200000000002</v>
      </c>
      <c r="D1094">
        <v>0.91938299999999995</v>
      </c>
      <c r="E1094">
        <v>1.3247100000000001</v>
      </c>
    </row>
    <row r="1095" spans="1:5" x14ac:dyDescent="0.3">
      <c r="A1095" t="s">
        <v>1098</v>
      </c>
      <c r="B1095">
        <v>2.0000000000000001E-4</v>
      </c>
      <c r="C1095">
        <v>0.248948</v>
      </c>
      <c r="D1095">
        <v>0.403895</v>
      </c>
      <c r="E1095">
        <v>0.65284299999999995</v>
      </c>
    </row>
    <row r="1096" spans="1:5" x14ac:dyDescent="0.3">
      <c r="A1096" t="s">
        <v>1099</v>
      </c>
      <c r="B1096">
        <v>2.0000000000000001E-4</v>
      </c>
      <c r="C1096">
        <v>1.4229700000000001</v>
      </c>
      <c r="D1096">
        <v>0.55556300000000003</v>
      </c>
      <c r="E1096">
        <v>1.9785299999999999</v>
      </c>
    </row>
    <row r="1097" spans="1:5" x14ac:dyDescent="0.3">
      <c r="A1097" t="s">
        <v>1100</v>
      </c>
      <c r="B1097">
        <v>2.0000000000000001E-4</v>
      </c>
      <c r="C1097">
        <v>0.66085000000000005</v>
      </c>
      <c r="D1097">
        <v>0.99068500000000004</v>
      </c>
      <c r="E1097">
        <v>1.6515299999999999</v>
      </c>
    </row>
    <row r="1098" spans="1:5" x14ac:dyDescent="0.3">
      <c r="A1098" t="s">
        <v>1101</v>
      </c>
      <c r="B1098">
        <v>2.0000000000000001E-4</v>
      </c>
      <c r="C1098">
        <v>-0.40007700000000002</v>
      </c>
      <c r="D1098">
        <v>-0.225796</v>
      </c>
      <c r="E1098">
        <v>-0.62587300000000001</v>
      </c>
    </row>
    <row r="1099" spans="1:5" x14ac:dyDescent="0.3">
      <c r="A1099" t="s">
        <v>1102</v>
      </c>
      <c r="B1099">
        <v>2.0000000000000001E-4</v>
      </c>
      <c r="C1099">
        <v>0.27833999999999998</v>
      </c>
      <c r="D1099">
        <v>0.313004</v>
      </c>
      <c r="E1099">
        <v>0.59134399999999998</v>
      </c>
    </row>
    <row r="1100" spans="1:5" x14ac:dyDescent="0.3">
      <c r="A1100" t="s">
        <v>1103</v>
      </c>
      <c r="B1100">
        <v>2.0000000000000001E-4</v>
      </c>
      <c r="C1100">
        <v>0.59583299999999995</v>
      </c>
      <c r="D1100">
        <v>0.10988100000000001</v>
      </c>
      <c r="E1100">
        <v>0.70571399999999995</v>
      </c>
    </row>
    <row r="1101" spans="1:5" x14ac:dyDescent="0.3">
      <c r="A1101" t="s">
        <v>1104</v>
      </c>
      <c r="B1101">
        <v>2.0000000000000001E-4</v>
      </c>
      <c r="C1101">
        <v>-0.26256299999999999</v>
      </c>
      <c r="D1101">
        <v>-0.27470299999999997</v>
      </c>
      <c r="E1101">
        <v>-0.53726600000000002</v>
      </c>
    </row>
    <row r="1102" spans="1:5" x14ac:dyDescent="0.3">
      <c r="A1102" t="s">
        <v>1105</v>
      </c>
      <c r="B1102">
        <v>2.0000000000000001E-4</v>
      </c>
      <c r="C1102">
        <v>-0.44880399999999998</v>
      </c>
      <c r="D1102">
        <v>-0.14380799999999999</v>
      </c>
      <c r="E1102">
        <v>-0.59261200000000003</v>
      </c>
    </row>
    <row r="1103" spans="1:5" x14ac:dyDescent="0.3">
      <c r="A1103" t="s">
        <v>1106</v>
      </c>
      <c r="B1103">
        <v>2.0000000000000001E-4</v>
      </c>
      <c r="C1103">
        <v>5.1437799999999999E-2</v>
      </c>
      <c r="D1103">
        <v>0.17783499999999999</v>
      </c>
      <c r="E1103">
        <v>0.229272</v>
      </c>
    </row>
    <row r="1104" spans="1:5" x14ac:dyDescent="0.3">
      <c r="A1104" t="s">
        <v>1107</v>
      </c>
      <c r="B1104">
        <v>2.0000000000000001E-4</v>
      </c>
      <c r="C1104">
        <v>0.12623400000000001</v>
      </c>
      <c r="D1104">
        <v>0.24662300000000001</v>
      </c>
      <c r="E1104">
        <v>0.37285699999999999</v>
      </c>
    </row>
    <row r="1105" spans="1:5" x14ac:dyDescent="0.3">
      <c r="A1105" t="s">
        <v>1108</v>
      </c>
      <c r="B1105">
        <v>2.0000000000000001E-4</v>
      </c>
      <c r="C1105">
        <v>-0.22139900000000001</v>
      </c>
      <c r="D1105">
        <v>-0.216504</v>
      </c>
      <c r="E1105">
        <v>-0.43790299999999999</v>
      </c>
    </row>
    <row r="1106" spans="1:5" x14ac:dyDescent="0.3">
      <c r="A1106" t="s">
        <v>1109</v>
      </c>
      <c r="B1106">
        <v>2.0000000000000001E-4</v>
      </c>
      <c r="C1106">
        <v>1.22804</v>
      </c>
      <c r="D1106">
        <v>0.50560000000000005</v>
      </c>
      <c r="E1106">
        <v>1.7336400000000001</v>
      </c>
    </row>
    <row r="1107" spans="1:5" x14ac:dyDescent="0.3">
      <c r="A1107" t="s">
        <v>1110</v>
      </c>
      <c r="B1107">
        <v>2.0000000000000001E-4</v>
      </c>
      <c r="C1107">
        <v>0.48832999999999999</v>
      </c>
      <c r="D1107">
        <v>0.19176499999999999</v>
      </c>
      <c r="E1107">
        <v>0.68009500000000001</v>
      </c>
    </row>
    <row r="1108" spans="1:5" x14ac:dyDescent="0.3">
      <c r="A1108" t="s">
        <v>1111</v>
      </c>
      <c r="B1108">
        <v>2.0000000000000001E-4</v>
      </c>
      <c r="C1108">
        <v>-0.36436600000000002</v>
      </c>
      <c r="D1108">
        <v>-9.7712199999999999E-2</v>
      </c>
      <c r="E1108">
        <v>-0.46207799999999999</v>
      </c>
    </row>
    <row r="1109" spans="1:5" x14ac:dyDescent="0.3">
      <c r="A1109" t="s">
        <v>1112</v>
      </c>
      <c r="B1109">
        <v>2.0000000000000001E-4</v>
      </c>
      <c r="C1109">
        <v>-0.32317899999999999</v>
      </c>
      <c r="D1109">
        <v>-0.78165700000000005</v>
      </c>
      <c r="E1109">
        <v>-1.10484</v>
      </c>
    </row>
    <row r="1110" spans="1:5" x14ac:dyDescent="0.3">
      <c r="A1110" t="s">
        <v>1113</v>
      </c>
      <c r="B1110">
        <v>2.0000000000000001E-4</v>
      </c>
      <c r="C1110">
        <v>-0.231463</v>
      </c>
      <c r="D1110">
        <v>-6.4158900000000005E-2</v>
      </c>
      <c r="E1110">
        <v>-0.295622</v>
      </c>
    </row>
    <row r="1111" spans="1:5" x14ac:dyDescent="0.3">
      <c r="A1111" t="s">
        <v>1114</v>
      </c>
      <c r="B1111">
        <v>2.0000000000000001E-4</v>
      </c>
      <c r="C1111">
        <v>-0.50090199999999996</v>
      </c>
      <c r="D1111">
        <v>-0.32399099999999997</v>
      </c>
      <c r="E1111">
        <v>-0.82489400000000002</v>
      </c>
    </row>
    <row r="1112" spans="1:5" x14ac:dyDescent="0.3">
      <c r="A1112" t="s">
        <v>1115</v>
      </c>
      <c r="B1112">
        <v>2.0000000000000001E-4</v>
      </c>
      <c r="C1112">
        <v>-0.183036</v>
      </c>
      <c r="D1112">
        <v>-0.113868</v>
      </c>
      <c r="E1112">
        <v>-0.296904</v>
      </c>
    </row>
    <row r="1113" spans="1:5" x14ac:dyDescent="0.3">
      <c r="A1113" t="s">
        <v>1116</v>
      </c>
      <c r="B1113">
        <v>2.0000000000000001E-4</v>
      </c>
      <c r="C1113">
        <v>-0.48250199999999999</v>
      </c>
      <c r="D1113">
        <v>-0.23489199999999999</v>
      </c>
      <c r="E1113">
        <v>-0.71739399999999998</v>
      </c>
    </row>
    <row r="1114" spans="1:5" x14ac:dyDescent="0.3">
      <c r="A1114" t="s">
        <v>1117</v>
      </c>
      <c r="B1114">
        <v>2.0000000000000001E-4</v>
      </c>
      <c r="C1114">
        <v>-0.82933599999999996</v>
      </c>
      <c r="D1114">
        <v>-0.70352899999999996</v>
      </c>
      <c r="E1114">
        <v>-1.5328599999999999</v>
      </c>
    </row>
    <row r="1115" spans="1:5" x14ac:dyDescent="0.3">
      <c r="A1115" t="s">
        <v>1118</v>
      </c>
      <c r="B1115">
        <v>2.0000000000000001E-4</v>
      </c>
      <c r="C1115">
        <v>-0.317187</v>
      </c>
      <c r="D1115">
        <v>-0.34041199999999999</v>
      </c>
      <c r="E1115">
        <v>-0.65759900000000004</v>
      </c>
    </row>
    <row r="1116" spans="1:5" x14ac:dyDescent="0.3">
      <c r="A1116" t="s">
        <v>1119</v>
      </c>
      <c r="B1116">
        <v>2.0000000000000001E-4</v>
      </c>
      <c r="C1116">
        <v>-0.43317099999999997</v>
      </c>
      <c r="D1116">
        <v>-0.305118</v>
      </c>
      <c r="E1116">
        <v>-0.73828899999999997</v>
      </c>
    </row>
    <row r="1117" spans="1:5" x14ac:dyDescent="0.3">
      <c r="A1117" t="s">
        <v>1120</v>
      </c>
      <c r="B1117">
        <v>2.0000000000000001E-4</v>
      </c>
      <c r="C1117">
        <v>-0.65362200000000004</v>
      </c>
      <c r="D1117">
        <v>-0.26972000000000002</v>
      </c>
      <c r="E1117">
        <v>-0.923342</v>
      </c>
    </row>
    <row r="1118" spans="1:5" x14ac:dyDescent="0.3">
      <c r="A1118" t="s">
        <v>1121</v>
      </c>
      <c r="B1118">
        <v>2.0000000000000001E-4</v>
      </c>
      <c r="C1118">
        <v>-0.68597300000000005</v>
      </c>
      <c r="D1118">
        <v>-0.21753800000000001</v>
      </c>
      <c r="E1118">
        <v>-0.90351099999999995</v>
      </c>
    </row>
    <row r="1119" spans="1:5" x14ac:dyDescent="0.3">
      <c r="A1119" t="s">
        <v>1122</v>
      </c>
      <c r="B1119">
        <v>2.0000000000000001E-4</v>
      </c>
      <c r="C1119">
        <v>0.83540800000000004</v>
      </c>
      <c r="D1119">
        <v>0.16486999999999999</v>
      </c>
      <c r="E1119">
        <v>1.0002800000000001</v>
      </c>
    </row>
    <row r="1120" spans="1:5" x14ac:dyDescent="0.3">
      <c r="A1120" t="s">
        <v>1123</v>
      </c>
      <c r="B1120">
        <v>2.0000000000000001E-4</v>
      </c>
      <c r="C1120">
        <v>-0.38217299999999998</v>
      </c>
      <c r="D1120">
        <v>-0.18137400000000001</v>
      </c>
      <c r="E1120">
        <v>-0.56354700000000002</v>
      </c>
    </row>
    <row r="1121" spans="1:5" x14ac:dyDescent="0.3">
      <c r="A1121" t="s">
        <v>1124</v>
      </c>
      <c r="B1121">
        <v>2.0000000000000001E-4</v>
      </c>
      <c r="C1121">
        <v>-0.56840599999999997</v>
      </c>
      <c r="D1121">
        <v>-0.387658</v>
      </c>
      <c r="E1121">
        <v>-0.95606500000000005</v>
      </c>
    </row>
    <row r="1122" spans="1:5" x14ac:dyDescent="0.3">
      <c r="A1122" t="s">
        <v>1125</v>
      </c>
      <c r="B1122">
        <v>2.0000000000000001E-4</v>
      </c>
      <c r="C1122">
        <v>-0.31336700000000001</v>
      </c>
      <c r="D1122">
        <v>-0.26707399999999998</v>
      </c>
      <c r="E1122">
        <v>-0.58044200000000001</v>
      </c>
    </row>
    <row r="1123" spans="1:5" x14ac:dyDescent="0.3">
      <c r="A1123" t="s">
        <v>1126</v>
      </c>
      <c r="B1123">
        <v>2.0000000000000001E-4</v>
      </c>
      <c r="C1123">
        <v>-0.17013200000000001</v>
      </c>
      <c r="D1123">
        <v>-0.32688899999999999</v>
      </c>
      <c r="E1123">
        <v>-0.49702200000000002</v>
      </c>
    </row>
    <row r="1124" spans="1:5" x14ac:dyDescent="0.3">
      <c r="A1124" t="s">
        <v>1127</v>
      </c>
      <c r="B1124">
        <v>2.0000000000000001E-4</v>
      </c>
      <c r="C1124">
        <v>-0.31519599999999998</v>
      </c>
      <c r="D1124">
        <v>-4.2467699999999997E-2</v>
      </c>
      <c r="E1124">
        <v>-0.35766300000000001</v>
      </c>
    </row>
    <row r="1125" spans="1:5" x14ac:dyDescent="0.3">
      <c r="A1125" t="s">
        <v>1128</v>
      </c>
      <c r="B1125">
        <v>2.0000000000000001E-4</v>
      </c>
      <c r="C1125">
        <v>-0.37954900000000003</v>
      </c>
      <c r="D1125">
        <v>-0.25507000000000002</v>
      </c>
      <c r="E1125">
        <v>-0.63461999999999996</v>
      </c>
    </row>
    <row r="1126" spans="1:5" x14ac:dyDescent="0.3">
      <c r="A1126" t="s">
        <v>1129</v>
      </c>
      <c r="B1126">
        <v>2.0000000000000001E-4</v>
      </c>
      <c r="C1126">
        <v>-0.32428699999999999</v>
      </c>
      <c r="D1126">
        <v>-0.21073700000000001</v>
      </c>
      <c r="E1126">
        <v>-0.53502499999999997</v>
      </c>
    </row>
    <row r="1127" spans="1:5" x14ac:dyDescent="0.3">
      <c r="A1127" t="s">
        <v>1130</v>
      </c>
      <c r="B1127">
        <v>2.0000000000000001E-4</v>
      </c>
      <c r="C1127">
        <v>-0.27526800000000001</v>
      </c>
      <c r="D1127">
        <v>-0.18344299999999999</v>
      </c>
      <c r="E1127">
        <v>-0.45871099999999998</v>
      </c>
    </row>
    <row r="1128" spans="1:5" x14ac:dyDescent="0.3">
      <c r="A1128" t="s">
        <v>1131</v>
      </c>
      <c r="B1128">
        <v>2.0000000000000001E-4</v>
      </c>
      <c r="C1128">
        <v>-0.50512199999999996</v>
      </c>
      <c r="D1128">
        <v>-0.19164600000000001</v>
      </c>
      <c r="E1128">
        <v>-0.69676800000000005</v>
      </c>
    </row>
    <row r="1129" spans="1:5" x14ac:dyDescent="0.3">
      <c r="A1129" t="s">
        <v>1132</v>
      </c>
      <c r="B1129">
        <v>2.0000000000000001E-4</v>
      </c>
      <c r="C1129">
        <v>-0.527725</v>
      </c>
      <c r="D1129">
        <v>-0.24265700000000001</v>
      </c>
      <c r="E1129">
        <v>-0.77038200000000001</v>
      </c>
    </row>
    <row r="1130" spans="1:5" x14ac:dyDescent="0.3">
      <c r="A1130" t="s">
        <v>1133</v>
      </c>
      <c r="B1130">
        <v>2.0000000000000001E-4</v>
      </c>
      <c r="C1130">
        <v>1.10161</v>
      </c>
      <c r="D1130">
        <v>1.46662</v>
      </c>
      <c r="E1130">
        <v>2.5682299999999998</v>
      </c>
    </row>
    <row r="1131" spans="1:5" x14ac:dyDescent="0.3">
      <c r="A1131" t="s">
        <v>1134</v>
      </c>
      <c r="B1131">
        <v>2.0000000000000001E-4</v>
      </c>
      <c r="C1131">
        <v>0.52296500000000001</v>
      </c>
      <c r="D1131">
        <v>0.32073699999999999</v>
      </c>
      <c r="E1131">
        <v>0.84370199999999995</v>
      </c>
    </row>
    <row r="1132" spans="1:5" x14ac:dyDescent="0.3">
      <c r="A1132" t="s">
        <v>1135</v>
      </c>
      <c r="B1132">
        <v>2.0000000000000001E-4</v>
      </c>
      <c r="C1132">
        <v>-0.35780000000000001</v>
      </c>
      <c r="D1132">
        <v>-0.10449</v>
      </c>
      <c r="E1132">
        <v>-0.46228900000000001</v>
      </c>
    </row>
    <row r="1133" spans="1:5" x14ac:dyDescent="0.3">
      <c r="A1133" t="s">
        <v>1136</v>
      </c>
      <c r="B1133">
        <v>2.0000000000000001E-4</v>
      </c>
      <c r="C1133">
        <v>-0.290663</v>
      </c>
      <c r="D1133">
        <v>-0.36661199999999999</v>
      </c>
      <c r="E1133">
        <v>-0.65727500000000005</v>
      </c>
    </row>
    <row r="1134" spans="1:5" x14ac:dyDescent="0.3">
      <c r="A1134" t="s">
        <v>1137</v>
      </c>
      <c r="B1134">
        <v>2.0000000000000001E-4</v>
      </c>
      <c r="C1134">
        <v>0.387017</v>
      </c>
      <c r="D1134">
        <v>0.45586599999999999</v>
      </c>
      <c r="E1134">
        <v>0.84288399999999997</v>
      </c>
    </row>
    <row r="1135" spans="1:5" x14ac:dyDescent="0.3">
      <c r="A1135" t="s">
        <v>1138</v>
      </c>
      <c r="B1135">
        <v>2.0000000000000001E-4</v>
      </c>
      <c r="C1135">
        <v>-0.30260199999999998</v>
      </c>
      <c r="D1135">
        <v>-0.227656</v>
      </c>
      <c r="E1135">
        <v>-0.53025800000000001</v>
      </c>
    </row>
    <row r="1136" spans="1:5" x14ac:dyDescent="0.3">
      <c r="A1136" t="s">
        <v>1139</v>
      </c>
      <c r="B1136">
        <v>2.0000000000000001E-4</v>
      </c>
      <c r="C1136">
        <v>-0.162769</v>
      </c>
      <c r="D1136">
        <v>-0.45377299999999998</v>
      </c>
      <c r="E1136">
        <v>-0.61654200000000003</v>
      </c>
    </row>
    <row r="1137" spans="1:5" x14ac:dyDescent="0.3">
      <c r="A1137" t="s">
        <v>1140</v>
      </c>
      <c r="B1137">
        <v>2.0000000000000001E-4</v>
      </c>
      <c r="C1137">
        <v>-0.70449200000000001</v>
      </c>
      <c r="D1137">
        <v>-0.35481099999999999</v>
      </c>
      <c r="E1137">
        <v>-1.0592999999999999</v>
      </c>
    </row>
    <row r="1138" spans="1:5" x14ac:dyDescent="0.3">
      <c r="A1138" t="s">
        <v>1141</v>
      </c>
      <c r="B1138">
        <v>2.0000000000000001E-4</v>
      </c>
      <c r="C1138">
        <v>-0.29947600000000002</v>
      </c>
      <c r="D1138">
        <v>-0.177396</v>
      </c>
      <c r="E1138">
        <v>-0.47687200000000002</v>
      </c>
    </row>
    <row r="1139" spans="1:5" x14ac:dyDescent="0.3">
      <c r="A1139" t="s">
        <v>1142</v>
      </c>
      <c r="B1139">
        <v>2.0000000000000001E-4</v>
      </c>
      <c r="C1139">
        <v>-0.26189099999999998</v>
      </c>
      <c r="D1139">
        <v>-0.437469</v>
      </c>
      <c r="E1139">
        <v>-0.69935999999999998</v>
      </c>
    </row>
    <row r="1140" spans="1:5" x14ac:dyDescent="0.3">
      <c r="A1140" t="s">
        <v>1143</v>
      </c>
      <c r="B1140">
        <v>2.0000000000000001E-4</v>
      </c>
      <c r="C1140">
        <v>1.1964699999999999</v>
      </c>
      <c r="D1140">
        <v>0.21338799999999999</v>
      </c>
      <c r="E1140">
        <v>1.4098599999999999</v>
      </c>
    </row>
    <row r="1141" spans="1:5" x14ac:dyDescent="0.3">
      <c r="A1141" t="s">
        <v>1144</v>
      </c>
      <c r="B1141">
        <v>2.0000000000000001E-4</v>
      </c>
      <c r="C1141">
        <v>-0.320795</v>
      </c>
      <c r="D1141">
        <v>-0.164552</v>
      </c>
      <c r="E1141">
        <v>-0.48534699999999997</v>
      </c>
    </row>
    <row r="1142" spans="1:5" x14ac:dyDescent="0.3">
      <c r="A1142" t="s">
        <v>1145</v>
      </c>
      <c r="B1142">
        <v>2.0000000000000001E-4</v>
      </c>
      <c r="C1142">
        <v>-0.45478000000000002</v>
      </c>
      <c r="D1142">
        <v>-0.114483</v>
      </c>
      <c r="E1142">
        <v>-0.56926299999999996</v>
      </c>
    </row>
    <row r="1143" spans="1:5" x14ac:dyDescent="0.3">
      <c r="A1143" t="s">
        <v>1146</v>
      </c>
      <c r="B1143">
        <v>2.0000000000000001E-4</v>
      </c>
      <c r="C1143">
        <v>-0.42211799999999999</v>
      </c>
      <c r="D1143">
        <v>-0.175985</v>
      </c>
      <c r="E1143">
        <v>-0.59810300000000005</v>
      </c>
    </row>
    <row r="1144" spans="1:5" x14ac:dyDescent="0.3">
      <c r="A1144" t="s">
        <v>1147</v>
      </c>
      <c r="B1144">
        <v>2.0000000000000001E-4</v>
      </c>
      <c r="C1144">
        <v>-0.378556</v>
      </c>
      <c r="D1144">
        <v>-0.56283099999999997</v>
      </c>
      <c r="E1144">
        <v>-0.94138699999999997</v>
      </c>
    </row>
    <row r="1145" spans="1:5" x14ac:dyDescent="0.3">
      <c r="A1145" t="s">
        <v>1148</v>
      </c>
      <c r="B1145">
        <v>2.0000000000000001E-4</v>
      </c>
      <c r="C1145">
        <v>0.47392499999999999</v>
      </c>
      <c r="D1145">
        <v>0.34097300000000003</v>
      </c>
      <c r="E1145">
        <v>0.81489800000000001</v>
      </c>
    </row>
    <row r="1146" spans="1:5" x14ac:dyDescent="0.3">
      <c r="A1146" t="s">
        <v>1149</v>
      </c>
      <c r="B1146">
        <v>2.0000000000000001E-4</v>
      </c>
      <c r="C1146">
        <v>-0.55701400000000001</v>
      </c>
      <c r="D1146">
        <v>-0.10355499999999999</v>
      </c>
      <c r="E1146">
        <v>-0.66056899999999996</v>
      </c>
    </row>
    <row r="1147" spans="1:5" x14ac:dyDescent="0.3">
      <c r="A1147" t="s">
        <v>1150</v>
      </c>
      <c r="B1147">
        <v>2.0000000000000001E-4</v>
      </c>
      <c r="C1147">
        <v>-0.58632600000000001</v>
      </c>
      <c r="D1147">
        <v>-0.30149199999999998</v>
      </c>
      <c r="E1147">
        <v>-0.887818</v>
      </c>
    </row>
    <row r="1148" spans="1:5" x14ac:dyDescent="0.3">
      <c r="A1148" t="s">
        <v>1151</v>
      </c>
      <c r="B1148">
        <v>2.0000000000000001E-4</v>
      </c>
      <c r="C1148">
        <v>-0.37209799999999998</v>
      </c>
      <c r="D1148">
        <v>-6.12206E-2</v>
      </c>
      <c r="E1148">
        <v>-0.43331799999999998</v>
      </c>
    </row>
    <row r="1149" spans="1:5" x14ac:dyDescent="0.3">
      <c r="A1149" t="s">
        <v>1152</v>
      </c>
      <c r="B1149">
        <v>2.0000000000000001E-4</v>
      </c>
      <c r="C1149">
        <v>-0.23305999999999999</v>
      </c>
      <c r="D1149">
        <v>-7.3539900000000005E-2</v>
      </c>
      <c r="E1149">
        <v>-0.30659999999999998</v>
      </c>
    </row>
    <row r="1150" spans="1:5" x14ac:dyDescent="0.3">
      <c r="A1150" t="s">
        <v>1153</v>
      </c>
      <c r="B1150">
        <v>2.0000000000000001E-4</v>
      </c>
      <c r="C1150">
        <v>-0.417937</v>
      </c>
      <c r="D1150">
        <v>-0.51690899999999995</v>
      </c>
      <c r="E1150">
        <v>-0.93484599999999995</v>
      </c>
    </row>
    <row r="1151" spans="1:5" x14ac:dyDescent="0.3">
      <c r="A1151" t="s">
        <v>1154</v>
      </c>
      <c r="B1151">
        <v>2.0000000000000001E-4</v>
      </c>
      <c r="C1151">
        <v>-0.37438900000000003</v>
      </c>
      <c r="D1151">
        <v>-7.2999400000000006E-2</v>
      </c>
      <c r="E1151">
        <v>-0.44738800000000001</v>
      </c>
    </row>
    <row r="1152" spans="1:5" x14ac:dyDescent="0.3">
      <c r="A1152" t="s">
        <v>1155</v>
      </c>
      <c r="B1152">
        <v>2.0000000000000001E-4</v>
      </c>
      <c r="C1152">
        <v>-7.9640699999999995E-2</v>
      </c>
      <c r="D1152">
        <v>-0.38603900000000002</v>
      </c>
      <c r="E1152">
        <v>-0.46567999999999998</v>
      </c>
    </row>
    <row r="1153" spans="1:5" x14ac:dyDescent="0.3">
      <c r="A1153" t="s">
        <v>1156</v>
      </c>
      <c r="B1153">
        <v>2.0000000000000001E-4</v>
      </c>
      <c r="C1153">
        <v>0.77558700000000003</v>
      </c>
      <c r="D1153">
        <v>0.94999400000000001</v>
      </c>
      <c r="E1153">
        <v>1.7255799999999999</v>
      </c>
    </row>
    <row r="1154" spans="1:5" x14ac:dyDescent="0.3">
      <c r="A1154" t="s">
        <v>1157</v>
      </c>
      <c r="B1154">
        <v>2.0000000000000001E-4</v>
      </c>
      <c r="C1154">
        <v>-0.33383800000000002</v>
      </c>
      <c r="D1154">
        <v>-0.172981</v>
      </c>
      <c r="E1154">
        <v>-0.50681799999999999</v>
      </c>
    </row>
    <row r="1155" spans="1:5" x14ac:dyDescent="0.3">
      <c r="A1155" t="s">
        <v>1158</v>
      </c>
      <c r="B1155">
        <v>2.0000000000000001E-4</v>
      </c>
      <c r="C1155">
        <v>-0.27682299999999999</v>
      </c>
      <c r="D1155">
        <v>-0.23656199999999999</v>
      </c>
      <c r="E1155">
        <v>-0.51338499999999998</v>
      </c>
    </row>
    <row r="1156" spans="1:5" x14ac:dyDescent="0.3">
      <c r="A1156" t="s">
        <v>1159</v>
      </c>
      <c r="B1156">
        <v>2.0000000000000001E-4</v>
      </c>
      <c r="C1156">
        <v>-0.33154400000000001</v>
      </c>
      <c r="D1156">
        <v>-0.22303000000000001</v>
      </c>
      <c r="E1156">
        <v>-0.55457299999999998</v>
      </c>
    </row>
    <row r="1157" spans="1:5" x14ac:dyDescent="0.3">
      <c r="A1157" t="s">
        <v>1160</v>
      </c>
      <c r="B1157">
        <v>2.0000000000000001E-4</v>
      </c>
      <c r="C1157">
        <v>-0.37161899999999998</v>
      </c>
      <c r="D1157">
        <v>-0.28662500000000002</v>
      </c>
      <c r="E1157">
        <v>-0.65824300000000002</v>
      </c>
    </row>
    <row r="1158" spans="1:5" x14ac:dyDescent="0.3">
      <c r="A1158" t="s">
        <v>1161</v>
      </c>
      <c r="B1158">
        <v>2.0000000000000001E-4</v>
      </c>
      <c r="C1158">
        <v>0.57783399999999996</v>
      </c>
      <c r="D1158">
        <v>0.27982899999999999</v>
      </c>
      <c r="E1158">
        <v>0.85766200000000004</v>
      </c>
    </row>
    <row r="1159" spans="1:5" x14ac:dyDescent="0.3">
      <c r="A1159" t="s">
        <v>1162</v>
      </c>
      <c r="B1159">
        <v>2.0000000000000001E-4</v>
      </c>
      <c r="C1159">
        <v>-0.298678</v>
      </c>
      <c r="D1159">
        <v>-0.33762500000000001</v>
      </c>
      <c r="E1159">
        <v>-0.63630200000000003</v>
      </c>
    </row>
    <row r="1160" spans="1:5" x14ac:dyDescent="0.3">
      <c r="A1160" t="s">
        <v>1163</v>
      </c>
      <c r="B1160">
        <v>2.0000000000000001E-4</v>
      </c>
      <c r="C1160">
        <v>-0.76333600000000001</v>
      </c>
      <c r="D1160">
        <v>-2.7299099999999999E-3</v>
      </c>
      <c r="E1160">
        <v>-0.76606600000000002</v>
      </c>
    </row>
    <row r="1161" spans="1:5" x14ac:dyDescent="0.3">
      <c r="A1161" t="s">
        <v>1164</v>
      </c>
      <c r="B1161">
        <v>2.0000000000000001E-4</v>
      </c>
      <c r="C1161">
        <v>-0.11871</v>
      </c>
      <c r="D1161">
        <v>-0.155303</v>
      </c>
      <c r="E1161">
        <v>-0.27401300000000001</v>
      </c>
    </row>
    <row r="1162" spans="1:5" x14ac:dyDescent="0.3">
      <c r="A1162" t="s">
        <v>1165</v>
      </c>
      <c r="B1162">
        <v>2.0000000000000001E-4</v>
      </c>
      <c r="C1162">
        <v>-0.25816299999999998</v>
      </c>
      <c r="D1162">
        <v>-0.59270500000000004</v>
      </c>
      <c r="E1162">
        <v>-0.85086799999999996</v>
      </c>
    </row>
    <row r="1163" spans="1:5" x14ac:dyDescent="0.3">
      <c r="A1163" t="s">
        <v>1166</v>
      </c>
      <c r="B1163">
        <v>2.0000000000000001E-4</v>
      </c>
      <c r="C1163">
        <v>-0.32638899999999998</v>
      </c>
      <c r="D1163">
        <v>-0.183231</v>
      </c>
      <c r="E1163">
        <v>-0.50961999999999996</v>
      </c>
    </row>
    <row r="1164" spans="1:5" x14ac:dyDescent="0.3">
      <c r="A1164" t="s">
        <v>1167</v>
      </c>
      <c r="B1164">
        <v>2.0000000000000001E-4</v>
      </c>
      <c r="C1164">
        <v>0.55305400000000005</v>
      </c>
      <c r="D1164">
        <v>0.22783900000000001</v>
      </c>
      <c r="E1164">
        <v>0.78089299999999995</v>
      </c>
    </row>
    <row r="1165" spans="1:5" x14ac:dyDescent="0.3">
      <c r="A1165" t="s">
        <v>1168</v>
      </c>
      <c r="B1165">
        <v>2.0000000000000001E-4</v>
      </c>
      <c r="C1165">
        <v>0.184278</v>
      </c>
      <c r="D1165">
        <v>0.32971499999999998</v>
      </c>
      <c r="E1165">
        <v>0.51399300000000003</v>
      </c>
    </row>
    <row r="1166" spans="1:5" x14ac:dyDescent="0.3">
      <c r="A1166" t="s">
        <v>1169</v>
      </c>
      <c r="B1166">
        <v>2.0000000000000001E-4</v>
      </c>
      <c r="C1166">
        <v>-0.50712800000000002</v>
      </c>
      <c r="D1166">
        <v>-0.24962200000000001</v>
      </c>
      <c r="E1166">
        <v>-0.75675000000000003</v>
      </c>
    </row>
    <row r="1167" spans="1:5" x14ac:dyDescent="0.3">
      <c r="A1167" t="s">
        <v>1170</v>
      </c>
      <c r="B1167">
        <v>2.0000000000000001E-4</v>
      </c>
      <c r="C1167">
        <v>-0.31817299999999998</v>
      </c>
      <c r="D1167">
        <v>-0.24764900000000001</v>
      </c>
      <c r="E1167">
        <v>-0.56582100000000002</v>
      </c>
    </row>
    <row r="1168" spans="1:5" x14ac:dyDescent="0.3">
      <c r="A1168" t="s">
        <v>1171</v>
      </c>
      <c r="B1168">
        <v>2.0000000000000001E-4</v>
      </c>
      <c r="C1168">
        <v>1.0150999999999999</v>
      </c>
      <c r="D1168">
        <v>0.33673900000000001</v>
      </c>
      <c r="E1168">
        <v>1.3518399999999999</v>
      </c>
    </row>
    <row r="1169" spans="1:5" x14ac:dyDescent="0.3">
      <c r="A1169" t="s">
        <v>1172</v>
      </c>
      <c r="B1169">
        <v>2.0000000000000001E-4</v>
      </c>
      <c r="C1169">
        <v>-0.38806800000000002</v>
      </c>
      <c r="D1169">
        <v>-0.15450900000000001</v>
      </c>
      <c r="E1169">
        <v>-0.54257599999999995</v>
      </c>
    </row>
    <row r="1170" spans="1:5" x14ac:dyDescent="0.3">
      <c r="A1170" t="s">
        <v>1173</v>
      </c>
      <c r="B1170">
        <v>2.0000000000000001E-4</v>
      </c>
      <c r="C1170">
        <v>0.63557300000000005</v>
      </c>
      <c r="D1170">
        <v>9.3854699999999999E-2</v>
      </c>
      <c r="E1170">
        <v>0.72942799999999997</v>
      </c>
    </row>
    <row r="1171" spans="1:5" x14ac:dyDescent="0.3">
      <c r="A1171" t="s">
        <v>1174</v>
      </c>
      <c r="B1171">
        <v>2.0000000000000001E-4</v>
      </c>
      <c r="C1171">
        <v>-0.37729200000000002</v>
      </c>
      <c r="D1171">
        <v>-0.35163699999999998</v>
      </c>
      <c r="E1171">
        <v>-0.72892900000000005</v>
      </c>
    </row>
    <row r="1172" spans="1:5" x14ac:dyDescent="0.3">
      <c r="A1172" t="s">
        <v>1175</v>
      </c>
      <c r="B1172">
        <v>2.0000000000000001E-4</v>
      </c>
      <c r="C1172">
        <v>-0.68695600000000001</v>
      </c>
      <c r="D1172">
        <v>-0.476661</v>
      </c>
      <c r="E1172">
        <v>-1.1636200000000001</v>
      </c>
    </row>
    <row r="1173" spans="1:5" x14ac:dyDescent="0.3">
      <c r="A1173" t="s">
        <v>1176</v>
      </c>
      <c r="B1173">
        <v>2.0000000000000001E-4</v>
      </c>
      <c r="C1173">
        <v>-0.30584699999999998</v>
      </c>
      <c r="D1173">
        <v>-0.19009400000000001</v>
      </c>
      <c r="E1173">
        <v>-0.49594100000000002</v>
      </c>
    </row>
    <row r="1174" spans="1:5" x14ac:dyDescent="0.3">
      <c r="A1174" t="s">
        <v>1177</v>
      </c>
      <c r="B1174">
        <v>2.0000000000000001E-4</v>
      </c>
      <c r="C1174">
        <v>-0.58996499999999996</v>
      </c>
      <c r="D1174">
        <v>-0.43375399999999997</v>
      </c>
      <c r="E1174">
        <v>-1.02372</v>
      </c>
    </row>
    <row r="1175" spans="1:5" x14ac:dyDescent="0.3">
      <c r="A1175" t="s">
        <v>1178</v>
      </c>
      <c r="B1175">
        <v>2.0000000000000001E-4</v>
      </c>
      <c r="C1175">
        <v>0.89762799999999998</v>
      </c>
      <c r="D1175">
        <v>0.97477999999999998</v>
      </c>
      <c r="E1175">
        <v>1.8724099999999999</v>
      </c>
    </row>
    <row r="1176" spans="1:5" x14ac:dyDescent="0.3">
      <c r="A1176" t="s">
        <v>1179</v>
      </c>
      <c r="B1176">
        <v>2.0000000000000001E-4</v>
      </c>
      <c r="C1176">
        <v>-0.32360899999999998</v>
      </c>
      <c r="D1176">
        <v>-9.7245899999999996E-2</v>
      </c>
      <c r="E1176">
        <v>-0.42085499999999998</v>
      </c>
    </row>
    <row r="1177" spans="1:5" x14ac:dyDescent="0.3">
      <c r="A1177" t="s">
        <v>1180</v>
      </c>
      <c r="B1177">
        <v>2.0000000000000001E-4</v>
      </c>
      <c r="C1177">
        <v>0.78082300000000004</v>
      </c>
      <c r="D1177">
        <v>0.27049299999999998</v>
      </c>
      <c r="E1177">
        <v>1.05132</v>
      </c>
    </row>
    <row r="1178" spans="1:5" x14ac:dyDescent="0.3">
      <c r="A1178" t="s">
        <v>1181</v>
      </c>
      <c r="B1178">
        <v>2.0000000000000001E-4</v>
      </c>
      <c r="C1178">
        <v>-0.33768799999999999</v>
      </c>
      <c r="D1178">
        <v>-0.20643400000000001</v>
      </c>
      <c r="E1178">
        <v>-0.54412199999999999</v>
      </c>
    </row>
    <row r="1179" spans="1:5" x14ac:dyDescent="0.3">
      <c r="A1179" t="s">
        <v>1182</v>
      </c>
      <c r="B1179">
        <v>2.0000000000000001E-4</v>
      </c>
      <c r="C1179">
        <v>-0.23141900000000001</v>
      </c>
      <c r="D1179">
        <v>-0.23858699999999999</v>
      </c>
      <c r="E1179">
        <v>-0.47000599999999998</v>
      </c>
    </row>
    <row r="1180" spans="1:5" x14ac:dyDescent="0.3">
      <c r="A1180" t="s">
        <v>1183</v>
      </c>
      <c r="B1180">
        <v>2.0000000000000001E-4</v>
      </c>
      <c r="C1180">
        <v>0.889513</v>
      </c>
      <c r="D1180">
        <v>1.1788799999999999</v>
      </c>
      <c r="E1180">
        <v>2.0684</v>
      </c>
    </row>
    <row r="1181" spans="1:5" x14ac:dyDescent="0.3">
      <c r="A1181" t="s">
        <v>1184</v>
      </c>
      <c r="B1181">
        <v>2.0000000000000001E-4</v>
      </c>
      <c r="C1181">
        <v>-0.50576500000000002</v>
      </c>
      <c r="D1181">
        <v>-0.239597</v>
      </c>
      <c r="E1181">
        <v>-0.74536100000000005</v>
      </c>
    </row>
    <row r="1182" spans="1:5" x14ac:dyDescent="0.3">
      <c r="A1182" t="s">
        <v>1185</v>
      </c>
      <c r="B1182">
        <v>2.0000000000000001E-4</v>
      </c>
      <c r="C1182">
        <v>-0.16328100000000001</v>
      </c>
      <c r="D1182">
        <v>-0.36708800000000003</v>
      </c>
      <c r="E1182">
        <v>-0.53036899999999998</v>
      </c>
    </row>
    <row r="1183" spans="1:5" x14ac:dyDescent="0.3">
      <c r="A1183" t="s">
        <v>1186</v>
      </c>
      <c r="B1183">
        <v>2.0000000000000001E-4</v>
      </c>
      <c r="C1183">
        <v>0.28542499999999998</v>
      </c>
      <c r="D1183">
        <v>0.30877100000000002</v>
      </c>
      <c r="E1183">
        <v>0.59419599999999995</v>
      </c>
    </row>
    <row r="1184" spans="1:5" x14ac:dyDescent="0.3">
      <c r="A1184" t="s">
        <v>1187</v>
      </c>
      <c r="B1184">
        <v>2.0000000000000001E-4</v>
      </c>
      <c r="C1184">
        <v>-0.55598800000000004</v>
      </c>
      <c r="D1184">
        <v>-0.20052900000000001</v>
      </c>
      <c r="E1184">
        <v>-0.756517</v>
      </c>
    </row>
    <row r="1185" spans="1:5" x14ac:dyDescent="0.3">
      <c r="A1185" t="s">
        <v>1188</v>
      </c>
      <c r="B1185">
        <v>2.0000000000000001E-4</v>
      </c>
      <c r="C1185">
        <v>-0.310365</v>
      </c>
      <c r="D1185">
        <v>-0.22772899999999999</v>
      </c>
      <c r="E1185">
        <v>-0.53809399999999996</v>
      </c>
    </row>
    <row r="1186" spans="1:5" x14ac:dyDescent="0.3">
      <c r="A1186" t="s">
        <v>1189</v>
      </c>
      <c r="B1186">
        <v>2.0000000000000001E-4</v>
      </c>
      <c r="C1186">
        <v>0.44909500000000002</v>
      </c>
      <c r="D1186">
        <v>0.30328100000000002</v>
      </c>
      <c r="E1186">
        <v>0.75237600000000004</v>
      </c>
    </row>
    <row r="1187" spans="1:5" x14ac:dyDescent="0.3">
      <c r="A1187" t="s">
        <v>1190</v>
      </c>
      <c r="B1187">
        <v>2.0000000000000001E-4</v>
      </c>
      <c r="C1187">
        <v>-0.48680000000000001</v>
      </c>
      <c r="D1187">
        <v>-0.27685700000000002</v>
      </c>
      <c r="E1187">
        <v>-0.763656</v>
      </c>
    </row>
    <row r="1188" spans="1:5" x14ac:dyDescent="0.3">
      <c r="A1188" t="s">
        <v>1191</v>
      </c>
      <c r="B1188">
        <v>2.0000000000000001E-4</v>
      </c>
      <c r="C1188">
        <v>-0.37415399999999999</v>
      </c>
      <c r="D1188">
        <v>-0.22323699999999999</v>
      </c>
      <c r="E1188">
        <v>-0.59739100000000001</v>
      </c>
    </row>
    <row r="1189" spans="1:5" x14ac:dyDescent="0.3">
      <c r="A1189" t="s">
        <v>1192</v>
      </c>
      <c r="B1189">
        <v>2.0000000000000001E-4</v>
      </c>
      <c r="C1189">
        <v>-0.16902800000000001</v>
      </c>
      <c r="D1189">
        <v>-0.203684</v>
      </c>
      <c r="E1189">
        <v>-0.37271199999999999</v>
      </c>
    </row>
    <row r="1190" spans="1:5" x14ac:dyDescent="0.3">
      <c r="A1190" t="s">
        <v>1193</v>
      </c>
      <c r="B1190">
        <v>2.0000000000000001E-4</v>
      </c>
      <c r="C1190">
        <v>-0.37992900000000002</v>
      </c>
      <c r="D1190">
        <v>-0.29112900000000003</v>
      </c>
      <c r="E1190">
        <v>-0.67105800000000004</v>
      </c>
    </row>
    <row r="1191" spans="1:5" x14ac:dyDescent="0.3">
      <c r="A1191" t="s">
        <v>1194</v>
      </c>
      <c r="B1191">
        <v>2.0000000000000001E-4</v>
      </c>
      <c r="C1191">
        <v>-0.463472</v>
      </c>
      <c r="D1191">
        <v>-0.118242</v>
      </c>
      <c r="E1191">
        <v>-0.58171399999999995</v>
      </c>
    </row>
    <row r="1192" spans="1:5" x14ac:dyDescent="0.3">
      <c r="A1192" t="s">
        <v>1195</v>
      </c>
      <c r="B1192">
        <v>2.0000000000000001E-4</v>
      </c>
      <c r="C1192">
        <v>0.49449399999999999</v>
      </c>
      <c r="D1192">
        <v>6.8575800000000006E-2</v>
      </c>
      <c r="E1192">
        <v>0.56306999999999996</v>
      </c>
    </row>
    <row r="1193" spans="1:5" x14ac:dyDescent="0.3">
      <c r="A1193" t="s">
        <v>1196</v>
      </c>
      <c r="B1193">
        <v>2.0000000000000001E-4</v>
      </c>
      <c r="C1193">
        <v>-0.31025199999999997</v>
      </c>
      <c r="D1193">
        <v>-0.19711300000000001</v>
      </c>
      <c r="E1193">
        <v>-0.50736499999999995</v>
      </c>
    </row>
    <row r="1194" spans="1:5" x14ac:dyDescent="0.3">
      <c r="A1194" t="s">
        <v>1197</v>
      </c>
      <c r="B1194">
        <v>2.0000000000000001E-4</v>
      </c>
      <c r="C1194">
        <v>-0.36142999999999997</v>
      </c>
      <c r="D1194">
        <v>-0.29347499999999999</v>
      </c>
      <c r="E1194">
        <v>-0.65490499999999996</v>
      </c>
    </row>
    <row r="1195" spans="1:5" x14ac:dyDescent="0.3">
      <c r="A1195" t="s">
        <v>1198</v>
      </c>
      <c r="B1195">
        <v>2.0000000000000001E-4</v>
      </c>
      <c r="C1195">
        <v>-0.451569</v>
      </c>
      <c r="D1195">
        <v>-0.19730300000000001</v>
      </c>
      <c r="E1195">
        <v>-0.648872</v>
      </c>
    </row>
    <row r="1196" spans="1:5" x14ac:dyDescent="0.3">
      <c r="A1196" t="s">
        <v>1199</v>
      </c>
      <c r="B1196">
        <v>2.0000000000000001E-4</v>
      </c>
      <c r="C1196">
        <v>-0.47727700000000001</v>
      </c>
      <c r="D1196">
        <v>-0.288713</v>
      </c>
      <c r="E1196">
        <v>-0.76598999999999995</v>
      </c>
    </row>
    <row r="1197" spans="1:5" x14ac:dyDescent="0.3">
      <c r="A1197" t="s">
        <v>1200</v>
      </c>
      <c r="B1197">
        <v>2.0000000000000001E-4</v>
      </c>
      <c r="C1197">
        <v>-9.0956099999999998E-2</v>
      </c>
      <c r="D1197">
        <v>-0.241144</v>
      </c>
      <c r="E1197">
        <v>-0.33210000000000001</v>
      </c>
    </row>
    <row r="1198" spans="1:5" x14ac:dyDescent="0.3">
      <c r="A1198" t="s">
        <v>1201</v>
      </c>
      <c r="B1198">
        <v>2.0000000000000001E-4</v>
      </c>
      <c r="C1198">
        <v>0.57234499999999999</v>
      </c>
      <c r="D1198">
        <v>9.2253299999999996E-2</v>
      </c>
      <c r="E1198">
        <v>0.66459800000000002</v>
      </c>
    </row>
    <row r="1199" spans="1:5" x14ac:dyDescent="0.3">
      <c r="A1199" t="s">
        <v>1202</v>
      </c>
      <c r="B1199">
        <v>2.0000000000000001E-4</v>
      </c>
      <c r="C1199">
        <v>-0.41286</v>
      </c>
      <c r="D1199">
        <v>-0.186366</v>
      </c>
      <c r="E1199">
        <v>-0.59922600000000004</v>
      </c>
    </row>
    <row r="1200" spans="1:5" x14ac:dyDescent="0.3">
      <c r="A1200" t="s">
        <v>1203</v>
      </c>
      <c r="B1200">
        <v>2.0000000000000001E-4</v>
      </c>
      <c r="C1200">
        <v>-0.36319600000000002</v>
      </c>
      <c r="D1200">
        <v>-0.21017</v>
      </c>
      <c r="E1200">
        <v>-0.57336600000000004</v>
      </c>
    </row>
    <row r="1201" spans="1:5" x14ac:dyDescent="0.3">
      <c r="A1201" t="s">
        <v>1204</v>
      </c>
      <c r="B1201">
        <v>2.9999999999999997E-4</v>
      </c>
      <c r="C1201">
        <v>0.50696399999999997</v>
      </c>
      <c r="D1201">
        <v>0.51594700000000004</v>
      </c>
      <c r="E1201">
        <v>1.02291</v>
      </c>
    </row>
    <row r="1202" spans="1:5" x14ac:dyDescent="0.3">
      <c r="A1202" t="s">
        <v>1205</v>
      </c>
      <c r="B1202">
        <v>2.9999999999999997E-4</v>
      </c>
      <c r="C1202">
        <v>-0.36315900000000001</v>
      </c>
      <c r="D1202">
        <v>-0.18843299999999999</v>
      </c>
      <c r="E1202">
        <v>-0.55159199999999997</v>
      </c>
    </row>
    <row r="1203" spans="1:5" x14ac:dyDescent="0.3">
      <c r="A1203" t="s">
        <v>1206</v>
      </c>
      <c r="B1203">
        <v>2.9999999999999997E-4</v>
      </c>
      <c r="C1203">
        <v>0.158169</v>
      </c>
      <c r="D1203">
        <v>0.415491</v>
      </c>
      <c r="E1203">
        <v>0.57365999999999995</v>
      </c>
    </row>
    <row r="1204" spans="1:5" x14ac:dyDescent="0.3">
      <c r="A1204" t="s">
        <v>1207</v>
      </c>
      <c r="B1204">
        <v>2.9999999999999997E-4</v>
      </c>
      <c r="C1204">
        <v>-0.36002600000000001</v>
      </c>
      <c r="D1204">
        <v>-0.244926</v>
      </c>
      <c r="E1204">
        <v>-0.60495200000000005</v>
      </c>
    </row>
    <row r="1205" spans="1:5" x14ac:dyDescent="0.3">
      <c r="A1205" t="s">
        <v>1208</v>
      </c>
      <c r="B1205">
        <v>2.9999999999999997E-4</v>
      </c>
      <c r="C1205">
        <v>-0.27146100000000001</v>
      </c>
      <c r="D1205">
        <v>-9.5502100000000006E-2</v>
      </c>
      <c r="E1205">
        <v>-0.36696299999999998</v>
      </c>
    </row>
    <row r="1206" spans="1:5" x14ac:dyDescent="0.3">
      <c r="A1206" t="s">
        <v>1209</v>
      </c>
      <c r="B1206">
        <v>2.9999999999999997E-4</v>
      </c>
      <c r="C1206">
        <v>-0.27229700000000001</v>
      </c>
      <c r="D1206">
        <v>-0.17796799999999999</v>
      </c>
      <c r="E1206">
        <v>-0.45026500000000003</v>
      </c>
    </row>
    <row r="1207" spans="1:5" x14ac:dyDescent="0.3">
      <c r="A1207" t="s">
        <v>1210</v>
      </c>
      <c r="B1207">
        <v>2.9999999999999997E-4</v>
      </c>
      <c r="C1207">
        <v>-0.21449399999999999</v>
      </c>
      <c r="D1207">
        <v>-0.21516399999999999</v>
      </c>
      <c r="E1207">
        <v>-0.42965799999999998</v>
      </c>
    </row>
    <row r="1208" spans="1:5" x14ac:dyDescent="0.3">
      <c r="A1208" t="s">
        <v>1211</v>
      </c>
      <c r="B1208">
        <v>2.9999999999999997E-4</v>
      </c>
      <c r="C1208">
        <v>0.92317800000000005</v>
      </c>
      <c r="D1208">
        <v>0.11878</v>
      </c>
      <c r="E1208">
        <v>1.04196</v>
      </c>
    </row>
    <row r="1209" spans="1:5" x14ac:dyDescent="0.3">
      <c r="A1209" t="s">
        <v>1212</v>
      </c>
      <c r="B1209">
        <v>2.9999999999999997E-4</v>
      </c>
      <c r="C1209">
        <v>-0.34575299999999998</v>
      </c>
      <c r="D1209">
        <v>-0.42400399999999999</v>
      </c>
      <c r="E1209">
        <v>-0.76975700000000002</v>
      </c>
    </row>
    <row r="1210" spans="1:5" x14ac:dyDescent="0.3">
      <c r="A1210" t="s">
        <v>1213</v>
      </c>
      <c r="B1210">
        <v>2.9999999999999997E-4</v>
      </c>
      <c r="C1210">
        <v>0.35551899999999997</v>
      </c>
      <c r="D1210">
        <v>4.5612300000000001E-2</v>
      </c>
      <c r="E1210">
        <v>0.40113100000000002</v>
      </c>
    </row>
    <row r="1211" spans="1:5" x14ac:dyDescent="0.3">
      <c r="A1211" t="s">
        <v>1214</v>
      </c>
      <c r="B1211">
        <v>2.9999999999999997E-4</v>
      </c>
      <c r="C1211">
        <v>0.31186900000000001</v>
      </c>
      <c r="D1211">
        <v>0.83875100000000002</v>
      </c>
      <c r="E1211">
        <v>1.15062</v>
      </c>
    </row>
    <row r="1212" spans="1:5" x14ac:dyDescent="0.3">
      <c r="A1212" t="s">
        <v>1215</v>
      </c>
      <c r="B1212">
        <v>2.9999999999999997E-4</v>
      </c>
      <c r="C1212">
        <v>0.19892799999999999</v>
      </c>
      <c r="D1212">
        <v>0.36915100000000001</v>
      </c>
      <c r="E1212">
        <v>0.568079</v>
      </c>
    </row>
    <row r="1213" spans="1:5" x14ac:dyDescent="0.3">
      <c r="A1213" t="s">
        <v>1216</v>
      </c>
      <c r="B1213">
        <v>2.9999999999999997E-4</v>
      </c>
      <c r="C1213">
        <v>-0.32728499999999999</v>
      </c>
      <c r="D1213">
        <v>-0.29605900000000002</v>
      </c>
      <c r="E1213">
        <v>-0.62334400000000001</v>
      </c>
    </row>
    <row r="1214" spans="1:5" x14ac:dyDescent="0.3">
      <c r="A1214" t="s">
        <v>1217</v>
      </c>
      <c r="B1214">
        <v>2.9999999999999997E-4</v>
      </c>
      <c r="C1214">
        <v>-0.48795300000000003</v>
      </c>
      <c r="D1214">
        <v>-0.200988</v>
      </c>
      <c r="E1214">
        <v>-0.68894200000000005</v>
      </c>
    </row>
    <row r="1215" spans="1:5" x14ac:dyDescent="0.3">
      <c r="A1215" t="s">
        <v>1218</v>
      </c>
      <c r="B1215">
        <v>2.9999999999999997E-4</v>
      </c>
      <c r="C1215">
        <v>-0.40567799999999998</v>
      </c>
      <c r="D1215">
        <v>-0.27964899999999998</v>
      </c>
      <c r="E1215">
        <v>-0.68532700000000002</v>
      </c>
    </row>
    <row r="1216" spans="1:5" x14ac:dyDescent="0.3">
      <c r="A1216" t="s">
        <v>1219</v>
      </c>
      <c r="B1216">
        <v>2.9999999999999997E-4</v>
      </c>
      <c r="C1216">
        <v>0.50383500000000003</v>
      </c>
      <c r="D1216">
        <v>0.66061599999999998</v>
      </c>
      <c r="E1216">
        <v>1.16445</v>
      </c>
    </row>
    <row r="1217" spans="1:5" x14ac:dyDescent="0.3">
      <c r="A1217" t="s">
        <v>1220</v>
      </c>
      <c r="B1217">
        <v>2.9999999999999997E-4</v>
      </c>
      <c r="C1217">
        <v>-0.23434199999999999</v>
      </c>
      <c r="D1217">
        <v>-0.18329799999999999</v>
      </c>
      <c r="E1217">
        <v>-0.41764000000000001</v>
      </c>
    </row>
    <row r="1218" spans="1:5" x14ac:dyDescent="0.3">
      <c r="A1218" t="s">
        <v>1221</v>
      </c>
      <c r="B1218">
        <v>2.9999999999999997E-4</v>
      </c>
      <c r="C1218">
        <v>0.17846300000000001</v>
      </c>
      <c r="D1218">
        <v>0.39436100000000002</v>
      </c>
      <c r="E1218">
        <v>0.572824</v>
      </c>
    </row>
    <row r="1219" spans="1:5" x14ac:dyDescent="0.3">
      <c r="A1219" t="s">
        <v>1222</v>
      </c>
      <c r="B1219">
        <v>2.9999999999999997E-4</v>
      </c>
      <c r="C1219">
        <v>-0.33243299999999998</v>
      </c>
      <c r="D1219">
        <v>-0.19407199999999999</v>
      </c>
      <c r="E1219">
        <v>-0.526505</v>
      </c>
    </row>
    <row r="1220" spans="1:5" x14ac:dyDescent="0.3">
      <c r="A1220" t="s">
        <v>1223</v>
      </c>
      <c r="B1220">
        <v>2.9999999999999997E-4</v>
      </c>
      <c r="C1220">
        <v>-0.20960100000000001</v>
      </c>
      <c r="D1220">
        <v>-0.15287999999999999</v>
      </c>
      <c r="E1220">
        <v>-0.36248000000000002</v>
      </c>
    </row>
    <row r="1221" spans="1:5" x14ac:dyDescent="0.3">
      <c r="A1221" t="s">
        <v>1224</v>
      </c>
      <c r="B1221">
        <v>2.9999999999999997E-4</v>
      </c>
      <c r="C1221">
        <v>-0.36976599999999998</v>
      </c>
      <c r="D1221">
        <v>-0.29941800000000002</v>
      </c>
      <c r="E1221">
        <v>-0.66918500000000003</v>
      </c>
    </row>
    <row r="1222" spans="1:5" x14ac:dyDescent="0.3">
      <c r="A1222" t="s">
        <v>1225</v>
      </c>
      <c r="B1222">
        <v>2.9999999999999997E-4</v>
      </c>
      <c r="C1222">
        <v>-0.35207300000000002</v>
      </c>
      <c r="D1222">
        <v>-9.9992300000000006E-2</v>
      </c>
      <c r="E1222">
        <v>-0.45206600000000002</v>
      </c>
    </row>
    <row r="1223" spans="1:5" x14ac:dyDescent="0.3">
      <c r="A1223" t="s">
        <v>1226</v>
      </c>
      <c r="B1223">
        <v>2.9999999999999997E-4</v>
      </c>
      <c r="C1223">
        <v>-0.41308800000000001</v>
      </c>
      <c r="D1223">
        <v>-0.2198</v>
      </c>
      <c r="E1223">
        <v>-0.63288900000000003</v>
      </c>
    </row>
    <row r="1224" spans="1:5" x14ac:dyDescent="0.3">
      <c r="A1224" t="s">
        <v>1227</v>
      </c>
      <c r="B1224">
        <v>2.9999999999999997E-4</v>
      </c>
      <c r="C1224">
        <v>0.602464</v>
      </c>
      <c r="D1224">
        <v>9.2267100000000005E-2</v>
      </c>
      <c r="E1224">
        <v>0.69473099999999999</v>
      </c>
    </row>
    <row r="1225" spans="1:5" x14ac:dyDescent="0.3">
      <c r="A1225" t="s">
        <v>1228</v>
      </c>
      <c r="B1225">
        <v>2.9999999999999997E-4</v>
      </c>
      <c r="C1225">
        <v>-0.26845599999999997</v>
      </c>
      <c r="D1225">
        <v>-0.14193500000000001</v>
      </c>
      <c r="E1225">
        <v>-0.41039199999999998</v>
      </c>
    </row>
    <row r="1226" spans="1:5" x14ac:dyDescent="0.3">
      <c r="A1226" t="s">
        <v>1229</v>
      </c>
      <c r="B1226">
        <v>2.9999999999999997E-4</v>
      </c>
      <c r="C1226">
        <v>0.33003199999999999</v>
      </c>
      <c r="D1226">
        <v>0.24244099999999999</v>
      </c>
      <c r="E1226">
        <v>0.57247400000000004</v>
      </c>
    </row>
    <row r="1227" spans="1:5" x14ac:dyDescent="0.3">
      <c r="A1227" t="s">
        <v>1230</v>
      </c>
      <c r="B1227">
        <v>2.9999999999999997E-4</v>
      </c>
      <c r="C1227">
        <v>0.33827400000000002</v>
      </c>
      <c r="D1227">
        <v>0.20608299999999999</v>
      </c>
      <c r="E1227">
        <v>0.54435800000000001</v>
      </c>
    </row>
    <row r="1228" spans="1:5" x14ac:dyDescent="0.3">
      <c r="A1228" t="s">
        <v>1231</v>
      </c>
      <c r="B1228">
        <v>2.9999999999999997E-4</v>
      </c>
      <c r="C1228">
        <v>-0.1182</v>
      </c>
      <c r="D1228">
        <v>-0.31318400000000002</v>
      </c>
      <c r="E1228">
        <v>-0.43138300000000002</v>
      </c>
    </row>
    <row r="1229" spans="1:5" x14ac:dyDescent="0.3">
      <c r="A1229" t="s">
        <v>1232</v>
      </c>
      <c r="B1229">
        <v>2.9999999999999997E-4</v>
      </c>
      <c r="C1229">
        <v>-0.12626599999999999</v>
      </c>
      <c r="D1229">
        <v>-0.113908</v>
      </c>
      <c r="E1229">
        <v>-0.240173</v>
      </c>
    </row>
    <row r="1230" spans="1:5" x14ac:dyDescent="0.3">
      <c r="A1230" t="s">
        <v>1233</v>
      </c>
      <c r="B1230">
        <v>2.9999999999999997E-4</v>
      </c>
      <c r="C1230">
        <v>0.36264299999999999</v>
      </c>
      <c r="D1230">
        <v>0.21279899999999999</v>
      </c>
      <c r="E1230">
        <v>0.57544200000000001</v>
      </c>
    </row>
    <row r="1231" spans="1:5" x14ac:dyDescent="0.3">
      <c r="A1231" t="s">
        <v>1234</v>
      </c>
      <c r="B1231">
        <v>2.9999999999999997E-4</v>
      </c>
      <c r="C1231">
        <v>-0.44507799999999997</v>
      </c>
      <c r="D1231">
        <v>-0.30475400000000002</v>
      </c>
      <c r="E1231">
        <v>-0.74983200000000005</v>
      </c>
    </row>
    <row r="1232" spans="1:5" x14ac:dyDescent="0.3">
      <c r="A1232" t="s">
        <v>1235</v>
      </c>
      <c r="B1232">
        <v>2.9999999999999997E-4</v>
      </c>
      <c r="C1232">
        <v>-0.45350600000000002</v>
      </c>
      <c r="D1232">
        <v>-0.22717899999999999</v>
      </c>
      <c r="E1232">
        <v>-0.68068499999999998</v>
      </c>
    </row>
    <row r="1233" spans="1:5" x14ac:dyDescent="0.3">
      <c r="A1233" t="s">
        <v>1236</v>
      </c>
      <c r="B1233">
        <v>2.9999999999999997E-4</v>
      </c>
      <c r="C1233">
        <v>0.47867399999999999</v>
      </c>
      <c r="D1233">
        <v>0.74891200000000002</v>
      </c>
      <c r="E1233">
        <v>1.22759</v>
      </c>
    </row>
    <row r="1234" spans="1:5" x14ac:dyDescent="0.3">
      <c r="A1234" t="s">
        <v>1237</v>
      </c>
      <c r="B1234">
        <v>2.9999999999999997E-4</v>
      </c>
      <c r="C1234">
        <v>-0.17959800000000001</v>
      </c>
      <c r="D1234">
        <v>-0.21729899999999999</v>
      </c>
      <c r="E1234">
        <v>-0.39689799999999997</v>
      </c>
    </row>
    <row r="1235" spans="1:5" x14ac:dyDescent="0.3">
      <c r="A1235" t="s">
        <v>1238</v>
      </c>
      <c r="B1235">
        <v>2.9999999999999997E-4</v>
      </c>
      <c r="C1235">
        <v>-0.366149</v>
      </c>
      <c r="D1235">
        <v>-0.46941699999999997</v>
      </c>
      <c r="E1235">
        <v>-0.835565</v>
      </c>
    </row>
    <row r="1236" spans="1:5" x14ac:dyDescent="0.3">
      <c r="A1236" t="s">
        <v>1239</v>
      </c>
      <c r="B1236">
        <v>2.9999999999999997E-4</v>
      </c>
      <c r="C1236">
        <v>-0.26250499999999999</v>
      </c>
      <c r="D1236">
        <v>-0.122631</v>
      </c>
      <c r="E1236">
        <v>-0.38513599999999998</v>
      </c>
    </row>
    <row r="1237" spans="1:5" x14ac:dyDescent="0.3">
      <c r="A1237" t="s">
        <v>1240</v>
      </c>
      <c r="B1237">
        <v>2.9999999999999997E-4</v>
      </c>
      <c r="C1237">
        <v>0.53869699999999998</v>
      </c>
      <c r="D1237">
        <v>0.88273199999999996</v>
      </c>
      <c r="E1237">
        <v>1.42143</v>
      </c>
    </row>
    <row r="1238" spans="1:5" x14ac:dyDescent="0.3">
      <c r="A1238" t="s">
        <v>1241</v>
      </c>
      <c r="B1238">
        <v>2.9999999999999997E-4</v>
      </c>
      <c r="C1238">
        <v>-0.27570099999999997</v>
      </c>
      <c r="D1238">
        <v>-0.153479</v>
      </c>
      <c r="E1238">
        <v>-0.42918000000000001</v>
      </c>
    </row>
    <row r="1239" spans="1:5" x14ac:dyDescent="0.3">
      <c r="A1239" t="s">
        <v>1242</v>
      </c>
      <c r="B1239">
        <v>2.9999999999999997E-4</v>
      </c>
      <c r="C1239">
        <v>0.32930500000000001</v>
      </c>
      <c r="D1239">
        <v>0.16848299999999999</v>
      </c>
      <c r="E1239">
        <v>0.49778800000000001</v>
      </c>
    </row>
    <row r="1240" spans="1:5" x14ac:dyDescent="0.3">
      <c r="A1240" t="s">
        <v>1243</v>
      </c>
      <c r="B1240">
        <v>2.9999999999999997E-4</v>
      </c>
      <c r="C1240">
        <v>0.78217300000000001</v>
      </c>
      <c r="D1240">
        <v>0.48543900000000001</v>
      </c>
      <c r="E1240">
        <v>1.2676099999999999</v>
      </c>
    </row>
    <row r="1241" spans="1:5" x14ac:dyDescent="0.3">
      <c r="A1241" t="s">
        <v>1244</v>
      </c>
      <c r="B1241">
        <v>2.9999999999999997E-4</v>
      </c>
      <c r="C1241">
        <v>-0.38316299999999998</v>
      </c>
      <c r="D1241">
        <v>-8.2232100000000002E-2</v>
      </c>
      <c r="E1241">
        <v>-0.465395</v>
      </c>
    </row>
    <row r="1242" spans="1:5" x14ac:dyDescent="0.3">
      <c r="A1242" t="s">
        <v>1245</v>
      </c>
      <c r="B1242">
        <v>2.9999999999999997E-4</v>
      </c>
      <c r="C1242">
        <v>-0.17729800000000001</v>
      </c>
      <c r="D1242">
        <v>-0.16539499999999999</v>
      </c>
      <c r="E1242">
        <v>-0.34269300000000003</v>
      </c>
    </row>
    <row r="1243" spans="1:5" x14ac:dyDescent="0.3">
      <c r="A1243" t="s">
        <v>1246</v>
      </c>
      <c r="B1243">
        <v>2.9999999999999997E-4</v>
      </c>
      <c r="C1243">
        <v>0.31334600000000001</v>
      </c>
      <c r="D1243">
        <v>0.58886799999999995</v>
      </c>
      <c r="E1243">
        <v>0.90221399999999996</v>
      </c>
    </row>
    <row r="1244" spans="1:5" x14ac:dyDescent="0.3">
      <c r="A1244" t="s">
        <v>1247</v>
      </c>
      <c r="B1244">
        <v>2.9999999999999997E-4</v>
      </c>
      <c r="C1244">
        <v>0.69979999999999998</v>
      </c>
      <c r="D1244">
        <v>0.79791199999999995</v>
      </c>
      <c r="E1244">
        <v>1.4977100000000001</v>
      </c>
    </row>
    <row r="1245" spans="1:5" x14ac:dyDescent="0.3">
      <c r="A1245" t="s">
        <v>1248</v>
      </c>
      <c r="B1245">
        <v>2.9999999999999997E-4</v>
      </c>
      <c r="C1245">
        <v>-0.61052499999999998</v>
      </c>
      <c r="D1245">
        <v>-0.443519</v>
      </c>
      <c r="E1245">
        <v>-1.0540400000000001</v>
      </c>
    </row>
    <row r="1246" spans="1:5" x14ac:dyDescent="0.3">
      <c r="A1246" t="s">
        <v>1249</v>
      </c>
      <c r="B1246">
        <v>2.9999999999999997E-4</v>
      </c>
      <c r="C1246">
        <v>0.16783500000000001</v>
      </c>
      <c r="D1246">
        <v>0.17419100000000001</v>
      </c>
      <c r="E1246">
        <v>0.342026</v>
      </c>
    </row>
    <row r="1247" spans="1:5" x14ac:dyDescent="0.3">
      <c r="A1247" t="s">
        <v>1250</v>
      </c>
      <c r="B1247">
        <v>2.9999999999999997E-4</v>
      </c>
      <c r="C1247">
        <v>1.2231399999999999</v>
      </c>
      <c r="D1247">
        <v>1.0017100000000001</v>
      </c>
      <c r="E1247">
        <v>2.22485</v>
      </c>
    </row>
    <row r="1248" spans="1:5" x14ac:dyDescent="0.3">
      <c r="A1248" t="s">
        <v>1251</v>
      </c>
      <c r="B1248">
        <v>2.9999999999999997E-4</v>
      </c>
      <c r="C1248">
        <v>0.632772</v>
      </c>
      <c r="D1248">
        <v>4.7091599999999997E-2</v>
      </c>
      <c r="E1248">
        <v>0.67986400000000002</v>
      </c>
    </row>
    <row r="1249" spans="1:5" x14ac:dyDescent="0.3">
      <c r="A1249" t="s">
        <v>1252</v>
      </c>
      <c r="B1249">
        <v>2.9999999999999997E-4</v>
      </c>
      <c r="C1249">
        <v>-0.27045000000000002</v>
      </c>
      <c r="D1249">
        <v>-0.36508200000000002</v>
      </c>
      <c r="E1249">
        <v>-0.63553199999999999</v>
      </c>
    </row>
    <row r="1250" spans="1:5" x14ac:dyDescent="0.3">
      <c r="A1250" t="s">
        <v>1253</v>
      </c>
      <c r="B1250">
        <v>2.9999999999999997E-4</v>
      </c>
      <c r="C1250">
        <v>0.113165</v>
      </c>
      <c r="D1250">
        <v>0.18129300000000001</v>
      </c>
      <c r="E1250">
        <v>0.294458</v>
      </c>
    </row>
    <row r="1251" spans="1:5" x14ac:dyDescent="0.3">
      <c r="A1251" t="s">
        <v>1254</v>
      </c>
      <c r="B1251">
        <v>2.9999999999999997E-4</v>
      </c>
      <c r="C1251">
        <v>0.77724700000000002</v>
      </c>
      <c r="D1251">
        <v>0.20249800000000001</v>
      </c>
      <c r="E1251">
        <v>0.97974499999999998</v>
      </c>
    </row>
    <row r="1252" spans="1:5" x14ac:dyDescent="0.3">
      <c r="A1252" t="s">
        <v>1255</v>
      </c>
      <c r="B1252">
        <v>2.9999999999999997E-4</v>
      </c>
      <c r="C1252">
        <v>-0.433334</v>
      </c>
      <c r="D1252">
        <v>-0.29458899999999999</v>
      </c>
      <c r="E1252">
        <v>-0.72792199999999996</v>
      </c>
    </row>
    <row r="1253" spans="1:5" x14ac:dyDescent="0.3">
      <c r="A1253" t="s">
        <v>1256</v>
      </c>
      <c r="B1253">
        <v>2.9999999999999997E-4</v>
      </c>
      <c r="C1253">
        <v>-0.24752099999999999</v>
      </c>
      <c r="D1253">
        <v>-0.15454200000000001</v>
      </c>
      <c r="E1253">
        <v>-0.402063</v>
      </c>
    </row>
    <row r="1254" spans="1:5" x14ac:dyDescent="0.3">
      <c r="A1254" t="s">
        <v>1257</v>
      </c>
      <c r="B1254">
        <v>2.9999999999999997E-4</v>
      </c>
      <c r="C1254">
        <v>-0.11345</v>
      </c>
      <c r="D1254">
        <v>-0.39123000000000002</v>
      </c>
      <c r="E1254">
        <v>-0.50468000000000002</v>
      </c>
    </row>
    <row r="1255" spans="1:5" x14ac:dyDescent="0.3">
      <c r="A1255" t="s">
        <v>1258</v>
      </c>
      <c r="B1255">
        <v>2.9999999999999997E-4</v>
      </c>
      <c r="C1255">
        <v>-0.244893</v>
      </c>
      <c r="D1255">
        <v>-0.19775300000000001</v>
      </c>
      <c r="E1255">
        <v>-0.44264599999999998</v>
      </c>
    </row>
    <row r="1256" spans="1:5" x14ac:dyDescent="0.3">
      <c r="A1256" t="s">
        <v>1259</v>
      </c>
      <c r="B1256">
        <v>2.9999999999999997E-4</v>
      </c>
      <c r="C1256">
        <v>-0.334588</v>
      </c>
      <c r="D1256">
        <v>-0.52494399999999997</v>
      </c>
      <c r="E1256">
        <v>-0.85953199999999996</v>
      </c>
    </row>
    <row r="1257" spans="1:5" x14ac:dyDescent="0.3">
      <c r="A1257" t="s">
        <v>1260</v>
      </c>
      <c r="B1257">
        <v>2.9999999999999997E-4</v>
      </c>
      <c r="C1257">
        <v>-0.16411600000000001</v>
      </c>
      <c r="D1257">
        <v>-0.182587</v>
      </c>
      <c r="E1257">
        <v>-0.34670400000000001</v>
      </c>
    </row>
    <row r="1258" spans="1:5" x14ac:dyDescent="0.3">
      <c r="A1258" t="s">
        <v>1261</v>
      </c>
      <c r="B1258">
        <v>2.9999999999999997E-4</v>
      </c>
      <c r="C1258">
        <v>-0.30957600000000002</v>
      </c>
      <c r="D1258">
        <v>-0.10419100000000001</v>
      </c>
      <c r="E1258">
        <v>-0.413767</v>
      </c>
    </row>
    <row r="1259" spans="1:5" x14ac:dyDescent="0.3">
      <c r="A1259" t="s">
        <v>1262</v>
      </c>
      <c r="B1259">
        <v>2.9999999999999997E-4</v>
      </c>
      <c r="C1259">
        <v>-0.36895699999999998</v>
      </c>
      <c r="D1259">
        <v>-0.26653100000000002</v>
      </c>
      <c r="E1259">
        <v>-0.63548800000000005</v>
      </c>
    </row>
    <row r="1260" spans="1:5" x14ac:dyDescent="0.3">
      <c r="A1260" t="s">
        <v>1263</v>
      </c>
      <c r="B1260">
        <v>2.9999999999999997E-4</v>
      </c>
      <c r="C1260">
        <v>-0.47972100000000001</v>
      </c>
      <c r="D1260">
        <v>-0.23242299999999999</v>
      </c>
      <c r="E1260">
        <v>-0.712144</v>
      </c>
    </row>
    <row r="1261" spans="1:5" x14ac:dyDescent="0.3">
      <c r="A1261" t="s">
        <v>1264</v>
      </c>
      <c r="B1261">
        <v>2.9999999999999997E-4</v>
      </c>
      <c r="C1261">
        <v>-0.38299100000000003</v>
      </c>
      <c r="D1261">
        <v>-8.1972400000000001E-2</v>
      </c>
      <c r="E1261">
        <v>-0.46496399999999999</v>
      </c>
    </row>
    <row r="1262" spans="1:5" x14ac:dyDescent="0.3">
      <c r="A1262" t="s">
        <v>1265</v>
      </c>
      <c r="B1262">
        <v>2.9999999999999997E-4</v>
      </c>
      <c r="C1262">
        <v>-0.148202</v>
      </c>
      <c r="D1262">
        <v>-0.33898800000000001</v>
      </c>
      <c r="E1262">
        <v>-0.48719000000000001</v>
      </c>
    </row>
    <row r="1263" spans="1:5" x14ac:dyDescent="0.3">
      <c r="A1263" t="s">
        <v>1266</v>
      </c>
      <c r="B1263">
        <v>2.9999999999999997E-4</v>
      </c>
      <c r="C1263">
        <v>0.54373000000000005</v>
      </c>
      <c r="D1263">
        <v>0.42044100000000001</v>
      </c>
      <c r="E1263">
        <v>0.964171</v>
      </c>
    </row>
    <row r="1264" spans="1:5" x14ac:dyDescent="0.3">
      <c r="A1264" t="s">
        <v>1267</v>
      </c>
      <c r="B1264">
        <v>2.9999999999999997E-4</v>
      </c>
      <c r="C1264">
        <v>-0.26914199999999999</v>
      </c>
      <c r="D1264">
        <v>-0.26956000000000002</v>
      </c>
      <c r="E1264">
        <v>-0.53870200000000001</v>
      </c>
    </row>
    <row r="1265" spans="1:5" x14ac:dyDescent="0.3">
      <c r="A1265" t="s">
        <v>1268</v>
      </c>
      <c r="B1265">
        <v>2.9999999999999997E-4</v>
      </c>
      <c r="C1265">
        <v>-0.40614600000000001</v>
      </c>
      <c r="D1265">
        <v>-0.17010500000000001</v>
      </c>
      <c r="E1265">
        <v>-0.57625099999999996</v>
      </c>
    </row>
    <row r="1266" spans="1:5" x14ac:dyDescent="0.3">
      <c r="A1266" t="s">
        <v>1269</v>
      </c>
      <c r="B1266">
        <v>2.9999999999999997E-4</v>
      </c>
      <c r="C1266">
        <v>-0.29162300000000002</v>
      </c>
      <c r="D1266">
        <v>-0.42727399999999999</v>
      </c>
      <c r="E1266">
        <v>-0.71889700000000001</v>
      </c>
    </row>
    <row r="1267" spans="1:5" x14ac:dyDescent="0.3">
      <c r="A1267" t="s">
        <v>1270</v>
      </c>
      <c r="B1267">
        <v>2.9999999999999997E-4</v>
      </c>
      <c r="C1267">
        <v>-0.35306500000000002</v>
      </c>
      <c r="D1267">
        <v>-0.351516</v>
      </c>
      <c r="E1267">
        <v>-0.70458100000000001</v>
      </c>
    </row>
    <row r="1268" spans="1:5" x14ac:dyDescent="0.3">
      <c r="A1268" t="s">
        <v>1271</v>
      </c>
      <c r="B1268">
        <v>2.9999999999999997E-4</v>
      </c>
      <c r="C1268">
        <v>-0.62689499999999998</v>
      </c>
      <c r="D1268">
        <v>-0.14677999999999999</v>
      </c>
      <c r="E1268">
        <v>-0.773675</v>
      </c>
    </row>
    <row r="1269" spans="1:5" x14ac:dyDescent="0.3">
      <c r="A1269" t="s">
        <v>1272</v>
      </c>
      <c r="B1269">
        <v>2.9999999999999997E-4</v>
      </c>
      <c r="C1269">
        <v>0.686724</v>
      </c>
      <c r="D1269">
        <v>0.45437699999999998</v>
      </c>
      <c r="E1269">
        <v>1.1411</v>
      </c>
    </row>
    <row r="1270" spans="1:5" x14ac:dyDescent="0.3">
      <c r="A1270" t="s">
        <v>1273</v>
      </c>
      <c r="B1270">
        <v>2.9999999999999997E-4</v>
      </c>
      <c r="C1270">
        <v>-0.34918199999999999</v>
      </c>
      <c r="D1270">
        <v>-0.313778</v>
      </c>
      <c r="E1270">
        <v>-0.66295999999999999</v>
      </c>
    </row>
    <row r="1271" spans="1:5" x14ac:dyDescent="0.3">
      <c r="A1271" t="s">
        <v>1274</v>
      </c>
      <c r="B1271">
        <v>2.9999999999999997E-4</v>
      </c>
      <c r="C1271">
        <v>0.468246</v>
      </c>
      <c r="D1271">
        <v>0.274256</v>
      </c>
      <c r="E1271">
        <v>0.742502</v>
      </c>
    </row>
    <row r="1272" spans="1:5" x14ac:dyDescent="0.3">
      <c r="A1272" t="s">
        <v>1275</v>
      </c>
      <c r="B1272">
        <v>2.9999999999999997E-4</v>
      </c>
      <c r="C1272">
        <v>-0.54289500000000002</v>
      </c>
      <c r="D1272">
        <v>-0.388604</v>
      </c>
      <c r="E1272">
        <v>-0.93149899999999997</v>
      </c>
    </row>
    <row r="1273" spans="1:5" x14ac:dyDescent="0.3">
      <c r="A1273" t="s">
        <v>1276</v>
      </c>
      <c r="B1273">
        <v>2.9999999999999997E-4</v>
      </c>
      <c r="C1273">
        <v>-0.226359</v>
      </c>
      <c r="D1273">
        <v>-0.38206699999999999</v>
      </c>
      <c r="E1273">
        <v>-0.60842700000000005</v>
      </c>
    </row>
    <row r="1274" spans="1:5" x14ac:dyDescent="0.3">
      <c r="A1274" t="s">
        <v>1277</v>
      </c>
      <c r="B1274">
        <v>2.9999999999999997E-4</v>
      </c>
      <c r="C1274">
        <v>-0.34338999999999997</v>
      </c>
      <c r="D1274">
        <v>-5.3840199999999998E-2</v>
      </c>
      <c r="E1274">
        <v>-0.39723000000000003</v>
      </c>
    </row>
    <row r="1275" spans="1:5" x14ac:dyDescent="0.3">
      <c r="A1275" t="s">
        <v>1278</v>
      </c>
      <c r="B1275">
        <v>2.9999999999999997E-4</v>
      </c>
      <c r="C1275">
        <v>0.55760500000000002</v>
      </c>
      <c r="D1275">
        <v>0.29339799999999999</v>
      </c>
      <c r="E1275">
        <v>0.85100299999999995</v>
      </c>
    </row>
    <row r="1276" spans="1:5" x14ac:dyDescent="0.3">
      <c r="A1276" t="s">
        <v>1279</v>
      </c>
      <c r="B1276">
        <v>2.9999999999999997E-4</v>
      </c>
      <c r="C1276">
        <v>0.91171800000000003</v>
      </c>
      <c r="D1276">
        <v>0.39562700000000001</v>
      </c>
      <c r="E1276">
        <v>1.30735</v>
      </c>
    </row>
    <row r="1277" spans="1:5" x14ac:dyDescent="0.3">
      <c r="A1277" t="s">
        <v>1280</v>
      </c>
      <c r="B1277">
        <v>2.9999999999999997E-4</v>
      </c>
      <c r="C1277">
        <v>-0.34734999999999999</v>
      </c>
      <c r="D1277">
        <v>-0.43198300000000001</v>
      </c>
      <c r="E1277">
        <v>-0.77933300000000005</v>
      </c>
    </row>
    <row r="1278" spans="1:5" x14ac:dyDescent="0.3">
      <c r="A1278" t="s">
        <v>1281</v>
      </c>
      <c r="B1278">
        <v>2.9999999999999997E-4</v>
      </c>
      <c r="C1278">
        <v>1.8239000000000001</v>
      </c>
      <c r="D1278">
        <v>2.38084E-2</v>
      </c>
      <c r="E1278">
        <v>1.84771</v>
      </c>
    </row>
    <row r="1279" spans="1:5" x14ac:dyDescent="0.3">
      <c r="A1279" t="s">
        <v>1282</v>
      </c>
      <c r="B1279">
        <v>2.9999999999999997E-4</v>
      </c>
      <c r="C1279">
        <v>-0.17947099999999999</v>
      </c>
      <c r="D1279">
        <v>-0.202379</v>
      </c>
      <c r="E1279">
        <v>-0.38185000000000002</v>
      </c>
    </row>
    <row r="1280" spans="1:5" x14ac:dyDescent="0.3">
      <c r="A1280" t="s">
        <v>1283</v>
      </c>
      <c r="B1280">
        <v>2.9999999999999997E-4</v>
      </c>
      <c r="C1280">
        <v>-0.40298699999999998</v>
      </c>
      <c r="D1280">
        <v>-0.29641499999999998</v>
      </c>
      <c r="E1280">
        <v>-0.69940199999999997</v>
      </c>
    </row>
    <row r="1281" spans="1:5" x14ac:dyDescent="0.3">
      <c r="A1281" t="s">
        <v>1284</v>
      </c>
      <c r="B1281">
        <v>2.9999999999999997E-4</v>
      </c>
      <c r="C1281">
        <v>-0.237093</v>
      </c>
      <c r="D1281">
        <v>-0.25174299999999999</v>
      </c>
      <c r="E1281">
        <v>-0.48883500000000002</v>
      </c>
    </row>
    <row r="1282" spans="1:5" x14ac:dyDescent="0.3">
      <c r="A1282" t="s">
        <v>1285</v>
      </c>
      <c r="B1282">
        <v>2.9999999999999997E-4</v>
      </c>
      <c r="C1282">
        <v>0.55325899999999995</v>
      </c>
      <c r="D1282">
        <v>0.533918</v>
      </c>
      <c r="E1282">
        <v>1.08718</v>
      </c>
    </row>
    <row r="1283" spans="1:5" x14ac:dyDescent="0.3">
      <c r="A1283" t="s">
        <v>1286</v>
      </c>
      <c r="B1283">
        <v>2.9999999999999997E-4</v>
      </c>
      <c r="C1283">
        <v>-0.27829300000000001</v>
      </c>
      <c r="D1283">
        <v>-8.7121000000000004E-2</v>
      </c>
      <c r="E1283">
        <v>-0.36541400000000002</v>
      </c>
    </row>
    <row r="1284" spans="1:5" x14ac:dyDescent="0.3">
      <c r="A1284" t="s">
        <v>1287</v>
      </c>
      <c r="B1284">
        <v>2.9999999999999997E-4</v>
      </c>
      <c r="C1284">
        <v>-0.403472</v>
      </c>
      <c r="D1284">
        <v>-0.16681199999999999</v>
      </c>
      <c r="E1284">
        <v>-0.57028400000000001</v>
      </c>
    </row>
    <row r="1285" spans="1:5" x14ac:dyDescent="0.3">
      <c r="A1285" t="s">
        <v>1288</v>
      </c>
      <c r="B1285">
        <v>2.9999999999999997E-4</v>
      </c>
      <c r="C1285">
        <v>-0.30102200000000001</v>
      </c>
      <c r="D1285">
        <v>-0.21576699999999999</v>
      </c>
      <c r="E1285">
        <v>-0.51678900000000005</v>
      </c>
    </row>
    <row r="1286" spans="1:5" x14ac:dyDescent="0.3">
      <c r="A1286" t="s">
        <v>1289</v>
      </c>
      <c r="B1286">
        <v>2.9999999999999997E-4</v>
      </c>
      <c r="C1286">
        <v>-0.23868500000000001</v>
      </c>
      <c r="D1286">
        <v>-0.18432399999999999</v>
      </c>
      <c r="E1286">
        <v>-0.423008</v>
      </c>
    </row>
    <row r="1287" spans="1:5" x14ac:dyDescent="0.3">
      <c r="A1287" t="s">
        <v>1290</v>
      </c>
      <c r="B1287">
        <v>2.9999999999999997E-4</v>
      </c>
      <c r="C1287">
        <v>-0.18825500000000001</v>
      </c>
      <c r="D1287">
        <v>-0.153944</v>
      </c>
      <c r="E1287">
        <v>-0.34219899999999998</v>
      </c>
    </row>
    <row r="1288" spans="1:5" x14ac:dyDescent="0.3">
      <c r="A1288" t="s">
        <v>1291</v>
      </c>
      <c r="B1288">
        <v>2.9999999999999997E-4</v>
      </c>
      <c r="C1288">
        <v>-0.163551</v>
      </c>
      <c r="D1288">
        <v>-0.31574200000000002</v>
      </c>
      <c r="E1288">
        <v>-0.47929300000000002</v>
      </c>
    </row>
    <row r="1289" spans="1:5" x14ac:dyDescent="0.3">
      <c r="A1289" t="s">
        <v>1292</v>
      </c>
      <c r="B1289">
        <v>2.9999999999999997E-4</v>
      </c>
      <c r="C1289">
        <v>0.59952700000000003</v>
      </c>
      <c r="D1289">
        <v>0.28751500000000002</v>
      </c>
      <c r="E1289">
        <v>0.887042</v>
      </c>
    </row>
    <row r="1290" spans="1:5" x14ac:dyDescent="0.3">
      <c r="A1290" t="s">
        <v>1293</v>
      </c>
      <c r="B1290">
        <v>2.9999999999999997E-4</v>
      </c>
      <c r="C1290">
        <v>0.74607100000000004</v>
      </c>
      <c r="D1290">
        <v>0.66370499999999999</v>
      </c>
      <c r="E1290">
        <v>1.40978</v>
      </c>
    </row>
    <row r="1291" spans="1:5" x14ac:dyDescent="0.3">
      <c r="A1291" t="s">
        <v>1294</v>
      </c>
      <c r="B1291">
        <v>2.9999999999999997E-4</v>
      </c>
      <c r="C1291">
        <v>-1.51345</v>
      </c>
      <c r="D1291">
        <v>-0.50608299999999995</v>
      </c>
      <c r="E1291">
        <v>-2.01953</v>
      </c>
    </row>
    <row r="1292" spans="1:5" x14ac:dyDescent="0.3">
      <c r="A1292" t="s">
        <v>1295</v>
      </c>
      <c r="B1292">
        <v>2.9999999999999997E-4</v>
      </c>
      <c r="C1292">
        <v>-0.43422699999999997</v>
      </c>
      <c r="D1292">
        <v>-0.184776</v>
      </c>
      <c r="E1292">
        <v>-0.61900299999999997</v>
      </c>
    </row>
    <row r="1293" spans="1:5" x14ac:dyDescent="0.3">
      <c r="A1293" t="s">
        <v>1296</v>
      </c>
      <c r="B1293">
        <v>2.9999999999999997E-4</v>
      </c>
      <c r="C1293">
        <v>-0.45704400000000001</v>
      </c>
      <c r="D1293">
        <v>-0.261382</v>
      </c>
      <c r="E1293">
        <v>-0.71842600000000001</v>
      </c>
    </row>
    <row r="1294" spans="1:5" x14ac:dyDescent="0.3">
      <c r="A1294" t="s">
        <v>1297</v>
      </c>
      <c r="B1294">
        <v>2.9999999999999997E-4</v>
      </c>
      <c r="C1294">
        <v>-0.244537</v>
      </c>
      <c r="D1294">
        <v>-0.32378099999999999</v>
      </c>
      <c r="E1294">
        <v>-0.56831799999999999</v>
      </c>
    </row>
    <row r="1295" spans="1:5" x14ac:dyDescent="0.3">
      <c r="A1295" t="s">
        <v>1298</v>
      </c>
      <c r="B1295">
        <v>2.9999999999999997E-4</v>
      </c>
      <c r="C1295">
        <v>0.54366499999999995</v>
      </c>
      <c r="D1295">
        <v>0.102467</v>
      </c>
      <c r="E1295">
        <v>0.64613299999999996</v>
      </c>
    </row>
    <row r="1296" spans="1:5" x14ac:dyDescent="0.3">
      <c r="A1296" t="s">
        <v>1299</v>
      </c>
      <c r="B1296">
        <v>2.9999999999999997E-4</v>
      </c>
      <c r="C1296">
        <v>-0.25207200000000002</v>
      </c>
      <c r="D1296">
        <v>-0.15262300000000001</v>
      </c>
      <c r="E1296">
        <v>-0.404696</v>
      </c>
    </row>
    <row r="1297" spans="1:5" x14ac:dyDescent="0.3">
      <c r="A1297" t="s">
        <v>1300</v>
      </c>
      <c r="B1297">
        <v>2.9999999999999997E-4</v>
      </c>
      <c r="C1297">
        <v>-0.52447500000000002</v>
      </c>
      <c r="D1297">
        <v>-0.27870499999999998</v>
      </c>
      <c r="E1297">
        <v>-0.80318000000000001</v>
      </c>
    </row>
    <row r="1298" spans="1:5" x14ac:dyDescent="0.3">
      <c r="A1298" t="s">
        <v>1301</v>
      </c>
      <c r="B1298">
        <v>4.0000000000000002E-4</v>
      </c>
      <c r="C1298">
        <v>0.304039</v>
      </c>
      <c r="D1298">
        <v>0.91721399999999997</v>
      </c>
      <c r="E1298">
        <v>1.2212499999999999</v>
      </c>
    </row>
    <row r="1299" spans="1:5" x14ac:dyDescent="0.3">
      <c r="A1299" t="s">
        <v>1302</v>
      </c>
      <c r="B1299">
        <v>4.0000000000000002E-4</v>
      </c>
      <c r="C1299">
        <v>-7.0255300000000007E-2</v>
      </c>
      <c r="D1299">
        <v>-0.29356500000000002</v>
      </c>
      <c r="E1299">
        <v>-0.36381999999999998</v>
      </c>
    </row>
    <row r="1300" spans="1:5" x14ac:dyDescent="0.3">
      <c r="A1300" t="s">
        <v>1303</v>
      </c>
      <c r="B1300">
        <v>4.0000000000000002E-4</v>
      </c>
      <c r="C1300">
        <v>-0.377944</v>
      </c>
      <c r="D1300">
        <v>-5.7228899999999999E-2</v>
      </c>
      <c r="E1300">
        <v>-0.43517299999999998</v>
      </c>
    </row>
    <row r="1301" spans="1:5" x14ac:dyDescent="0.3">
      <c r="A1301" t="s">
        <v>1304</v>
      </c>
      <c r="B1301">
        <v>4.0000000000000002E-4</v>
      </c>
      <c r="C1301">
        <v>-0.12589500000000001</v>
      </c>
      <c r="D1301">
        <v>-0.279586</v>
      </c>
      <c r="E1301">
        <v>-0.40548099999999998</v>
      </c>
    </row>
    <row r="1302" spans="1:5" x14ac:dyDescent="0.3">
      <c r="A1302" t="s">
        <v>1305</v>
      </c>
      <c r="B1302">
        <v>4.0000000000000002E-4</v>
      </c>
      <c r="C1302">
        <v>-0.28877799999999998</v>
      </c>
      <c r="D1302">
        <v>-0.52497300000000002</v>
      </c>
      <c r="E1302">
        <v>-0.813751</v>
      </c>
    </row>
    <row r="1303" spans="1:5" x14ac:dyDescent="0.3">
      <c r="A1303" t="s">
        <v>1306</v>
      </c>
      <c r="B1303">
        <v>4.0000000000000002E-4</v>
      </c>
      <c r="C1303">
        <v>-0.49368499999999998</v>
      </c>
      <c r="D1303">
        <v>-0.20163</v>
      </c>
      <c r="E1303">
        <v>-0.69531500000000002</v>
      </c>
    </row>
    <row r="1304" spans="1:5" x14ac:dyDescent="0.3">
      <c r="A1304" t="s">
        <v>1307</v>
      </c>
      <c r="B1304">
        <v>4.0000000000000002E-4</v>
      </c>
      <c r="C1304">
        <v>-0.45322000000000001</v>
      </c>
      <c r="D1304">
        <v>-0.152868</v>
      </c>
      <c r="E1304">
        <v>-0.60608799999999996</v>
      </c>
    </row>
    <row r="1305" spans="1:5" x14ac:dyDescent="0.3">
      <c r="A1305" t="s">
        <v>1308</v>
      </c>
      <c r="B1305">
        <v>4.0000000000000002E-4</v>
      </c>
      <c r="C1305">
        <v>1.06707</v>
      </c>
      <c r="D1305">
        <v>1.4761</v>
      </c>
      <c r="E1305">
        <v>2.5431699999999999</v>
      </c>
    </row>
    <row r="1306" spans="1:5" x14ac:dyDescent="0.3">
      <c r="A1306" t="s">
        <v>1309</v>
      </c>
      <c r="B1306">
        <v>4.0000000000000002E-4</v>
      </c>
      <c r="C1306">
        <v>-0.46663399999999999</v>
      </c>
      <c r="D1306">
        <v>-0.207039</v>
      </c>
      <c r="E1306">
        <v>-0.67367299999999997</v>
      </c>
    </row>
    <row r="1307" spans="1:5" x14ac:dyDescent="0.3">
      <c r="A1307" t="s">
        <v>1310</v>
      </c>
      <c r="B1307">
        <v>4.0000000000000002E-4</v>
      </c>
      <c r="C1307">
        <v>-0.42749300000000001</v>
      </c>
      <c r="D1307">
        <v>-0.201789</v>
      </c>
      <c r="E1307">
        <v>-0.62928200000000001</v>
      </c>
    </row>
    <row r="1308" spans="1:5" x14ac:dyDescent="0.3">
      <c r="A1308" t="s">
        <v>1311</v>
      </c>
      <c r="B1308">
        <v>4.0000000000000002E-4</v>
      </c>
      <c r="C1308">
        <v>-0.356678</v>
      </c>
      <c r="D1308">
        <v>-0.26006099999999999</v>
      </c>
      <c r="E1308">
        <v>-0.61673900000000004</v>
      </c>
    </row>
    <row r="1309" spans="1:5" x14ac:dyDescent="0.3">
      <c r="A1309" t="s">
        <v>1312</v>
      </c>
      <c r="B1309">
        <v>4.0000000000000002E-4</v>
      </c>
      <c r="C1309">
        <v>-0.31966800000000001</v>
      </c>
      <c r="D1309">
        <v>-1.2615400000000001</v>
      </c>
      <c r="E1309">
        <v>-1.58121</v>
      </c>
    </row>
    <row r="1310" spans="1:5" x14ac:dyDescent="0.3">
      <c r="A1310" t="s">
        <v>1313</v>
      </c>
      <c r="B1310">
        <v>4.0000000000000002E-4</v>
      </c>
      <c r="C1310">
        <v>0.34445399999999998</v>
      </c>
      <c r="D1310">
        <v>0.470111</v>
      </c>
      <c r="E1310">
        <v>0.81456499999999998</v>
      </c>
    </row>
    <row r="1311" spans="1:5" x14ac:dyDescent="0.3">
      <c r="A1311" t="s">
        <v>1314</v>
      </c>
      <c r="B1311">
        <v>4.0000000000000002E-4</v>
      </c>
      <c r="C1311">
        <v>-0.31024400000000002</v>
      </c>
      <c r="D1311">
        <v>-0.104724</v>
      </c>
      <c r="E1311">
        <v>-0.414968</v>
      </c>
    </row>
    <row r="1312" spans="1:5" x14ac:dyDescent="0.3">
      <c r="A1312" t="s">
        <v>1315</v>
      </c>
      <c r="B1312">
        <v>4.0000000000000002E-4</v>
      </c>
      <c r="C1312">
        <v>0.599383</v>
      </c>
      <c r="D1312">
        <v>0.56307700000000005</v>
      </c>
      <c r="E1312">
        <v>1.16246</v>
      </c>
    </row>
    <row r="1313" spans="1:5" x14ac:dyDescent="0.3">
      <c r="A1313" t="s">
        <v>1316</v>
      </c>
      <c r="B1313">
        <v>4.0000000000000002E-4</v>
      </c>
      <c r="C1313">
        <v>0.55981999999999998</v>
      </c>
      <c r="D1313">
        <v>0.450459</v>
      </c>
      <c r="E1313">
        <v>1.0102800000000001</v>
      </c>
    </row>
    <row r="1314" spans="1:5" x14ac:dyDescent="0.3">
      <c r="A1314" t="s">
        <v>1317</v>
      </c>
      <c r="B1314">
        <v>4.0000000000000002E-4</v>
      </c>
      <c r="C1314">
        <v>0.44669900000000001</v>
      </c>
      <c r="D1314">
        <v>0.21435999999999999</v>
      </c>
      <c r="E1314">
        <v>0.66105899999999995</v>
      </c>
    </row>
    <row r="1315" spans="1:5" x14ac:dyDescent="0.3">
      <c r="A1315" t="s">
        <v>1318</v>
      </c>
      <c r="B1315">
        <v>4.0000000000000002E-4</v>
      </c>
      <c r="C1315">
        <v>-0.23428299999999999</v>
      </c>
      <c r="D1315">
        <v>-0.22728400000000001</v>
      </c>
      <c r="E1315">
        <v>-0.46156700000000001</v>
      </c>
    </row>
    <row r="1316" spans="1:5" x14ac:dyDescent="0.3">
      <c r="A1316" t="s">
        <v>1319</v>
      </c>
      <c r="B1316">
        <v>4.0000000000000002E-4</v>
      </c>
      <c r="C1316">
        <v>-0.210227</v>
      </c>
      <c r="D1316">
        <v>-0.33013100000000001</v>
      </c>
      <c r="E1316">
        <v>-0.540358</v>
      </c>
    </row>
    <row r="1317" spans="1:5" x14ac:dyDescent="0.3">
      <c r="A1317" t="s">
        <v>1320</v>
      </c>
      <c r="B1317">
        <v>4.0000000000000002E-4</v>
      </c>
      <c r="C1317">
        <v>0.73907599999999996</v>
      </c>
      <c r="D1317">
        <v>0.69156499999999999</v>
      </c>
      <c r="E1317">
        <v>1.4306399999999999</v>
      </c>
    </row>
    <row r="1318" spans="1:5" x14ac:dyDescent="0.3">
      <c r="A1318" t="s">
        <v>1321</v>
      </c>
      <c r="B1318">
        <v>4.0000000000000002E-4</v>
      </c>
      <c r="C1318">
        <v>-0.30360999999999999</v>
      </c>
      <c r="D1318">
        <v>-0.12803999999999999</v>
      </c>
      <c r="E1318">
        <v>-0.43164999999999998</v>
      </c>
    </row>
    <row r="1319" spans="1:5" x14ac:dyDescent="0.3">
      <c r="A1319" t="s">
        <v>1322</v>
      </c>
      <c r="B1319">
        <v>4.0000000000000002E-4</v>
      </c>
      <c r="C1319">
        <v>-0.42476900000000001</v>
      </c>
      <c r="D1319">
        <v>-0.130746</v>
      </c>
      <c r="E1319">
        <v>-0.55551499999999998</v>
      </c>
    </row>
    <row r="1320" spans="1:5" x14ac:dyDescent="0.3">
      <c r="A1320" t="s">
        <v>1323</v>
      </c>
      <c r="B1320">
        <v>4.0000000000000002E-4</v>
      </c>
      <c r="C1320">
        <v>-0.211672</v>
      </c>
      <c r="D1320">
        <v>-0.19662299999999999</v>
      </c>
      <c r="E1320">
        <v>-0.40829500000000002</v>
      </c>
    </row>
    <row r="1321" spans="1:5" x14ac:dyDescent="0.3">
      <c r="A1321" t="s">
        <v>1324</v>
      </c>
      <c r="B1321">
        <v>4.0000000000000002E-4</v>
      </c>
      <c r="C1321">
        <v>0.69403899999999996</v>
      </c>
      <c r="D1321">
        <v>0.35123900000000002</v>
      </c>
      <c r="E1321">
        <v>1.04528</v>
      </c>
    </row>
    <row r="1322" spans="1:5" x14ac:dyDescent="0.3">
      <c r="A1322" t="s">
        <v>1325</v>
      </c>
      <c r="B1322">
        <v>4.0000000000000002E-4</v>
      </c>
      <c r="C1322">
        <v>-0.28676099999999999</v>
      </c>
      <c r="D1322">
        <v>-0.28556599999999999</v>
      </c>
      <c r="E1322">
        <v>-0.57232799999999995</v>
      </c>
    </row>
    <row r="1323" spans="1:5" x14ac:dyDescent="0.3">
      <c r="A1323" t="s">
        <v>1326</v>
      </c>
      <c r="B1323">
        <v>4.0000000000000002E-4</v>
      </c>
      <c r="C1323">
        <v>0.65420100000000003</v>
      </c>
      <c r="D1323">
        <v>0.87435499999999999</v>
      </c>
      <c r="E1323">
        <v>1.5285599999999999</v>
      </c>
    </row>
    <row r="1324" spans="1:5" x14ac:dyDescent="0.3">
      <c r="A1324" t="s">
        <v>1327</v>
      </c>
      <c r="B1324">
        <v>4.0000000000000002E-4</v>
      </c>
      <c r="C1324">
        <v>0.58216500000000004</v>
      </c>
      <c r="D1324">
        <v>0.79750900000000002</v>
      </c>
      <c r="E1324">
        <v>1.37967</v>
      </c>
    </row>
    <row r="1325" spans="1:5" x14ac:dyDescent="0.3">
      <c r="A1325" t="s">
        <v>1328</v>
      </c>
      <c r="B1325">
        <v>4.0000000000000002E-4</v>
      </c>
      <c r="C1325">
        <v>-4.8031699999999997E-2</v>
      </c>
      <c r="D1325">
        <v>-3.4913399999999997E-2</v>
      </c>
      <c r="E1325">
        <v>-8.2945000000000005E-2</v>
      </c>
    </row>
    <row r="1326" spans="1:5" x14ac:dyDescent="0.3">
      <c r="A1326" t="s">
        <v>1329</v>
      </c>
      <c r="B1326">
        <v>4.0000000000000002E-4</v>
      </c>
      <c r="C1326">
        <v>0.553006</v>
      </c>
      <c r="D1326">
        <v>0.27881899999999998</v>
      </c>
      <c r="E1326">
        <v>0.83182400000000001</v>
      </c>
    </row>
    <row r="1327" spans="1:5" x14ac:dyDescent="0.3">
      <c r="A1327" t="s">
        <v>1330</v>
      </c>
      <c r="B1327">
        <v>4.0000000000000002E-4</v>
      </c>
      <c r="C1327">
        <v>-0.46987499999999999</v>
      </c>
      <c r="D1327">
        <v>-0.56680799999999998</v>
      </c>
      <c r="E1327">
        <v>-1.03668</v>
      </c>
    </row>
    <row r="1328" spans="1:5" x14ac:dyDescent="0.3">
      <c r="A1328" t="s">
        <v>1331</v>
      </c>
      <c r="B1328">
        <v>4.0000000000000002E-4</v>
      </c>
      <c r="C1328">
        <v>-0.78548099999999998</v>
      </c>
      <c r="D1328">
        <v>-0.31227300000000002</v>
      </c>
      <c r="E1328">
        <v>-1.09775</v>
      </c>
    </row>
    <row r="1329" spans="1:5" x14ac:dyDescent="0.3">
      <c r="A1329" t="s">
        <v>1332</v>
      </c>
      <c r="B1329">
        <v>4.0000000000000002E-4</v>
      </c>
      <c r="C1329">
        <v>-0.20197699999999999</v>
      </c>
      <c r="D1329">
        <v>-0.28427000000000002</v>
      </c>
      <c r="E1329">
        <v>-0.48624699999999998</v>
      </c>
    </row>
    <row r="1330" spans="1:5" x14ac:dyDescent="0.3">
      <c r="A1330" t="s">
        <v>1333</v>
      </c>
      <c r="B1330">
        <v>4.0000000000000002E-4</v>
      </c>
      <c r="C1330">
        <v>-0.23788200000000001</v>
      </c>
      <c r="D1330">
        <v>-0.25159100000000001</v>
      </c>
      <c r="E1330">
        <v>-0.48947299999999999</v>
      </c>
    </row>
    <row r="1331" spans="1:5" x14ac:dyDescent="0.3">
      <c r="A1331" t="s">
        <v>1334</v>
      </c>
      <c r="B1331">
        <v>4.0000000000000002E-4</v>
      </c>
      <c r="C1331">
        <v>-0.415045</v>
      </c>
      <c r="D1331">
        <v>-0.278113</v>
      </c>
      <c r="E1331">
        <v>-0.69315700000000002</v>
      </c>
    </row>
    <row r="1332" spans="1:5" x14ac:dyDescent="0.3">
      <c r="A1332" t="s">
        <v>1335</v>
      </c>
      <c r="B1332">
        <v>4.0000000000000002E-4</v>
      </c>
      <c r="C1332">
        <v>-0.40904699999999999</v>
      </c>
      <c r="D1332">
        <v>-0.20403099999999999</v>
      </c>
      <c r="E1332">
        <v>-0.61307800000000001</v>
      </c>
    </row>
    <row r="1333" spans="1:5" x14ac:dyDescent="0.3">
      <c r="A1333" t="s">
        <v>1336</v>
      </c>
      <c r="B1333">
        <v>4.0000000000000002E-4</v>
      </c>
      <c r="C1333">
        <v>-0.65529400000000004</v>
      </c>
      <c r="D1333">
        <v>-0.23241000000000001</v>
      </c>
      <c r="E1333">
        <v>-0.88770400000000005</v>
      </c>
    </row>
    <row r="1334" spans="1:5" x14ac:dyDescent="0.3">
      <c r="A1334" t="s">
        <v>1337</v>
      </c>
      <c r="B1334">
        <v>4.0000000000000002E-4</v>
      </c>
      <c r="C1334">
        <v>-0.53503000000000001</v>
      </c>
      <c r="D1334">
        <v>-0.21912300000000001</v>
      </c>
      <c r="E1334">
        <v>-0.75415299999999996</v>
      </c>
    </row>
    <row r="1335" spans="1:5" x14ac:dyDescent="0.3">
      <c r="A1335" t="s">
        <v>1338</v>
      </c>
      <c r="B1335">
        <v>4.0000000000000002E-4</v>
      </c>
      <c r="C1335">
        <v>-0.26791700000000002</v>
      </c>
      <c r="D1335">
        <v>-0.16663</v>
      </c>
      <c r="E1335">
        <v>-0.43454700000000002</v>
      </c>
    </row>
    <row r="1336" spans="1:5" x14ac:dyDescent="0.3">
      <c r="A1336" t="s">
        <v>1339</v>
      </c>
      <c r="B1336">
        <v>4.0000000000000002E-4</v>
      </c>
      <c r="C1336">
        <v>-0.45763300000000001</v>
      </c>
      <c r="D1336">
        <v>-6.4170699999999997E-2</v>
      </c>
      <c r="E1336">
        <v>-0.52180400000000005</v>
      </c>
    </row>
    <row r="1337" spans="1:5" x14ac:dyDescent="0.3">
      <c r="A1337" t="s">
        <v>1340</v>
      </c>
      <c r="B1337">
        <v>4.0000000000000002E-4</v>
      </c>
      <c r="C1337">
        <v>-0.65691900000000003</v>
      </c>
      <c r="D1337">
        <v>-0.32892300000000002</v>
      </c>
      <c r="E1337">
        <v>-0.985842</v>
      </c>
    </row>
    <row r="1338" spans="1:5" x14ac:dyDescent="0.3">
      <c r="A1338" t="s">
        <v>1341</v>
      </c>
      <c r="B1338">
        <v>4.0000000000000002E-4</v>
      </c>
      <c r="C1338">
        <v>-0.24840100000000001</v>
      </c>
      <c r="D1338">
        <v>-0.13927400000000001</v>
      </c>
      <c r="E1338">
        <v>-0.38767499999999999</v>
      </c>
    </row>
    <row r="1339" spans="1:5" x14ac:dyDescent="0.3">
      <c r="A1339" t="s">
        <v>1342</v>
      </c>
      <c r="B1339">
        <v>4.0000000000000002E-4</v>
      </c>
      <c r="C1339">
        <v>-0.23700399999999999</v>
      </c>
      <c r="D1339">
        <v>-0.10417999999999999</v>
      </c>
      <c r="E1339">
        <v>-0.34118399999999999</v>
      </c>
    </row>
    <row r="1340" spans="1:5" x14ac:dyDescent="0.3">
      <c r="A1340" t="s">
        <v>1343</v>
      </c>
      <c r="B1340">
        <v>4.0000000000000002E-4</v>
      </c>
      <c r="C1340">
        <v>-0.25107099999999999</v>
      </c>
      <c r="D1340">
        <v>-0.19656799999999999</v>
      </c>
      <c r="E1340">
        <v>-0.44763900000000001</v>
      </c>
    </row>
    <row r="1341" spans="1:5" x14ac:dyDescent="0.3">
      <c r="A1341" t="s">
        <v>1344</v>
      </c>
      <c r="B1341">
        <v>4.0000000000000002E-4</v>
      </c>
      <c r="C1341">
        <v>-1.2353099999999999</v>
      </c>
      <c r="D1341">
        <v>-0.356964</v>
      </c>
      <c r="E1341">
        <v>-1.5922799999999999</v>
      </c>
    </row>
    <row r="1342" spans="1:5" x14ac:dyDescent="0.3">
      <c r="A1342" t="s">
        <v>1345</v>
      </c>
      <c r="B1342">
        <v>4.0000000000000002E-4</v>
      </c>
      <c r="C1342">
        <v>-0.422402</v>
      </c>
      <c r="D1342">
        <v>-0.424458</v>
      </c>
      <c r="E1342">
        <v>-0.84685999999999995</v>
      </c>
    </row>
    <row r="1343" spans="1:5" x14ac:dyDescent="0.3">
      <c r="A1343" t="s">
        <v>1346</v>
      </c>
      <c r="B1343">
        <v>4.0000000000000002E-4</v>
      </c>
      <c r="C1343">
        <v>-0.21657699999999999</v>
      </c>
      <c r="D1343">
        <v>-0.31940299999999999</v>
      </c>
      <c r="E1343">
        <v>-0.53598000000000001</v>
      </c>
    </row>
    <row r="1344" spans="1:5" x14ac:dyDescent="0.3">
      <c r="A1344" t="s">
        <v>1347</v>
      </c>
      <c r="B1344">
        <v>4.0000000000000002E-4</v>
      </c>
      <c r="C1344">
        <v>-0.50200299999999998</v>
      </c>
      <c r="D1344">
        <v>-0.10291400000000001</v>
      </c>
      <c r="E1344">
        <v>-0.60491700000000004</v>
      </c>
    </row>
    <row r="1345" spans="1:5" x14ac:dyDescent="0.3">
      <c r="A1345" t="s">
        <v>1348</v>
      </c>
      <c r="B1345">
        <v>4.0000000000000002E-4</v>
      </c>
      <c r="C1345">
        <v>-0.25309199999999998</v>
      </c>
      <c r="D1345">
        <v>-0.109558</v>
      </c>
      <c r="E1345">
        <v>-0.36264999999999997</v>
      </c>
    </row>
    <row r="1346" spans="1:5" x14ac:dyDescent="0.3">
      <c r="A1346" t="s">
        <v>1349</v>
      </c>
      <c r="B1346">
        <v>4.0000000000000002E-4</v>
      </c>
      <c r="C1346">
        <v>-0.43368200000000001</v>
      </c>
      <c r="D1346">
        <v>-0.17994299999999999</v>
      </c>
      <c r="E1346">
        <v>-0.61362499999999998</v>
      </c>
    </row>
    <row r="1347" spans="1:5" x14ac:dyDescent="0.3">
      <c r="A1347" t="s">
        <v>1350</v>
      </c>
      <c r="B1347">
        <v>4.0000000000000002E-4</v>
      </c>
      <c r="C1347">
        <v>-0.18928800000000001</v>
      </c>
      <c r="D1347">
        <v>-7.5758500000000006E-2</v>
      </c>
      <c r="E1347">
        <v>-0.265046</v>
      </c>
    </row>
    <row r="1348" spans="1:5" x14ac:dyDescent="0.3">
      <c r="A1348" t="s">
        <v>1351</v>
      </c>
      <c r="B1348">
        <v>4.0000000000000002E-4</v>
      </c>
      <c r="C1348">
        <v>0.49253000000000002</v>
      </c>
      <c r="D1348">
        <v>0.45900200000000002</v>
      </c>
      <c r="E1348">
        <v>0.95153200000000004</v>
      </c>
    </row>
    <row r="1349" spans="1:5" x14ac:dyDescent="0.3">
      <c r="A1349" t="s">
        <v>1352</v>
      </c>
      <c r="B1349">
        <v>4.0000000000000002E-4</v>
      </c>
      <c r="C1349">
        <v>0.385855</v>
      </c>
      <c r="D1349">
        <v>0.10494000000000001</v>
      </c>
      <c r="E1349">
        <v>0.49079499999999998</v>
      </c>
    </row>
    <row r="1350" spans="1:5" x14ac:dyDescent="0.3">
      <c r="A1350" t="s">
        <v>1353</v>
      </c>
      <c r="B1350">
        <v>4.0000000000000002E-4</v>
      </c>
      <c r="C1350">
        <v>-0.1565</v>
      </c>
      <c r="D1350">
        <v>-0.193887</v>
      </c>
      <c r="E1350">
        <v>-0.350387</v>
      </c>
    </row>
    <row r="1351" spans="1:5" x14ac:dyDescent="0.3">
      <c r="A1351" t="s">
        <v>1354</v>
      </c>
      <c r="B1351">
        <v>4.0000000000000002E-4</v>
      </c>
      <c r="C1351">
        <v>-0.38283200000000001</v>
      </c>
      <c r="D1351">
        <v>-0.31007699999999999</v>
      </c>
      <c r="E1351">
        <v>-0.692909</v>
      </c>
    </row>
    <row r="1352" spans="1:5" x14ac:dyDescent="0.3">
      <c r="A1352" t="s">
        <v>1355</v>
      </c>
      <c r="B1352">
        <v>4.0000000000000002E-4</v>
      </c>
      <c r="C1352">
        <v>-0.35696899999999998</v>
      </c>
      <c r="D1352">
        <v>-0.219974</v>
      </c>
      <c r="E1352">
        <v>-0.57694199999999995</v>
      </c>
    </row>
    <row r="1353" spans="1:5" x14ac:dyDescent="0.3">
      <c r="A1353" t="s">
        <v>1356</v>
      </c>
      <c r="B1353">
        <v>4.0000000000000002E-4</v>
      </c>
      <c r="C1353">
        <v>0.76336499999999996</v>
      </c>
      <c r="D1353">
        <v>1.1699200000000001</v>
      </c>
      <c r="E1353">
        <v>1.93329</v>
      </c>
    </row>
    <row r="1354" spans="1:5" x14ac:dyDescent="0.3">
      <c r="A1354" t="s">
        <v>1357</v>
      </c>
      <c r="B1354">
        <v>4.0000000000000002E-4</v>
      </c>
      <c r="C1354">
        <v>0.359989</v>
      </c>
      <c r="D1354">
        <v>0.28707500000000002</v>
      </c>
      <c r="E1354">
        <v>0.64706399999999997</v>
      </c>
    </row>
    <row r="1355" spans="1:5" x14ac:dyDescent="0.3">
      <c r="A1355" t="s">
        <v>1358</v>
      </c>
      <c r="B1355">
        <v>4.0000000000000002E-4</v>
      </c>
      <c r="C1355">
        <v>-0.27639799999999998</v>
      </c>
      <c r="D1355">
        <v>-0.220446</v>
      </c>
      <c r="E1355">
        <v>-0.49684400000000001</v>
      </c>
    </row>
    <row r="1356" spans="1:5" x14ac:dyDescent="0.3">
      <c r="A1356" t="s">
        <v>1359</v>
      </c>
      <c r="B1356">
        <v>4.0000000000000002E-4</v>
      </c>
      <c r="C1356">
        <v>0.14018900000000001</v>
      </c>
      <c r="D1356">
        <v>0.207151</v>
      </c>
      <c r="E1356">
        <v>0.34733999999999998</v>
      </c>
    </row>
    <row r="1357" spans="1:5" x14ac:dyDescent="0.3">
      <c r="A1357" t="s">
        <v>1360</v>
      </c>
      <c r="B1357">
        <v>4.0000000000000002E-4</v>
      </c>
      <c r="C1357">
        <v>-0.29294900000000001</v>
      </c>
      <c r="D1357">
        <v>-0.51426400000000005</v>
      </c>
      <c r="E1357">
        <v>-0.80721299999999996</v>
      </c>
    </row>
    <row r="1358" spans="1:5" x14ac:dyDescent="0.3">
      <c r="A1358" t="s">
        <v>1361</v>
      </c>
      <c r="B1358">
        <v>4.0000000000000002E-4</v>
      </c>
      <c r="C1358">
        <v>-0.27308100000000002</v>
      </c>
      <c r="D1358">
        <v>-0.30132900000000001</v>
      </c>
      <c r="E1358">
        <v>-0.57440999999999998</v>
      </c>
    </row>
    <row r="1359" spans="1:5" x14ac:dyDescent="0.3">
      <c r="A1359" t="s">
        <v>1362</v>
      </c>
      <c r="B1359">
        <v>4.0000000000000002E-4</v>
      </c>
      <c r="C1359">
        <v>-0.21512800000000001</v>
      </c>
      <c r="D1359">
        <v>-0.15218599999999999</v>
      </c>
      <c r="E1359">
        <v>-0.36731399999999997</v>
      </c>
    </row>
    <row r="1360" spans="1:5" x14ac:dyDescent="0.3">
      <c r="A1360" t="s">
        <v>1363</v>
      </c>
      <c r="B1360">
        <v>4.0000000000000002E-4</v>
      </c>
      <c r="C1360">
        <v>-0.37729600000000002</v>
      </c>
      <c r="D1360">
        <v>-0.13522000000000001</v>
      </c>
      <c r="E1360">
        <v>-0.51251599999999997</v>
      </c>
    </row>
    <row r="1361" spans="1:5" x14ac:dyDescent="0.3">
      <c r="A1361" t="s">
        <v>1364</v>
      </c>
      <c r="B1361">
        <v>4.0000000000000002E-4</v>
      </c>
      <c r="C1361">
        <v>0.57438100000000003</v>
      </c>
      <c r="D1361">
        <v>1.05552</v>
      </c>
      <c r="E1361">
        <v>1.6298999999999999</v>
      </c>
    </row>
    <row r="1362" spans="1:5" x14ac:dyDescent="0.3">
      <c r="A1362" t="s">
        <v>1365</v>
      </c>
      <c r="B1362">
        <v>4.0000000000000002E-4</v>
      </c>
      <c r="C1362">
        <v>0.49980400000000003</v>
      </c>
      <c r="D1362">
        <v>0.59489400000000003</v>
      </c>
      <c r="E1362">
        <v>1.0947</v>
      </c>
    </row>
    <row r="1363" spans="1:5" x14ac:dyDescent="0.3">
      <c r="A1363" t="s">
        <v>1366</v>
      </c>
      <c r="B1363">
        <v>4.0000000000000002E-4</v>
      </c>
      <c r="C1363">
        <v>-0.26052900000000001</v>
      </c>
      <c r="D1363">
        <v>-0.347167</v>
      </c>
      <c r="E1363">
        <v>-0.60769700000000004</v>
      </c>
    </row>
    <row r="1364" spans="1:5" x14ac:dyDescent="0.3">
      <c r="A1364" t="s">
        <v>1367</v>
      </c>
      <c r="B1364">
        <v>4.0000000000000002E-4</v>
      </c>
      <c r="C1364">
        <v>-0.24631800000000001</v>
      </c>
      <c r="D1364">
        <v>-0.29529499999999997</v>
      </c>
      <c r="E1364">
        <v>-0.54161300000000001</v>
      </c>
    </row>
    <row r="1365" spans="1:5" x14ac:dyDescent="0.3">
      <c r="A1365" t="s">
        <v>1368</v>
      </c>
      <c r="B1365">
        <v>4.0000000000000002E-4</v>
      </c>
      <c r="C1365">
        <v>-0.29800199999999999</v>
      </c>
      <c r="D1365">
        <v>-0.30812200000000001</v>
      </c>
      <c r="E1365">
        <v>-0.60612299999999997</v>
      </c>
    </row>
    <row r="1366" spans="1:5" x14ac:dyDescent="0.3">
      <c r="A1366" t="s">
        <v>1369</v>
      </c>
      <c r="B1366">
        <v>4.0000000000000002E-4</v>
      </c>
      <c r="C1366">
        <v>0.470252</v>
      </c>
      <c r="D1366">
        <v>0.28874</v>
      </c>
      <c r="E1366">
        <v>0.758992</v>
      </c>
    </row>
    <row r="1367" spans="1:5" x14ac:dyDescent="0.3">
      <c r="A1367" t="s">
        <v>1370</v>
      </c>
      <c r="B1367">
        <v>4.0000000000000002E-4</v>
      </c>
      <c r="C1367">
        <v>-0.18217</v>
      </c>
      <c r="D1367">
        <v>-4.4663099999999997E-2</v>
      </c>
      <c r="E1367">
        <v>-0.22683300000000001</v>
      </c>
    </row>
    <row r="1368" spans="1:5" x14ac:dyDescent="0.3">
      <c r="A1368" t="s">
        <v>1371</v>
      </c>
      <c r="B1368">
        <v>4.0000000000000002E-4</v>
      </c>
      <c r="C1368">
        <v>-0.14274600000000001</v>
      </c>
      <c r="D1368">
        <v>-0.207678</v>
      </c>
      <c r="E1368">
        <v>-0.35042400000000001</v>
      </c>
    </row>
    <row r="1369" spans="1:5" x14ac:dyDescent="0.3">
      <c r="A1369" t="s">
        <v>1372</v>
      </c>
      <c r="B1369">
        <v>4.0000000000000002E-4</v>
      </c>
      <c r="C1369">
        <v>0.48168100000000003</v>
      </c>
      <c r="D1369">
        <v>0.67383800000000005</v>
      </c>
      <c r="E1369">
        <v>1.1555200000000001</v>
      </c>
    </row>
    <row r="1370" spans="1:5" x14ac:dyDescent="0.3">
      <c r="A1370" t="s">
        <v>1373</v>
      </c>
      <c r="B1370">
        <v>4.0000000000000002E-4</v>
      </c>
      <c r="C1370">
        <v>-0.255579</v>
      </c>
      <c r="D1370">
        <v>-0.35618300000000003</v>
      </c>
      <c r="E1370">
        <v>-0.61176200000000003</v>
      </c>
    </row>
    <row r="1371" spans="1:5" x14ac:dyDescent="0.3">
      <c r="A1371" t="s">
        <v>1374</v>
      </c>
      <c r="B1371">
        <v>4.0000000000000002E-4</v>
      </c>
      <c r="C1371">
        <v>0.61833400000000005</v>
      </c>
      <c r="D1371">
        <v>1.07572</v>
      </c>
      <c r="E1371">
        <v>1.6940500000000001</v>
      </c>
    </row>
    <row r="1372" spans="1:5" x14ac:dyDescent="0.3">
      <c r="A1372" t="s">
        <v>1375</v>
      </c>
      <c r="B1372">
        <v>4.0000000000000002E-4</v>
      </c>
      <c r="C1372">
        <v>0.54969900000000005</v>
      </c>
      <c r="D1372">
        <v>0.37284800000000001</v>
      </c>
      <c r="E1372">
        <v>0.92254700000000001</v>
      </c>
    </row>
    <row r="1373" spans="1:5" x14ac:dyDescent="0.3">
      <c r="A1373" t="s">
        <v>1376</v>
      </c>
      <c r="B1373">
        <v>4.0000000000000002E-4</v>
      </c>
      <c r="C1373">
        <v>-0.22589799999999999</v>
      </c>
      <c r="D1373">
        <v>-0.104349</v>
      </c>
      <c r="E1373">
        <v>-0.33024700000000001</v>
      </c>
    </row>
    <row r="1374" spans="1:5" x14ac:dyDescent="0.3">
      <c r="A1374" t="s">
        <v>1377</v>
      </c>
      <c r="B1374">
        <v>4.0000000000000002E-4</v>
      </c>
      <c r="C1374">
        <v>-0.31592799999999999</v>
      </c>
      <c r="D1374">
        <v>-0.141594</v>
      </c>
      <c r="E1374">
        <v>-0.45752199999999998</v>
      </c>
    </row>
    <row r="1375" spans="1:5" x14ac:dyDescent="0.3">
      <c r="A1375" t="s">
        <v>1378</v>
      </c>
      <c r="B1375">
        <v>4.0000000000000002E-4</v>
      </c>
      <c r="C1375">
        <v>-1.2300599999999999</v>
      </c>
      <c r="D1375">
        <v>-0.38671800000000001</v>
      </c>
      <c r="E1375">
        <v>-1.61677</v>
      </c>
    </row>
    <row r="1376" spans="1:5" x14ac:dyDescent="0.3">
      <c r="A1376" t="s">
        <v>1379</v>
      </c>
      <c r="B1376">
        <v>4.0000000000000002E-4</v>
      </c>
      <c r="C1376">
        <v>0.27799200000000002</v>
      </c>
      <c r="D1376">
        <v>0.36264299999999999</v>
      </c>
      <c r="E1376">
        <v>0.64063499999999995</v>
      </c>
    </row>
    <row r="1377" spans="1:5" x14ac:dyDescent="0.3">
      <c r="A1377" t="s">
        <v>1380</v>
      </c>
      <c r="B1377">
        <v>4.0000000000000002E-4</v>
      </c>
      <c r="C1377">
        <v>-0.61716700000000002</v>
      </c>
      <c r="D1377">
        <v>-0.31492900000000001</v>
      </c>
      <c r="E1377">
        <v>-0.93209600000000004</v>
      </c>
    </row>
    <row r="1378" spans="1:5" x14ac:dyDescent="0.3">
      <c r="A1378" t="s">
        <v>1381</v>
      </c>
      <c r="B1378">
        <v>4.0000000000000002E-4</v>
      </c>
      <c r="C1378">
        <v>-9.93724E-2</v>
      </c>
      <c r="D1378">
        <v>-0.284943</v>
      </c>
      <c r="E1378">
        <v>-0.38431500000000002</v>
      </c>
    </row>
    <row r="1379" spans="1:5" x14ac:dyDescent="0.3">
      <c r="A1379" t="s">
        <v>1382</v>
      </c>
      <c r="B1379">
        <v>4.0000000000000002E-4</v>
      </c>
      <c r="C1379">
        <v>-0.38381999999999999</v>
      </c>
      <c r="D1379">
        <v>-0.210283</v>
      </c>
      <c r="E1379">
        <v>-0.59410300000000005</v>
      </c>
    </row>
    <row r="1380" spans="1:5" x14ac:dyDescent="0.3">
      <c r="A1380" t="s">
        <v>1383</v>
      </c>
      <c r="B1380">
        <v>4.0000000000000002E-4</v>
      </c>
      <c r="C1380">
        <v>-0.33146999999999999</v>
      </c>
      <c r="D1380">
        <v>-0.153199</v>
      </c>
      <c r="E1380">
        <v>-0.48466900000000002</v>
      </c>
    </row>
    <row r="1381" spans="1:5" x14ac:dyDescent="0.3">
      <c r="A1381" t="s">
        <v>1384</v>
      </c>
      <c r="B1381">
        <v>4.0000000000000002E-4</v>
      </c>
      <c r="C1381">
        <v>0.41430699999999998</v>
      </c>
      <c r="D1381">
        <v>0.23400399999999999</v>
      </c>
      <c r="E1381">
        <v>0.64831099999999997</v>
      </c>
    </row>
    <row r="1382" spans="1:5" x14ac:dyDescent="0.3">
      <c r="A1382" t="s">
        <v>1385</v>
      </c>
      <c r="B1382">
        <v>4.0000000000000002E-4</v>
      </c>
      <c r="C1382">
        <v>-0.50825500000000001</v>
      </c>
      <c r="D1382">
        <v>-0.25262299999999999</v>
      </c>
      <c r="E1382">
        <v>-0.76087800000000005</v>
      </c>
    </row>
    <row r="1383" spans="1:5" x14ac:dyDescent="0.3">
      <c r="A1383" t="s">
        <v>1386</v>
      </c>
      <c r="B1383">
        <v>4.0000000000000002E-4</v>
      </c>
      <c r="C1383">
        <v>-0.211452</v>
      </c>
      <c r="D1383">
        <v>-0.14491599999999999</v>
      </c>
      <c r="E1383">
        <v>-0.35636800000000002</v>
      </c>
    </row>
    <row r="1384" spans="1:5" x14ac:dyDescent="0.3">
      <c r="A1384" t="s">
        <v>1387</v>
      </c>
      <c r="B1384">
        <v>4.0000000000000002E-4</v>
      </c>
      <c r="C1384">
        <v>-0.15523700000000001</v>
      </c>
      <c r="D1384">
        <v>-0.16592899999999999</v>
      </c>
      <c r="E1384">
        <v>-0.32116699999999998</v>
      </c>
    </row>
    <row r="1385" spans="1:5" x14ac:dyDescent="0.3">
      <c r="A1385" t="s">
        <v>1388</v>
      </c>
      <c r="B1385">
        <v>4.0000000000000002E-4</v>
      </c>
      <c r="C1385">
        <v>-0.231099</v>
      </c>
      <c r="D1385">
        <v>-0.224963</v>
      </c>
      <c r="E1385">
        <v>-0.45606099999999999</v>
      </c>
    </row>
    <row r="1386" spans="1:5" x14ac:dyDescent="0.3">
      <c r="A1386" t="s">
        <v>1389</v>
      </c>
      <c r="B1386">
        <v>4.0000000000000002E-4</v>
      </c>
      <c r="C1386">
        <v>1.16997</v>
      </c>
      <c r="D1386">
        <v>0.38836100000000001</v>
      </c>
      <c r="E1386">
        <v>1.55833</v>
      </c>
    </row>
    <row r="1387" spans="1:5" x14ac:dyDescent="0.3">
      <c r="A1387" t="s">
        <v>1390</v>
      </c>
      <c r="B1387">
        <v>4.0000000000000002E-4</v>
      </c>
      <c r="C1387">
        <v>-0.545906</v>
      </c>
      <c r="D1387">
        <v>-0.202899</v>
      </c>
      <c r="E1387">
        <v>-0.74880500000000005</v>
      </c>
    </row>
    <row r="1388" spans="1:5" x14ac:dyDescent="0.3">
      <c r="A1388" t="s">
        <v>1391</v>
      </c>
      <c r="B1388">
        <v>4.0000000000000002E-4</v>
      </c>
      <c r="C1388">
        <v>-0.24734999999999999</v>
      </c>
      <c r="D1388">
        <v>-0.22633500000000001</v>
      </c>
      <c r="E1388">
        <v>-0.47368500000000002</v>
      </c>
    </row>
    <row r="1389" spans="1:5" x14ac:dyDescent="0.3">
      <c r="A1389" t="s">
        <v>1392</v>
      </c>
      <c r="B1389">
        <v>4.0000000000000002E-4</v>
      </c>
      <c r="C1389">
        <v>-0.33004600000000001</v>
      </c>
      <c r="D1389">
        <v>-6.7281900000000006E-2</v>
      </c>
      <c r="E1389">
        <v>-0.39732800000000001</v>
      </c>
    </row>
    <row r="1390" spans="1:5" x14ac:dyDescent="0.3">
      <c r="A1390" t="s">
        <v>1393</v>
      </c>
      <c r="B1390">
        <v>4.0000000000000002E-4</v>
      </c>
      <c r="C1390">
        <v>0.34824100000000002</v>
      </c>
      <c r="D1390">
        <v>0.13738500000000001</v>
      </c>
      <c r="E1390">
        <v>0.485626</v>
      </c>
    </row>
    <row r="1391" spans="1:5" x14ac:dyDescent="0.3">
      <c r="A1391" t="s">
        <v>1394</v>
      </c>
      <c r="B1391">
        <v>4.0000000000000002E-4</v>
      </c>
      <c r="C1391">
        <v>-0.18040999999999999</v>
      </c>
      <c r="D1391">
        <v>-0.16963700000000001</v>
      </c>
      <c r="E1391">
        <v>-0.350047</v>
      </c>
    </row>
    <row r="1392" spans="1:5" x14ac:dyDescent="0.3">
      <c r="A1392" t="s">
        <v>1395</v>
      </c>
      <c r="B1392">
        <v>5.0000000000000001E-4</v>
      </c>
      <c r="C1392">
        <v>-0.23669599999999999</v>
      </c>
      <c r="D1392">
        <v>-0.50911099999999998</v>
      </c>
      <c r="E1392">
        <v>-0.74580800000000003</v>
      </c>
    </row>
    <row r="1393" spans="1:5" x14ac:dyDescent="0.3">
      <c r="A1393" t="s">
        <v>1396</v>
      </c>
      <c r="B1393">
        <v>5.0000000000000001E-4</v>
      </c>
      <c r="C1393">
        <v>0.78226499999999999</v>
      </c>
      <c r="D1393">
        <v>0.35306700000000002</v>
      </c>
      <c r="E1393">
        <v>1.13533</v>
      </c>
    </row>
    <row r="1394" spans="1:5" x14ac:dyDescent="0.3">
      <c r="A1394" t="s">
        <v>1397</v>
      </c>
      <c r="B1394">
        <v>5.0000000000000001E-4</v>
      </c>
      <c r="C1394">
        <v>-0.20585400000000001</v>
      </c>
      <c r="D1394">
        <v>-0.17000899999999999</v>
      </c>
      <c r="E1394">
        <v>-0.375863</v>
      </c>
    </row>
    <row r="1395" spans="1:5" x14ac:dyDescent="0.3">
      <c r="A1395" t="s">
        <v>1398</v>
      </c>
      <c r="B1395">
        <v>5.0000000000000001E-4</v>
      </c>
      <c r="C1395">
        <v>-0.36132900000000001</v>
      </c>
      <c r="D1395">
        <v>-0.21193000000000001</v>
      </c>
      <c r="E1395">
        <v>-0.57325899999999996</v>
      </c>
    </row>
    <row r="1396" spans="1:5" x14ac:dyDescent="0.3">
      <c r="A1396" t="s">
        <v>1399</v>
      </c>
      <c r="B1396">
        <v>5.0000000000000001E-4</v>
      </c>
      <c r="C1396">
        <v>-0.502135</v>
      </c>
      <c r="D1396">
        <v>-1.14474E-2</v>
      </c>
      <c r="E1396">
        <v>-0.51358199999999998</v>
      </c>
    </row>
    <row r="1397" spans="1:5" x14ac:dyDescent="0.3">
      <c r="A1397" t="s">
        <v>1400</v>
      </c>
      <c r="B1397">
        <v>5.0000000000000001E-4</v>
      </c>
      <c r="C1397">
        <v>-0.23036899999999999</v>
      </c>
      <c r="D1397">
        <v>-0.15401799999999999</v>
      </c>
      <c r="E1397">
        <v>-0.38438699999999998</v>
      </c>
    </row>
    <row r="1398" spans="1:5" x14ac:dyDescent="0.3">
      <c r="A1398" t="s">
        <v>1401</v>
      </c>
      <c r="B1398">
        <v>5.0000000000000001E-4</v>
      </c>
      <c r="C1398">
        <v>-0.53498500000000004</v>
      </c>
      <c r="D1398">
        <v>-0.32125100000000001</v>
      </c>
      <c r="E1398">
        <v>-0.856236</v>
      </c>
    </row>
    <row r="1399" spans="1:5" x14ac:dyDescent="0.3">
      <c r="A1399" t="s">
        <v>1402</v>
      </c>
      <c r="B1399">
        <v>5.0000000000000001E-4</v>
      </c>
      <c r="C1399">
        <v>-0.55679199999999995</v>
      </c>
      <c r="D1399">
        <v>-0.23743400000000001</v>
      </c>
      <c r="E1399">
        <v>-0.79422599999999999</v>
      </c>
    </row>
    <row r="1400" spans="1:5" x14ac:dyDescent="0.3">
      <c r="A1400" t="s">
        <v>1403</v>
      </c>
      <c r="B1400">
        <v>5.0000000000000001E-4</v>
      </c>
      <c r="C1400">
        <v>-0.27963500000000002</v>
      </c>
      <c r="D1400">
        <v>-8.4531999999999996E-2</v>
      </c>
      <c r="E1400">
        <v>-0.36416700000000002</v>
      </c>
    </row>
    <row r="1401" spans="1:5" x14ac:dyDescent="0.3">
      <c r="A1401" t="s">
        <v>1404</v>
      </c>
      <c r="B1401">
        <v>5.0000000000000001E-4</v>
      </c>
      <c r="C1401">
        <v>-0.38646599999999998</v>
      </c>
      <c r="D1401">
        <v>-0.24241199999999999</v>
      </c>
      <c r="E1401">
        <v>-0.62887800000000005</v>
      </c>
    </row>
    <row r="1402" spans="1:5" x14ac:dyDescent="0.3">
      <c r="A1402" t="s">
        <v>1405</v>
      </c>
      <c r="B1402">
        <v>5.0000000000000001E-4</v>
      </c>
      <c r="C1402">
        <v>0.54941600000000002</v>
      </c>
      <c r="D1402">
        <v>0.75582899999999997</v>
      </c>
      <c r="E1402">
        <v>1.30525</v>
      </c>
    </row>
    <row r="1403" spans="1:5" x14ac:dyDescent="0.3">
      <c r="A1403" t="s">
        <v>1406</v>
      </c>
      <c r="B1403">
        <v>5.0000000000000001E-4</v>
      </c>
      <c r="C1403">
        <v>0.75834599999999996</v>
      </c>
      <c r="D1403">
        <v>0.93130999999999997</v>
      </c>
      <c r="E1403">
        <v>1.6896599999999999</v>
      </c>
    </row>
    <row r="1404" spans="1:5" x14ac:dyDescent="0.3">
      <c r="A1404" t="s">
        <v>1407</v>
      </c>
      <c r="B1404">
        <v>5.0000000000000001E-4</v>
      </c>
      <c r="C1404">
        <v>0.40925099999999998</v>
      </c>
      <c r="D1404">
        <v>0.97054200000000002</v>
      </c>
      <c r="E1404">
        <v>1.3797900000000001</v>
      </c>
    </row>
    <row r="1405" spans="1:5" x14ac:dyDescent="0.3">
      <c r="A1405" t="s">
        <v>1408</v>
      </c>
      <c r="B1405">
        <v>5.0000000000000001E-4</v>
      </c>
      <c r="C1405">
        <v>-0.324374</v>
      </c>
      <c r="D1405">
        <v>-2.2040000000000001E-2</v>
      </c>
      <c r="E1405">
        <v>-0.346414</v>
      </c>
    </row>
    <row r="1406" spans="1:5" x14ac:dyDescent="0.3">
      <c r="A1406" t="s">
        <v>1409</v>
      </c>
      <c r="B1406">
        <v>5.0000000000000001E-4</v>
      </c>
      <c r="C1406">
        <v>-0.43739299999999998</v>
      </c>
      <c r="D1406">
        <v>-0.60067599999999999</v>
      </c>
      <c r="E1406">
        <v>-1.03807</v>
      </c>
    </row>
    <row r="1407" spans="1:5" x14ac:dyDescent="0.3">
      <c r="A1407" t="s">
        <v>1410</v>
      </c>
      <c r="B1407">
        <v>5.0000000000000001E-4</v>
      </c>
      <c r="C1407">
        <v>0.74209599999999998</v>
      </c>
      <c r="D1407">
        <v>0.66508199999999995</v>
      </c>
      <c r="E1407">
        <v>1.4071800000000001</v>
      </c>
    </row>
    <row r="1408" spans="1:5" x14ac:dyDescent="0.3">
      <c r="A1408" t="s">
        <v>1411</v>
      </c>
      <c r="B1408">
        <v>5.0000000000000001E-4</v>
      </c>
      <c r="C1408">
        <v>0.84546699999999997</v>
      </c>
      <c r="D1408">
        <v>0.44980199999999998</v>
      </c>
      <c r="E1408">
        <v>1.2952699999999999</v>
      </c>
    </row>
    <row r="1409" spans="1:5" x14ac:dyDescent="0.3">
      <c r="A1409" t="s">
        <v>1412</v>
      </c>
      <c r="B1409">
        <v>5.0000000000000001E-4</v>
      </c>
      <c r="C1409">
        <v>-0.183531</v>
      </c>
      <c r="D1409">
        <v>-0.18736800000000001</v>
      </c>
      <c r="E1409">
        <v>-0.37089899999999998</v>
      </c>
    </row>
    <row r="1410" spans="1:5" x14ac:dyDescent="0.3">
      <c r="A1410" t="s">
        <v>1413</v>
      </c>
      <c r="B1410">
        <v>5.0000000000000001E-4</v>
      </c>
      <c r="C1410">
        <v>-0.63049100000000002</v>
      </c>
      <c r="D1410">
        <v>-0.13633999999999999</v>
      </c>
      <c r="E1410">
        <v>-0.76683100000000004</v>
      </c>
    </row>
    <row r="1411" spans="1:5" x14ac:dyDescent="0.3">
      <c r="A1411" t="s">
        <v>1414</v>
      </c>
      <c r="B1411">
        <v>5.0000000000000001E-4</v>
      </c>
      <c r="C1411">
        <v>-0.38517299999999999</v>
      </c>
      <c r="D1411">
        <v>-0.21925700000000001</v>
      </c>
      <c r="E1411">
        <v>-0.60443000000000002</v>
      </c>
    </row>
    <row r="1412" spans="1:5" x14ac:dyDescent="0.3">
      <c r="A1412" t="s">
        <v>1415</v>
      </c>
      <c r="B1412">
        <v>5.0000000000000001E-4</v>
      </c>
      <c r="C1412">
        <v>-0.26252599999999998</v>
      </c>
      <c r="D1412">
        <v>-0.136909</v>
      </c>
      <c r="E1412">
        <v>-0.39943499999999998</v>
      </c>
    </row>
    <row r="1413" spans="1:5" x14ac:dyDescent="0.3">
      <c r="A1413" t="s">
        <v>1416</v>
      </c>
      <c r="B1413">
        <v>5.0000000000000001E-4</v>
      </c>
      <c r="C1413">
        <v>-0.18413599999999999</v>
      </c>
      <c r="D1413">
        <v>-0.30504100000000001</v>
      </c>
      <c r="E1413">
        <v>-0.48917699999999997</v>
      </c>
    </row>
    <row r="1414" spans="1:5" x14ac:dyDescent="0.3">
      <c r="A1414" t="s">
        <v>1417</v>
      </c>
      <c r="B1414">
        <v>5.0000000000000001E-4</v>
      </c>
      <c r="C1414">
        <v>0.37140000000000001</v>
      </c>
      <c r="D1414">
        <v>0.14652100000000001</v>
      </c>
      <c r="E1414">
        <v>0.51792199999999999</v>
      </c>
    </row>
    <row r="1415" spans="1:5" x14ac:dyDescent="0.3">
      <c r="A1415" t="s">
        <v>1418</v>
      </c>
      <c r="B1415">
        <v>5.0000000000000001E-4</v>
      </c>
      <c r="C1415">
        <v>-0.259824</v>
      </c>
      <c r="D1415">
        <v>-0.16849900000000001</v>
      </c>
      <c r="E1415">
        <v>-0.42832300000000001</v>
      </c>
    </row>
    <row r="1416" spans="1:5" x14ac:dyDescent="0.3">
      <c r="A1416" t="s">
        <v>1419</v>
      </c>
      <c r="B1416">
        <v>5.0000000000000001E-4</v>
      </c>
      <c r="C1416">
        <v>-0.81278600000000001</v>
      </c>
      <c r="D1416">
        <v>-0.36826300000000001</v>
      </c>
      <c r="E1416">
        <v>-1.1810499999999999</v>
      </c>
    </row>
    <row r="1417" spans="1:5" x14ac:dyDescent="0.3">
      <c r="A1417" t="s">
        <v>1420</v>
      </c>
      <c r="B1417">
        <v>5.0000000000000001E-4</v>
      </c>
      <c r="C1417">
        <v>-0.41820200000000002</v>
      </c>
      <c r="D1417">
        <v>-0.23873800000000001</v>
      </c>
      <c r="E1417">
        <v>-0.65693999999999997</v>
      </c>
    </row>
    <row r="1418" spans="1:5" x14ac:dyDescent="0.3">
      <c r="A1418" t="s">
        <v>1421</v>
      </c>
      <c r="B1418">
        <v>5.0000000000000001E-4</v>
      </c>
      <c r="C1418">
        <v>0.72873200000000005</v>
      </c>
      <c r="D1418">
        <v>-2.8007600000000001E-2</v>
      </c>
      <c r="E1418">
        <v>0.70072500000000004</v>
      </c>
    </row>
    <row r="1419" spans="1:5" x14ac:dyDescent="0.3">
      <c r="A1419" t="s">
        <v>1422</v>
      </c>
      <c r="B1419">
        <v>5.0000000000000001E-4</v>
      </c>
      <c r="C1419">
        <v>-0.178311</v>
      </c>
      <c r="D1419">
        <v>-0.42285400000000001</v>
      </c>
      <c r="E1419">
        <v>-0.60116599999999998</v>
      </c>
    </row>
    <row r="1420" spans="1:5" x14ac:dyDescent="0.3">
      <c r="A1420" t="s">
        <v>1423</v>
      </c>
      <c r="B1420">
        <v>5.0000000000000001E-4</v>
      </c>
      <c r="C1420">
        <v>-0.28872100000000001</v>
      </c>
      <c r="D1420">
        <v>-0.123404</v>
      </c>
      <c r="E1420">
        <v>-0.41212500000000002</v>
      </c>
    </row>
    <row r="1421" spans="1:5" x14ac:dyDescent="0.3">
      <c r="A1421" t="s">
        <v>1424</v>
      </c>
      <c r="B1421">
        <v>5.0000000000000001E-4</v>
      </c>
      <c r="C1421">
        <v>-0.23317399999999999</v>
      </c>
      <c r="D1421">
        <v>-0.287715</v>
      </c>
      <c r="E1421">
        <v>-0.52088900000000005</v>
      </c>
    </row>
    <row r="1422" spans="1:5" x14ac:dyDescent="0.3">
      <c r="A1422" t="s">
        <v>1425</v>
      </c>
      <c r="B1422">
        <v>5.0000000000000001E-4</v>
      </c>
      <c r="C1422">
        <v>0.53294600000000003</v>
      </c>
      <c r="D1422">
        <v>-1.41175E-2</v>
      </c>
      <c r="E1422">
        <v>0.51882899999999998</v>
      </c>
    </row>
    <row r="1423" spans="1:5" x14ac:dyDescent="0.3">
      <c r="A1423" t="s">
        <v>1426</v>
      </c>
      <c r="B1423">
        <v>5.0000000000000001E-4</v>
      </c>
      <c r="C1423">
        <v>-0.38016699999999998</v>
      </c>
      <c r="D1423">
        <v>-0.26016899999999998</v>
      </c>
      <c r="E1423">
        <v>-0.64033600000000002</v>
      </c>
    </row>
    <row r="1424" spans="1:5" x14ac:dyDescent="0.3">
      <c r="A1424" t="s">
        <v>1427</v>
      </c>
      <c r="B1424">
        <v>5.0000000000000001E-4</v>
      </c>
      <c r="C1424">
        <v>-0.10126300000000001</v>
      </c>
      <c r="D1424">
        <v>-0.43551200000000001</v>
      </c>
      <c r="E1424">
        <v>-0.536775</v>
      </c>
    </row>
    <row r="1425" spans="1:5" x14ac:dyDescent="0.3">
      <c r="A1425" t="s">
        <v>1428</v>
      </c>
      <c r="B1425">
        <v>5.0000000000000001E-4</v>
      </c>
      <c r="C1425">
        <v>-0.32257799999999998</v>
      </c>
      <c r="D1425">
        <v>-0.26542399999999999</v>
      </c>
      <c r="E1425">
        <v>-0.58800200000000002</v>
      </c>
    </row>
    <row r="1426" spans="1:5" x14ac:dyDescent="0.3">
      <c r="A1426" t="s">
        <v>1429</v>
      </c>
      <c r="B1426">
        <v>5.0000000000000001E-4</v>
      </c>
      <c r="C1426">
        <v>-0.73881799999999997</v>
      </c>
      <c r="D1426">
        <v>-0.568658</v>
      </c>
      <c r="E1426">
        <v>-1.30748</v>
      </c>
    </row>
    <row r="1427" spans="1:5" x14ac:dyDescent="0.3">
      <c r="A1427" t="s">
        <v>1430</v>
      </c>
      <c r="B1427">
        <v>5.0000000000000001E-4</v>
      </c>
      <c r="C1427">
        <v>-0.249861</v>
      </c>
      <c r="D1427">
        <v>-0.20139199999999999</v>
      </c>
      <c r="E1427">
        <v>-0.45125300000000002</v>
      </c>
    </row>
    <row r="1428" spans="1:5" x14ac:dyDescent="0.3">
      <c r="A1428" t="s">
        <v>1431</v>
      </c>
      <c r="B1428">
        <v>5.0000000000000001E-4</v>
      </c>
      <c r="C1428">
        <v>-0.33326099999999997</v>
      </c>
      <c r="D1428">
        <v>-9.3480999999999995E-2</v>
      </c>
      <c r="E1428">
        <v>-0.42674200000000001</v>
      </c>
    </row>
    <row r="1429" spans="1:5" x14ac:dyDescent="0.3">
      <c r="A1429" t="s">
        <v>1432</v>
      </c>
      <c r="B1429">
        <v>5.0000000000000001E-4</v>
      </c>
      <c r="C1429">
        <v>-0.25211499999999998</v>
      </c>
      <c r="D1429">
        <v>-0.19834599999999999</v>
      </c>
      <c r="E1429">
        <v>-0.450461</v>
      </c>
    </row>
    <row r="1430" spans="1:5" x14ac:dyDescent="0.3">
      <c r="A1430" t="s">
        <v>1433</v>
      </c>
      <c r="B1430">
        <v>5.0000000000000001E-4</v>
      </c>
      <c r="C1430">
        <v>-0.198131</v>
      </c>
      <c r="D1430">
        <v>-6.9545399999999993E-2</v>
      </c>
      <c r="E1430">
        <v>-0.26767600000000003</v>
      </c>
    </row>
    <row r="1431" spans="1:5" x14ac:dyDescent="0.3">
      <c r="A1431" t="s">
        <v>1434</v>
      </c>
      <c r="B1431">
        <v>5.0000000000000001E-4</v>
      </c>
      <c r="C1431">
        <v>-0.38164700000000001</v>
      </c>
      <c r="D1431">
        <v>-9.8254099999999997E-2</v>
      </c>
      <c r="E1431">
        <v>-0.47990100000000002</v>
      </c>
    </row>
    <row r="1432" spans="1:5" x14ac:dyDescent="0.3">
      <c r="A1432" t="s">
        <v>1435</v>
      </c>
      <c r="B1432">
        <v>5.0000000000000001E-4</v>
      </c>
      <c r="C1432">
        <v>-0.82899</v>
      </c>
      <c r="D1432">
        <v>-0.32257000000000002</v>
      </c>
      <c r="E1432">
        <v>-1.1515599999999999</v>
      </c>
    </row>
    <row r="1433" spans="1:5" x14ac:dyDescent="0.3">
      <c r="A1433" t="s">
        <v>1436</v>
      </c>
      <c r="B1433">
        <v>5.0000000000000001E-4</v>
      </c>
      <c r="C1433">
        <v>-0.32250000000000001</v>
      </c>
      <c r="D1433">
        <v>-0.141983</v>
      </c>
      <c r="E1433">
        <v>-0.46448400000000001</v>
      </c>
    </row>
    <row r="1434" spans="1:5" x14ac:dyDescent="0.3">
      <c r="A1434" t="s">
        <v>1437</v>
      </c>
      <c r="B1434">
        <v>5.0000000000000001E-4</v>
      </c>
      <c r="C1434">
        <v>-0.105991</v>
      </c>
      <c r="D1434">
        <v>-0.247534</v>
      </c>
      <c r="E1434">
        <v>-0.35352499999999998</v>
      </c>
    </row>
    <row r="1435" spans="1:5" x14ac:dyDescent="0.3">
      <c r="A1435" t="s">
        <v>1438</v>
      </c>
      <c r="B1435">
        <v>5.0000000000000001E-4</v>
      </c>
      <c r="C1435">
        <v>-0.17757700000000001</v>
      </c>
      <c r="D1435">
        <v>-0.22132199999999999</v>
      </c>
      <c r="E1435">
        <v>-0.398899</v>
      </c>
    </row>
    <row r="1436" spans="1:5" x14ac:dyDescent="0.3">
      <c r="A1436" t="s">
        <v>1439</v>
      </c>
      <c r="B1436">
        <v>5.0000000000000001E-4</v>
      </c>
      <c r="C1436">
        <v>-0.432641</v>
      </c>
      <c r="D1436">
        <v>-0.19392999999999999</v>
      </c>
      <c r="E1436">
        <v>-0.62657099999999999</v>
      </c>
    </row>
    <row r="1437" spans="1:5" x14ac:dyDescent="0.3">
      <c r="A1437" t="s">
        <v>1440</v>
      </c>
      <c r="B1437">
        <v>5.0000000000000001E-4</v>
      </c>
      <c r="C1437">
        <v>-0.371919</v>
      </c>
      <c r="D1437">
        <v>-0.80449599999999999</v>
      </c>
      <c r="E1437">
        <v>-1.17641</v>
      </c>
    </row>
    <row r="1438" spans="1:5" x14ac:dyDescent="0.3">
      <c r="A1438" t="s">
        <v>1441</v>
      </c>
      <c r="B1438">
        <v>5.0000000000000001E-4</v>
      </c>
      <c r="C1438">
        <v>4.7527800000000002E-2</v>
      </c>
      <c r="D1438">
        <v>0.32597399999999999</v>
      </c>
      <c r="E1438">
        <v>0.373502</v>
      </c>
    </row>
    <row r="1439" spans="1:5" x14ac:dyDescent="0.3">
      <c r="A1439" t="s">
        <v>1442</v>
      </c>
      <c r="B1439">
        <v>5.0000000000000001E-4</v>
      </c>
      <c r="C1439">
        <v>0.321795</v>
      </c>
      <c r="D1439">
        <v>0.16284299999999999</v>
      </c>
      <c r="E1439">
        <v>0.48463699999999998</v>
      </c>
    </row>
    <row r="1440" spans="1:5" x14ac:dyDescent="0.3">
      <c r="A1440" t="s">
        <v>1443</v>
      </c>
      <c r="B1440">
        <v>5.0000000000000001E-4</v>
      </c>
      <c r="C1440">
        <v>-0.119682</v>
      </c>
      <c r="D1440">
        <v>-0.28599200000000002</v>
      </c>
      <c r="E1440">
        <v>-0.40567500000000001</v>
      </c>
    </row>
    <row r="1441" spans="1:5" x14ac:dyDescent="0.3">
      <c r="A1441" t="s">
        <v>1444</v>
      </c>
      <c r="B1441">
        <v>5.0000000000000001E-4</v>
      </c>
      <c r="C1441">
        <v>-0.272314</v>
      </c>
      <c r="D1441">
        <v>-0.227161</v>
      </c>
      <c r="E1441">
        <v>-0.499475</v>
      </c>
    </row>
    <row r="1442" spans="1:5" x14ac:dyDescent="0.3">
      <c r="A1442" t="s">
        <v>1445</v>
      </c>
      <c r="B1442">
        <v>5.0000000000000001E-4</v>
      </c>
      <c r="C1442">
        <v>0.333648</v>
      </c>
      <c r="D1442">
        <v>0.141095</v>
      </c>
      <c r="E1442">
        <v>0.47474300000000003</v>
      </c>
    </row>
    <row r="1443" spans="1:5" x14ac:dyDescent="0.3">
      <c r="A1443" t="s">
        <v>1446</v>
      </c>
      <c r="B1443">
        <v>5.0000000000000001E-4</v>
      </c>
      <c r="C1443">
        <v>-0.25261600000000001</v>
      </c>
      <c r="D1443">
        <v>-3.0719300000000001E-2</v>
      </c>
      <c r="E1443">
        <v>-0.283335</v>
      </c>
    </row>
    <row r="1444" spans="1:5" x14ac:dyDescent="0.3">
      <c r="A1444" t="s">
        <v>1447</v>
      </c>
      <c r="B1444">
        <v>5.0000000000000001E-4</v>
      </c>
      <c r="C1444">
        <v>0.71720099999999998</v>
      </c>
      <c r="D1444">
        <v>0.49372100000000002</v>
      </c>
      <c r="E1444">
        <v>1.21092</v>
      </c>
    </row>
    <row r="1445" spans="1:5" x14ac:dyDescent="0.3">
      <c r="A1445" t="s">
        <v>1448</v>
      </c>
      <c r="B1445">
        <v>5.0000000000000001E-4</v>
      </c>
      <c r="C1445">
        <v>0.78894399999999998</v>
      </c>
      <c r="D1445">
        <v>0.46154899999999999</v>
      </c>
      <c r="E1445">
        <v>1.2504900000000001</v>
      </c>
    </row>
    <row r="1446" spans="1:5" x14ac:dyDescent="0.3">
      <c r="A1446" t="s">
        <v>1449</v>
      </c>
      <c r="B1446">
        <v>5.0000000000000001E-4</v>
      </c>
      <c r="C1446">
        <v>-0.173426</v>
      </c>
      <c r="D1446">
        <v>-0.30446800000000002</v>
      </c>
      <c r="E1446">
        <v>-0.47789399999999999</v>
      </c>
    </row>
    <row r="1447" spans="1:5" x14ac:dyDescent="0.3">
      <c r="A1447" t="s">
        <v>1450</v>
      </c>
      <c r="B1447">
        <v>5.0000000000000001E-4</v>
      </c>
      <c r="C1447">
        <v>-0.32129000000000002</v>
      </c>
      <c r="D1447">
        <v>-0.33650200000000002</v>
      </c>
      <c r="E1447">
        <v>-0.65779200000000004</v>
      </c>
    </row>
    <row r="1448" spans="1:5" x14ac:dyDescent="0.3">
      <c r="A1448" t="s">
        <v>1451</v>
      </c>
      <c r="B1448">
        <v>5.0000000000000001E-4</v>
      </c>
      <c r="C1448">
        <v>-0.196434</v>
      </c>
      <c r="D1448">
        <v>-0.148117</v>
      </c>
      <c r="E1448">
        <v>-0.34455200000000002</v>
      </c>
    </row>
    <row r="1449" spans="1:5" x14ac:dyDescent="0.3">
      <c r="A1449" t="s">
        <v>1452</v>
      </c>
      <c r="B1449">
        <v>5.0000000000000001E-4</v>
      </c>
      <c r="C1449">
        <v>-0.145233</v>
      </c>
      <c r="D1449">
        <v>-0.23328499999999999</v>
      </c>
      <c r="E1449">
        <v>-0.37851800000000002</v>
      </c>
    </row>
    <row r="1450" spans="1:5" x14ac:dyDescent="0.3">
      <c r="A1450" t="s">
        <v>1453</v>
      </c>
      <c r="B1450">
        <v>5.0000000000000001E-4</v>
      </c>
      <c r="C1450">
        <v>-0.72546200000000005</v>
      </c>
      <c r="D1450">
        <v>-0.37001899999999999</v>
      </c>
      <c r="E1450">
        <v>-1.09548</v>
      </c>
    </row>
    <row r="1451" spans="1:5" x14ac:dyDescent="0.3">
      <c r="A1451" t="s">
        <v>1454</v>
      </c>
      <c r="B1451">
        <v>5.0000000000000001E-4</v>
      </c>
      <c r="C1451">
        <v>-0.34042499999999998</v>
      </c>
      <c r="D1451">
        <v>-0.115422</v>
      </c>
      <c r="E1451">
        <v>-0.455847</v>
      </c>
    </row>
    <row r="1452" spans="1:5" x14ac:dyDescent="0.3">
      <c r="A1452" t="s">
        <v>1455</v>
      </c>
      <c r="B1452">
        <v>5.9999999999999995E-4</v>
      </c>
      <c r="C1452">
        <v>0.67269000000000001</v>
      </c>
      <c r="D1452">
        <v>0.71338999999999997</v>
      </c>
      <c r="E1452">
        <v>1.38608</v>
      </c>
    </row>
    <row r="1453" spans="1:5" x14ac:dyDescent="0.3">
      <c r="A1453" t="s">
        <v>1456</v>
      </c>
      <c r="B1453">
        <v>5.9999999999999995E-4</v>
      </c>
      <c r="C1453">
        <v>0.69964999999999999</v>
      </c>
      <c r="D1453">
        <v>0.56255599999999994</v>
      </c>
      <c r="E1453">
        <v>1.2622100000000001</v>
      </c>
    </row>
    <row r="1454" spans="1:5" x14ac:dyDescent="0.3">
      <c r="A1454" t="s">
        <v>1457</v>
      </c>
      <c r="B1454">
        <v>5.9999999999999995E-4</v>
      </c>
      <c r="C1454">
        <v>-0.62663500000000005</v>
      </c>
      <c r="D1454">
        <v>-0.187391</v>
      </c>
      <c r="E1454">
        <v>-0.81402600000000003</v>
      </c>
    </row>
    <row r="1455" spans="1:5" x14ac:dyDescent="0.3">
      <c r="A1455" t="s">
        <v>1458</v>
      </c>
      <c r="B1455">
        <v>5.9999999999999995E-4</v>
      </c>
      <c r="C1455">
        <v>-0.59916499999999995</v>
      </c>
      <c r="D1455">
        <v>-0.30302400000000002</v>
      </c>
      <c r="E1455">
        <v>-0.90218900000000002</v>
      </c>
    </row>
    <row r="1456" spans="1:5" x14ac:dyDescent="0.3">
      <c r="A1456" t="s">
        <v>1459</v>
      </c>
      <c r="B1456">
        <v>5.9999999999999995E-4</v>
      </c>
      <c r="C1456">
        <v>9.2606599999999997E-2</v>
      </c>
      <c r="D1456">
        <v>-0.922898</v>
      </c>
      <c r="E1456">
        <v>-0.83029200000000003</v>
      </c>
    </row>
    <row r="1457" spans="1:5" x14ac:dyDescent="0.3">
      <c r="A1457" t="s">
        <v>1460</v>
      </c>
      <c r="B1457">
        <v>5.9999999999999995E-4</v>
      </c>
      <c r="C1457">
        <v>-0.81256799999999996</v>
      </c>
      <c r="D1457">
        <v>-0.415989</v>
      </c>
      <c r="E1457">
        <v>-1.2285600000000001</v>
      </c>
    </row>
    <row r="1458" spans="1:5" x14ac:dyDescent="0.3">
      <c r="A1458" t="s">
        <v>1461</v>
      </c>
      <c r="B1458">
        <v>5.9999999999999995E-4</v>
      </c>
      <c r="C1458">
        <v>0.33454899999999999</v>
      </c>
      <c r="D1458">
        <v>0.430504</v>
      </c>
      <c r="E1458">
        <v>0.76505299999999998</v>
      </c>
    </row>
    <row r="1459" spans="1:5" x14ac:dyDescent="0.3">
      <c r="A1459" t="s">
        <v>1462</v>
      </c>
      <c r="B1459">
        <v>5.9999999999999995E-4</v>
      </c>
      <c r="C1459">
        <v>0.55701900000000004</v>
      </c>
      <c r="D1459">
        <v>0.130576</v>
      </c>
      <c r="E1459">
        <v>0.68759499999999996</v>
      </c>
    </row>
    <row r="1460" spans="1:5" x14ac:dyDescent="0.3">
      <c r="A1460" t="s">
        <v>1463</v>
      </c>
      <c r="B1460">
        <v>5.9999999999999995E-4</v>
      </c>
      <c r="C1460">
        <v>-1.29145</v>
      </c>
      <c r="D1460">
        <v>-0.78716399999999997</v>
      </c>
      <c r="E1460">
        <v>-2.0786199999999999</v>
      </c>
    </row>
    <row r="1461" spans="1:5" x14ac:dyDescent="0.3">
      <c r="A1461" t="s">
        <v>1464</v>
      </c>
      <c r="B1461">
        <v>5.9999999999999995E-4</v>
      </c>
      <c r="C1461">
        <v>-0.36394300000000002</v>
      </c>
      <c r="D1461">
        <v>-0.19917199999999999</v>
      </c>
      <c r="E1461">
        <v>-0.56311599999999995</v>
      </c>
    </row>
    <row r="1462" spans="1:5" x14ac:dyDescent="0.3">
      <c r="A1462" t="s">
        <v>1465</v>
      </c>
      <c r="B1462">
        <v>5.9999999999999995E-4</v>
      </c>
      <c r="C1462">
        <v>-0.303954</v>
      </c>
      <c r="D1462">
        <v>-0.104518</v>
      </c>
      <c r="E1462">
        <v>-0.408472</v>
      </c>
    </row>
    <row r="1463" spans="1:5" x14ac:dyDescent="0.3">
      <c r="A1463" t="s">
        <v>1466</v>
      </c>
      <c r="B1463">
        <v>5.9999999999999995E-4</v>
      </c>
      <c r="C1463">
        <v>0.49163899999999999</v>
      </c>
      <c r="D1463">
        <v>0.25665900000000003</v>
      </c>
      <c r="E1463">
        <v>0.74829800000000002</v>
      </c>
    </row>
    <row r="1464" spans="1:5" x14ac:dyDescent="0.3">
      <c r="A1464" t="s">
        <v>1467</v>
      </c>
      <c r="B1464">
        <v>5.9999999999999995E-4</v>
      </c>
      <c r="C1464">
        <v>-0.21235599999999999</v>
      </c>
      <c r="D1464">
        <v>-0.19259000000000001</v>
      </c>
      <c r="E1464">
        <v>-0.40494599999999997</v>
      </c>
    </row>
    <row r="1465" spans="1:5" x14ac:dyDescent="0.3">
      <c r="A1465" t="s">
        <v>1468</v>
      </c>
      <c r="B1465">
        <v>5.9999999999999995E-4</v>
      </c>
      <c r="C1465">
        <v>-0.40279700000000002</v>
      </c>
      <c r="D1465">
        <v>2.7794299999999998E-3</v>
      </c>
      <c r="E1465">
        <v>-0.40001799999999998</v>
      </c>
    </row>
    <row r="1466" spans="1:5" x14ac:dyDescent="0.3">
      <c r="A1466" t="s">
        <v>1469</v>
      </c>
      <c r="B1466">
        <v>5.9999999999999995E-4</v>
      </c>
      <c r="C1466">
        <v>-0.30424099999999998</v>
      </c>
      <c r="D1466">
        <v>-0.40148400000000001</v>
      </c>
      <c r="E1466">
        <v>-0.70572500000000005</v>
      </c>
    </row>
    <row r="1467" spans="1:5" x14ac:dyDescent="0.3">
      <c r="A1467" t="s">
        <v>1470</v>
      </c>
      <c r="B1467">
        <v>5.9999999999999995E-4</v>
      </c>
      <c r="C1467">
        <v>0.91580899999999998</v>
      </c>
      <c r="D1467">
        <v>0.40004000000000001</v>
      </c>
      <c r="E1467">
        <v>1.31585</v>
      </c>
    </row>
    <row r="1468" spans="1:5" x14ac:dyDescent="0.3">
      <c r="A1468" t="s">
        <v>1471</v>
      </c>
      <c r="B1468">
        <v>5.9999999999999995E-4</v>
      </c>
      <c r="C1468">
        <v>1.2562199999999999</v>
      </c>
      <c r="D1468">
        <v>2.2094299999999998</v>
      </c>
      <c r="E1468">
        <v>3.4656500000000001</v>
      </c>
    </row>
    <row r="1469" spans="1:5" x14ac:dyDescent="0.3">
      <c r="A1469" t="s">
        <v>1472</v>
      </c>
      <c r="B1469">
        <v>5.9999999999999995E-4</v>
      </c>
      <c r="C1469">
        <v>-0.29501100000000002</v>
      </c>
      <c r="D1469">
        <v>-0.234544</v>
      </c>
      <c r="E1469">
        <v>-0.529555</v>
      </c>
    </row>
    <row r="1470" spans="1:5" x14ac:dyDescent="0.3">
      <c r="A1470" t="s">
        <v>1473</v>
      </c>
      <c r="B1470">
        <v>5.9999999999999995E-4</v>
      </c>
      <c r="C1470">
        <v>-0.16450000000000001</v>
      </c>
      <c r="D1470">
        <v>-0.13295199999999999</v>
      </c>
      <c r="E1470">
        <v>-0.29745199999999999</v>
      </c>
    </row>
    <row r="1471" spans="1:5" x14ac:dyDescent="0.3">
      <c r="A1471" t="s">
        <v>1474</v>
      </c>
      <c r="B1471">
        <v>5.9999999999999995E-4</v>
      </c>
      <c r="C1471">
        <v>-0.67244000000000004</v>
      </c>
      <c r="D1471">
        <v>-0.50761900000000004</v>
      </c>
      <c r="E1471">
        <v>-1.1800600000000001</v>
      </c>
    </row>
    <row r="1472" spans="1:5" x14ac:dyDescent="0.3">
      <c r="A1472" t="s">
        <v>1475</v>
      </c>
      <c r="B1472">
        <v>5.9999999999999995E-4</v>
      </c>
      <c r="C1472">
        <v>-0.52277499999999999</v>
      </c>
      <c r="D1472">
        <v>-0.667215</v>
      </c>
      <c r="E1472">
        <v>-1.1899900000000001</v>
      </c>
    </row>
    <row r="1473" spans="1:5" x14ac:dyDescent="0.3">
      <c r="A1473" t="s">
        <v>1476</v>
      </c>
      <c r="B1473">
        <v>5.9999999999999995E-4</v>
      </c>
      <c r="C1473">
        <v>0.434948</v>
      </c>
      <c r="D1473">
        <v>6.5833100000000006E-2</v>
      </c>
      <c r="E1473">
        <v>0.50078199999999995</v>
      </c>
    </row>
    <row r="1474" spans="1:5" x14ac:dyDescent="0.3">
      <c r="A1474" t="s">
        <v>1477</v>
      </c>
      <c r="B1474">
        <v>5.9999999999999995E-4</v>
      </c>
      <c r="C1474">
        <v>0.23827899999999999</v>
      </c>
      <c r="D1474">
        <v>0.62926499999999996</v>
      </c>
      <c r="E1474">
        <v>0.86754299999999995</v>
      </c>
    </row>
    <row r="1475" spans="1:5" x14ac:dyDescent="0.3">
      <c r="A1475" t="s">
        <v>1478</v>
      </c>
      <c r="B1475">
        <v>5.9999999999999995E-4</v>
      </c>
      <c r="C1475">
        <v>-0.20233000000000001</v>
      </c>
      <c r="D1475">
        <v>-9.4001899999999999E-2</v>
      </c>
      <c r="E1475">
        <v>-0.29633100000000001</v>
      </c>
    </row>
    <row r="1476" spans="1:5" x14ac:dyDescent="0.3">
      <c r="A1476" t="s">
        <v>1479</v>
      </c>
      <c r="B1476">
        <v>5.9999999999999995E-4</v>
      </c>
      <c r="C1476">
        <v>1.2220599999999999</v>
      </c>
      <c r="D1476">
        <v>-0.37020700000000001</v>
      </c>
      <c r="E1476">
        <v>0.85185500000000003</v>
      </c>
    </row>
    <row r="1477" spans="1:5" x14ac:dyDescent="0.3">
      <c r="A1477" t="s">
        <v>1480</v>
      </c>
      <c r="B1477">
        <v>5.9999999999999995E-4</v>
      </c>
      <c r="C1477">
        <v>-0.65976800000000002</v>
      </c>
      <c r="D1477">
        <v>-0.30529000000000001</v>
      </c>
      <c r="E1477">
        <v>-0.96505799999999997</v>
      </c>
    </row>
    <row r="1478" spans="1:5" x14ac:dyDescent="0.3">
      <c r="A1478" t="s">
        <v>1481</v>
      </c>
      <c r="B1478">
        <v>5.9999999999999995E-4</v>
      </c>
      <c r="C1478">
        <v>7.8919799999999998E-2</v>
      </c>
      <c r="D1478">
        <v>0.221719</v>
      </c>
      <c r="E1478">
        <v>0.30063800000000002</v>
      </c>
    </row>
    <row r="1479" spans="1:5" x14ac:dyDescent="0.3">
      <c r="A1479" t="s">
        <v>1482</v>
      </c>
      <c r="B1479">
        <v>5.9999999999999995E-4</v>
      </c>
      <c r="C1479">
        <v>0.18351200000000001</v>
      </c>
      <c r="D1479">
        <v>0.19999800000000001</v>
      </c>
      <c r="E1479">
        <v>0.38351000000000002</v>
      </c>
    </row>
    <row r="1480" spans="1:5" x14ac:dyDescent="0.3">
      <c r="A1480" t="s">
        <v>1483</v>
      </c>
      <c r="B1480">
        <v>5.9999999999999995E-4</v>
      </c>
      <c r="C1480">
        <v>-0.20114099999999999</v>
      </c>
      <c r="D1480">
        <v>-0.19431599999999999</v>
      </c>
      <c r="E1480">
        <v>-0.395457</v>
      </c>
    </row>
    <row r="1481" spans="1:5" x14ac:dyDescent="0.3">
      <c r="A1481" t="s">
        <v>1484</v>
      </c>
      <c r="B1481">
        <v>5.9999999999999995E-4</v>
      </c>
      <c r="C1481">
        <v>-0.53572799999999998</v>
      </c>
      <c r="D1481">
        <v>-0.448019</v>
      </c>
      <c r="E1481">
        <v>-0.98374700000000004</v>
      </c>
    </row>
    <row r="1482" spans="1:5" x14ac:dyDescent="0.3">
      <c r="A1482" t="s">
        <v>1485</v>
      </c>
      <c r="B1482">
        <v>5.9999999999999995E-4</v>
      </c>
      <c r="C1482">
        <v>-0.46011400000000002</v>
      </c>
      <c r="D1482">
        <v>-0.31615500000000002</v>
      </c>
      <c r="E1482">
        <v>-0.77626899999999999</v>
      </c>
    </row>
    <row r="1483" spans="1:5" x14ac:dyDescent="0.3">
      <c r="A1483" t="s">
        <v>1486</v>
      </c>
      <c r="B1483">
        <v>5.9999999999999995E-4</v>
      </c>
      <c r="C1483">
        <v>-0.42236200000000002</v>
      </c>
      <c r="D1483">
        <v>-0.297931</v>
      </c>
      <c r="E1483">
        <v>-0.72029299999999996</v>
      </c>
    </row>
    <row r="1484" spans="1:5" x14ac:dyDescent="0.3">
      <c r="A1484" t="s">
        <v>1487</v>
      </c>
      <c r="B1484">
        <v>5.9999999999999995E-4</v>
      </c>
      <c r="C1484">
        <v>-0.54936300000000005</v>
      </c>
      <c r="D1484">
        <v>-0.26171100000000003</v>
      </c>
      <c r="E1484">
        <v>-0.81107499999999999</v>
      </c>
    </row>
    <row r="1485" spans="1:5" x14ac:dyDescent="0.3">
      <c r="A1485" t="s">
        <v>1488</v>
      </c>
      <c r="B1485">
        <v>5.9999999999999995E-4</v>
      </c>
      <c r="C1485">
        <v>-0.34913899999999998</v>
      </c>
      <c r="D1485">
        <v>-3.86477E-2</v>
      </c>
      <c r="E1485">
        <v>-0.38778600000000002</v>
      </c>
    </row>
    <row r="1486" spans="1:5" x14ac:dyDescent="0.3">
      <c r="A1486" t="s">
        <v>1489</v>
      </c>
      <c r="B1486">
        <v>5.9999999999999995E-4</v>
      </c>
      <c r="C1486">
        <v>-0.29245100000000002</v>
      </c>
      <c r="D1486">
        <v>-0.23224700000000001</v>
      </c>
      <c r="E1486">
        <v>-0.52469900000000003</v>
      </c>
    </row>
    <row r="1487" spans="1:5" x14ac:dyDescent="0.3">
      <c r="A1487" t="s">
        <v>1490</v>
      </c>
      <c r="B1487">
        <v>5.9999999999999995E-4</v>
      </c>
      <c r="C1487">
        <v>0.38280700000000001</v>
      </c>
      <c r="D1487">
        <v>0.26643899999999998</v>
      </c>
      <c r="E1487">
        <v>0.64924599999999999</v>
      </c>
    </row>
    <row r="1488" spans="1:5" x14ac:dyDescent="0.3">
      <c r="A1488" t="s">
        <v>1491</v>
      </c>
      <c r="B1488">
        <v>5.9999999999999995E-4</v>
      </c>
      <c r="C1488">
        <v>-0.43506699999999998</v>
      </c>
      <c r="D1488">
        <v>-0.47530600000000001</v>
      </c>
      <c r="E1488">
        <v>-0.91037299999999999</v>
      </c>
    </row>
    <row r="1489" spans="1:5" x14ac:dyDescent="0.3">
      <c r="A1489" t="s">
        <v>1492</v>
      </c>
      <c r="B1489">
        <v>5.9999999999999995E-4</v>
      </c>
      <c r="C1489">
        <v>-0.27714100000000003</v>
      </c>
      <c r="D1489">
        <v>-0.26688899999999999</v>
      </c>
      <c r="E1489">
        <v>-0.54403000000000001</v>
      </c>
    </row>
    <row r="1490" spans="1:5" x14ac:dyDescent="0.3">
      <c r="A1490" t="s">
        <v>1493</v>
      </c>
      <c r="B1490">
        <v>5.9999999999999995E-4</v>
      </c>
      <c r="C1490">
        <v>-0.22819500000000001</v>
      </c>
      <c r="D1490">
        <v>-0.25579200000000002</v>
      </c>
      <c r="E1490">
        <v>-0.483987</v>
      </c>
    </row>
    <row r="1491" spans="1:5" x14ac:dyDescent="0.3">
      <c r="A1491" t="s">
        <v>1494</v>
      </c>
      <c r="B1491">
        <v>5.9999999999999995E-4</v>
      </c>
      <c r="C1491">
        <v>-0.34864400000000001</v>
      </c>
      <c r="D1491">
        <v>-0.13497500000000001</v>
      </c>
      <c r="E1491">
        <v>-0.48361799999999999</v>
      </c>
    </row>
    <row r="1492" spans="1:5" x14ac:dyDescent="0.3">
      <c r="A1492" t="s">
        <v>1495</v>
      </c>
      <c r="B1492">
        <v>5.9999999999999995E-4</v>
      </c>
      <c r="C1492">
        <v>-0.20671</v>
      </c>
      <c r="D1492">
        <v>-0.206071</v>
      </c>
      <c r="E1492">
        <v>-0.41278100000000001</v>
      </c>
    </row>
    <row r="1493" spans="1:5" x14ac:dyDescent="0.3">
      <c r="A1493" t="s">
        <v>1496</v>
      </c>
      <c r="B1493">
        <v>5.9999999999999995E-4</v>
      </c>
      <c r="C1493">
        <v>-0.23669299999999999</v>
      </c>
      <c r="D1493">
        <v>-0.196795</v>
      </c>
      <c r="E1493">
        <v>-0.43348700000000001</v>
      </c>
    </row>
    <row r="1494" spans="1:5" x14ac:dyDescent="0.3">
      <c r="A1494" t="s">
        <v>1497</v>
      </c>
      <c r="B1494">
        <v>5.9999999999999995E-4</v>
      </c>
      <c r="C1494">
        <v>-1.73072</v>
      </c>
      <c r="D1494">
        <v>-0.65951000000000004</v>
      </c>
      <c r="E1494">
        <v>-2.3902299999999999</v>
      </c>
    </row>
    <row r="1495" spans="1:5" x14ac:dyDescent="0.3">
      <c r="A1495" t="s">
        <v>1498</v>
      </c>
      <c r="B1495">
        <v>5.9999999999999995E-4</v>
      </c>
      <c r="C1495">
        <v>-0.12634899999999999</v>
      </c>
      <c r="D1495">
        <v>-0.243894</v>
      </c>
      <c r="E1495">
        <v>-0.37024200000000002</v>
      </c>
    </row>
    <row r="1496" spans="1:5" x14ac:dyDescent="0.3">
      <c r="A1496" t="s">
        <v>1499</v>
      </c>
      <c r="B1496">
        <v>5.9999999999999995E-4</v>
      </c>
      <c r="C1496">
        <v>0.33757399999999999</v>
      </c>
      <c r="D1496">
        <v>0.171289</v>
      </c>
      <c r="E1496">
        <v>0.50886299999999995</v>
      </c>
    </row>
    <row r="1497" spans="1:5" x14ac:dyDescent="0.3">
      <c r="A1497" t="s">
        <v>1500</v>
      </c>
      <c r="B1497">
        <v>5.9999999999999995E-4</v>
      </c>
      <c r="C1497">
        <v>0.31544100000000003</v>
      </c>
      <c r="D1497">
        <v>0.235399</v>
      </c>
      <c r="E1497">
        <v>0.55083899999999997</v>
      </c>
    </row>
    <row r="1498" spans="1:5" x14ac:dyDescent="0.3">
      <c r="A1498" t="s">
        <v>1501</v>
      </c>
      <c r="B1498">
        <v>5.9999999999999995E-4</v>
      </c>
      <c r="C1498">
        <v>0.19906599999999999</v>
      </c>
      <c r="D1498">
        <v>0.61265700000000001</v>
      </c>
      <c r="E1498">
        <v>0.81172299999999997</v>
      </c>
    </row>
    <row r="1499" spans="1:5" x14ac:dyDescent="0.3">
      <c r="A1499" t="s">
        <v>1502</v>
      </c>
      <c r="B1499">
        <v>5.9999999999999995E-4</v>
      </c>
      <c r="C1499">
        <v>-0.41658400000000001</v>
      </c>
      <c r="D1499">
        <v>-0.21495500000000001</v>
      </c>
      <c r="E1499">
        <v>-0.63153899999999996</v>
      </c>
    </row>
    <row r="1500" spans="1:5" x14ac:dyDescent="0.3">
      <c r="A1500" t="s">
        <v>1503</v>
      </c>
      <c r="B1500">
        <v>5.9999999999999995E-4</v>
      </c>
      <c r="C1500">
        <v>-0.178818</v>
      </c>
      <c r="D1500">
        <v>-0.288854</v>
      </c>
      <c r="E1500">
        <v>-0.46767199999999998</v>
      </c>
    </row>
    <row r="1501" spans="1:5" x14ac:dyDescent="0.3">
      <c r="A1501" t="s">
        <v>1504</v>
      </c>
      <c r="B1501">
        <v>5.9999999999999995E-4</v>
      </c>
      <c r="C1501">
        <v>0.16447400000000001</v>
      </c>
      <c r="D1501">
        <v>0.28098499999999998</v>
      </c>
      <c r="E1501">
        <v>0.44545899999999999</v>
      </c>
    </row>
    <row r="1502" spans="1:5" x14ac:dyDescent="0.3">
      <c r="A1502" t="s">
        <v>1505</v>
      </c>
      <c r="B1502">
        <v>5.9999999999999995E-4</v>
      </c>
      <c r="C1502">
        <v>-0.38664599999999999</v>
      </c>
      <c r="D1502">
        <v>-0.43473899999999999</v>
      </c>
      <c r="E1502">
        <v>-0.82138500000000003</v>
      </c>
    </row>
    <row r="1503" spans="1:5" x14ac:dyDescent="0.3">
      <c r="A1503" t="s">
        <v>1506</v>
      </c>
      <c r="B1503">
        <v>5.9999999999999995E-4</v>
      </c>
      <c r="C1503">
        <v>-0.27909499999999998</v>
      </c>
      <c r="D1503">
        <v>-0.111083</v>
      </c>
      <c r="E1503">
        <v>-0.39017800000000002</v>
      </c>
    </row>
    <row r="1504" spans="1:5" x14ac:dyDescent="0.3">
      <c r="A1504" t="s">
        <v>1507</v>
      </c>
      <c r="B1504">
        <v>5.9999999999999995E-4</v>
      </c>
      <c r="C1504">
        <v>-0.439328</v>
      </c>
      <c r="D1504">
        <v>-0.19636899999999999</v>
      </c>
      <c r="E1504">
        <v>-0.63569600000000004</v>
      </c>
    </row>
    <row r="1505" spans="1:5" x14ac:dyDescent="0.3">
      <c r="A1505" t="s">
        <v>1508</v>
      </c>
      <c r="B1505">
        <v>5.9999999999999995E-4</v>
      </c>
      <c r="C1505">
        <v>-0.29055599999999998</v>
      </c>
      <c r="D1505">
        <v>-0.12731999999999999</v>
      </c>
      <c r="E1505">
        <v>-0.41787600000000003</v>
      </c>
    </row>
    <row r="1506" spans="1:5" x14ac:dyDescent="0.3">
      <c r="A1506" t="s">
        <v>1509</v>
      </c>
      <c r="B1506">
        <v>5.9999999999999995E-4</v>
      </c>
      <c r="C1506">
        <v>-0.40511200000000003</v>
      </c>
      <c r="D1506">
        <v>-0.31515900000000002</v>
      </c>
      <c r="E1506">
        <v>-0.72026999999999997</v>
      </c>
    </row>
    <row r="1507" spans="1:5" x14ac:dyDescent="0.3">
      <c r="A1507" t="s">
        <v>1510</v>
      </c>
      <c r="B1507">
        <v>5.9999999999999995E-4</v>
      </c>
      <c r="C1507">
        <v>-0.94125000000000003</v>
      </c>
      <c r="D1507">
        <v>-0.45170199999999999</v>
      </c>
      <c r="E1507">
        <v>-1.3929499999999999</v>
      </c>
    </row>
    <row r="1508" spans="1:5" x14ac:dyDescent="0.3">
      <c r="A1508" t="s">
        <v>1511</v>
      </c>
      <c r="B1508">
        <v>5.9999999999999995E-4</v>
      </c>
      <c r="C1508">
        <v>-0.11744400000000001</v>
      </c>
      <c r="D1508">
        <v>-0.16661699999999999</v>
      </c>
      <c r="E1508">
        <v>-0.28406100000000001</v>
      </c>
    </row>
    <row r="1509" spans="1:5" x14ac:dyDescent="0.3">
      <c r="A1509" t="s">
        <v>1512</v>
      </c>
      <c r="B1509">
        <v>5.9999999999999995E-4</v>
      </c>
      <c r="C1509">
        <v>-0.493786</v>
      </c>
      <c r="D1509">
        <v>-0.21030399999999999</v>
      </c>
      <c r="E1509">
        <v>-0.70408999999999999</v>
      </c>
    </row>
    <row r="1510" spans="1:5" x14ac:dyDescent="0.3">
      <c r="A1510" t="s">
        <v>1513</v>
      </c>
      <c r="B1510">
        <v>5.9999999999999995E-4</v>
      </c>
      <c r="C1510">
        <v>-0.66944099999999995</v>
      </c>
      <c r="D1510">
        <v>-0.45643800000000001</v>
      </c>
      <c r="E1510">
        <v>-1.12588</v>
      </c>
    </row>
    <row r="1511" spans="1:5" x14ac:dyDescent="0.3">
      <c r="A1511" t="s">
        <v>1514</v>
      </c>
      <c r="B1511">
        <v>5.9999999999999995E-4</v>
      </c>
      <c r="C1511">
        <v>-0.21817500000000001</v>
      </c>
      <c r="D1511">
        <v>-0.14268400000000001</v>
      </c>
      <c r="E1511">
        <v>-0.36085899999999999</v>
      </c>
    </row>
    <row r="1512" spans="1:5" x14ac:dyDescent="0.3">
      <c r="A1512" t="s">
        <v>1515</v>
      </c>
      <c r="B1512">
        <v>5.9999999999999995E-4</v>
      </c>
      <c r="C1512">
        <v>-0.35732799999999998</v>
      </c>
      <c r="D1512">
        <v>-0.123196</v>
      </c>
      <c r="E1512">
        <v>-0.48052400000000001</v>
      </c>
    </row>
    <row r="1513" spans="1:5" x14ac:dyDescent="0.3">
      <c r="A1513" t="s">
        <v>1516</v>
      </c>
      <c r="B1513">
        <v>5.9999999999999995E-4</v>
      </c>
      <c r="C1513">
        <v>1.0117799999999999</v>
      </c>
      <c r="D1513">
        <v>0.12947900000000001</v>
      </c>
      <c r="E1513">
        <v>1.1412599999999999</v>
      </c>
    </row>
    <row r="1514" spans="1:5" x14ac:dyDescent="0.3">
      <c r="A1514" t="s">
        <v>1517</v>
      </c>
      <c r="B1514">
        <v>5.9999999999999995E-4</v>
      </c>
      <c r="C1514">
        <v>-0.62282999999999999</v>
      </c>
      <c r="D1514">
        <v>-0.24243500000000001</v>
      </c>
      <c r="E1514">
        <v>-0.86526499999999995</v>
      </c>
    </row>
    <row r="1515" spans="1:5" x14ac:dyDescent="0.3">
      <c r="A1515" t="s">
        <v>1518</v>
      </c>
      <c r="B1515">
        <v>5.9999999999999995E-4</v>
      </c>
      <c r="C1515">
        <v>-0.29804199999999997</v>
      </c>
      <c r="D1515">
        <v>-0.26299499999999998</v>
      </c>
      <c r="E1515">
        <v>-0.56103800000000004</v>
      </c>
    </row>
    <row r="1516" spans="1:5" x14ac:dyDescent="0.3">
      <c r="A1516" t="s">
        <v>1519</v>
      </c>
      <c r="B1516">
        <v>5.9999999999999995E-4</v>
      </c>
      <c r="C1516">
        <v>-0.556481</v>
      </c>
      <c r="D1516">
        <v>-0.28396900000000003</v>
      </c>
      <c r="E1516">
        <v>-0.84045099999999995</v>
      </c>
    </row>
    <row r="1517" spans="1:5" x14ac:dyDescent="0.3">
      <c r="A1517" t="s">
        <v>1520</v>
      </c>
      <c r="B1517">
        <v>5.9999999999999995E-4</v>
      </c>
      <c r="C1517">
        <v>0.44442100000000001</v>
      </c>
      <c r="D1517">
        <v>0.91045699999999996</v>
      </c>
      <c r="E1517">
        <v>1.3548800000000001</v>
      </c>
    </row>
    <row r="1518" spans="1:5" x14ac:dyDescent="0.3">
      <c r="A1518" t="s">
        <v>1521</v>
      </c>
      <c r="B1518">
        <v>5.9999999999999995E-4</v>
      </c>
      <c r="C1518">
        <v>-0.54942299999999999</v>
      </c>
      <c r="D1518">
        <v>-0.14435799999999999</v>
      </c>
      <c r="E1518">
        <v>-0.69378099999999998</v>
      </c>
    </row>
    <row r="1519" spans="1:5" x14ac:dyDescent="0.3">
      <c r="A1519" t="s">
        <v>1522</v>
      </c>
      <c r="B1519">
        <v>5.9999999999999995E-4</v>
      </c>
      <c r="C1519">
        <v>-0.40445799999999998</v>
      </c>
      <c r="D1519">
        <v>-0.31769900000000001</v>
      </c>
      <c r="E1519">
        <v>-0.72215700000000005</v>
      </c>
    </row>
    <row r="1520" spans="1:5" x14ac:dyDescent="0.3">
      <c r="A1520" t="s">
        <v>1523</v>
      </c>
      <c r="B1520">
        <v>5.9999999999999995E-4</v>
      </c>
      <c r="C1520">
        <v>0.38141000000000003</v>
      </c>
      <c r="D1520">
        <v>5.2036100000000002E-2</v>
      </c>
      <c r="E1520">
        <v>0.433446</v>
      </c>
    </row>
    <row r="1521" spans="1:5" x14ac:dyDescent="0.3">
      <c r="A1521" t="s">
        <v>1524</v>
      </c>
      <c r="B1521">
        <v>5.9999999999999995E-4</v>
      </c>
      <c r="C1521">
        <v>0.61332799999999998</v>
      </c>
      <c r="D1521">
        <v>0.27337499999999998</v>
      </c>
      <c r="E1521">
        <v>0.88670300000000002</v>
      </c>
    </row>
    <row r="1522" spans="1:5" x14ac:dyDescent="0.3">
      <c r="A1522" t="s">
        <v>1525</v>
      </c>
      <c r="B1522">
        <v>5.9999999999999995E-4</v>
      </c>
      <c r="C1522">
        <v>-4.9365600000000003E-2</v>
      </c>
      <c r="D1522">
        <v>-0.22864799999999999</v>
      </c>
      <c r="E1522">
        <v>-0.27801399999999998</v>
      </c>
    </row>
    <row r="1523" spans="1:5" x14ac:dyDescent="0.3">
      <c r="A1523" t="s">
        <v>1526</v>
      </c>
      <c r="B1523">
        <v>5.9999999999999995E-4</v>
      </c>
      <c r="C1523">
        <v>-0.30480600000000002</v>
      </c>
      <c r="D1523">
        <v>-0.248414</v>
      </c>
      <c r="E1523">
        <v>-0.55322000000000005</v>
      </c>
    </row>
    <row r="1524" spans="1:5" x14ac:dyDescent="0.3">
      <c r="A1524" t="s">
        <v>1527</v>
      </c>
      <c r="B1524">
        <v>6.9999999999999999E-4</v>
      </c>
      <c r="C1524">
        <v>-0.28810400000000003</v>
      </c>
      <c r="D1524">
        <v>-0.13117599999999999</v>
      </c>
      <c r="E1524">
        <v>-0.41927999999999999</v>
      </c>
    </row>
    <row r="1525" spans="1:5" x14ac:dyDescent="0.3">
      <c r="A1525" t="s">
        <v>1528</v>
      </c>
      <c r="B1525">
        <v>6.9999999999999999E-4</v>
      </c>
      <c r="C1525">
        <v>0.95792299999999997</v>
      </c>
      <c r="D1525">
        <v>0.46707900000000002</v>
      </c>
      <c r="E1525">
        <v>1.425</v>
      </c>
    </row>
    <row r="1526" spans="1:5" x14ac:dyDescent="0.3">
      <c r="A1526" t="s">
        <v>1529</v>
      </c>
      <c r="B1526">
        <v>6.9999999999999999E-4</v>
      </c>
      <c r="C1526">
        <v>-0.63857699999999995</v>
      </c>
      <c r="D1526">
        <v>-0.23899000000000001</v>
      </c>
      <c r="E1526">
        <v>-0.87756699999999999</v>
      </c>
    </row>
    <row r="1527" spans="1:5" x14ac:dyDescent="0.3">
      <c r="A1527" t="s">
        <v>1530</v>
      </c>
      <c r="B1527">
        <v>6.9999999999999999E-4</v>
      </c>
      <c r="C1527">
        <v>-0.113498</v>
      </c>
      <c r="D1527">
        <v>-0.21048500000000001</v>
      </c>
      <c r="E1527">
        <v>-0.32398300000000002</v>
      </c>
    </row>
    <row r="1528" spans="1:5" x14ac:dyDescent="0.3">
      <c r="A1528" t="s">
        <v>1531</v>
      </c>
      <c r="B1528">
        <v>6.9999999999999999E-4</v>
      </c>
      <c r="C1528">
        <v>-0.47572500000000001</v>
      </c>
      <c r="D1528">
        <v>-0.18581800000000001</v>
      </c>
      <c r="E1528">
        <v>-0.66154299999999999</v>
      </c>
    </row>
    <row r="1529" spans="1:5" x14ac:dyDescent="0.3">
      <c r="A1529" t="s">
        <v>1532</v>
      </c>
      <c r="B1529">
        <v>6.9999999999999999E-4</v>
      </c>
      <c r="C1529">
        <v>-0.34736400000000001</v>
      </c>
      <c r="D1529">
        <v>-0.24437400000000001</v>
      </c>
      <c r="E1529">
        <v>-0.59173900000000001</v>
      </c>
    </row>
    <row r="1530" spans="1:5" x14ac:dyDescent="0.3">
      <c r="A1530" t="s">
        <v>1533</v>
      </c>
      <c r="B1530">
        <v>6.9999999999999999E-4</v>
      </c>
      <c r="C1530">
        <v>-0.22070999999999999</v>
      </c>
      <c r="D1530">
        <v>-0.145453</v>
      </c>
      <c r="E1530">
        <v>-0.36616300000000002</v>
      </c>
    </row>
    <row r="1531" spans="1:5" x14ac:dyDescent="0.3">
      <c r="A1531" t="s">
        <v>1534</v>
      </c>
      <c r="B1531">
        <v>6.9999999999999999E-4</v>
      </c>
      <c r="C1531">
        <v>0.40931299999999998</v>
      </c>
      <c r="D1531">
        <v>0.88103699999999996</v>
      </c>
      <c r="E1531">
        <v>1.2903500000000001</v>
      </c>
    </row>
    <row r="1532" spans="1:5" x14ac:dyDescent="0.3">
      <c r="A1532" t="s">
        <v>1535</v>
      </c>
      <c r="B1532">
        <v>6.9999999999999999E-4</v>
      </c>
      <c r="C1532">
        <v>0.70542899999999997</v>
      </c>
      <c r="D1532">
        <v>0.13152800000000001</v>
      </c>
      <c r="E1532">
        <v>0.83695699999999995</v>
      </c>
    </row>
    <row r="1533" spans="1:5" x14ac:dyDescent="0.3">
      <c r="A1533" t="s">
        <v>1536</v>
      </c>
      <c r="B1533">
        <v>6.9999999999999999E-4</v>
      </c>
      <c r="C1533">
        <v>-0.41580899999999998</v>
      </c>
      <c r="D1533">
        <v>-8.5527599999999995E-2</v>
      </c>
      <c r="E1533">
        <v>-0.50133700000000003</v>
      </c>
    </row>
    <row r="1534" spans="1:5" x14ac:dyDescent="0.3">
      <c r="A1534" t="s">
        <v>1537</v>
      </c>
      <c r="B1534">
        <v>6.9999999999999999E-4</v>
      </c>
      <c r="C1534">
        <v>-0.401675</v>
      </c>
      <c r="D1534">
        <v>-0.19447600000000001</v>
      </c>
      <c r="E1534">
        <v>-0.59615099999999999</v>
      </c>
    </row>
    <row r="1535" spans="1:5" x14ac:dyDescent="0.3">
      <c r="A1535" t="s">
        <v>1538</v>
      </c>
      <c r="B1535">
        <v>6.9999999999999999E-4</v>
      </c>
      <c r="C1535">
        <v>-0.336955</v>
      </c>
      <c r="D1535">
        <v>-6.9864800000000005E-2</v>
      </c>
      <c r="E1535">
        <v>-0.40682000000000001</v>
      </c>
    </row>
    <row r="1536" spans="1:5" x14ac:dyDescent="0.3">
      <c r="A1536" t="s">
        <v>1539</v>
      </c>
      <c r="B1536">
        <v>6.9999999999999999E-4</v>
      </c>
      <c r="C1536">
        <v>-0.28275400000000001</v>
      </c>
      <c r="D1536">
        <v>-7.8767400000000001E-2</v>
      </c>
      <c r="E1536">
        <v>-0.36152200000000001</v>
      </c>
    </row>
    <row r="1537" spans="1:5" x14ac:dyDescent="0.3">
      <c r="A1537" t="s">
        <v>1540</v>
      </c>
      <c r="B1537">
        <v>6.9999999999999999E-4</v>
      </c>
      <c r="C1537">
        <v>0.478827</v>
      </c>
      <c r="D1537">
        <v>-3.5807499999999999E-2</v>
      </c>
      <c r="E1537">
        <v>0.44302000000000002</v>
      </c>
    </row>
    <row r="1538" spans="1:5" x14ac:dyDescent="0.3">
      <c r="A1538" t="s">
        <v>1541</v>
      </c>
      <c r="B1538">
        <v>6.9999999999999999E-4</v>
      </c>
      <c r="C1538">
        <v>0.47819899999999999</v>
      </c>
      <c r="D1538">
        <v>0.34371699999999999</v>
      </c>
      <c r="E1538">
        <v>0.82191599999999998</v>
      </c>
    </row>
    <row r="1539" spans="1:5" x14ac:dyDescent="0.3">
      <c r="A1539" t="s">
        <v>1542</v>
      </c>
      <c r="B1539">
        <v>6.9999999999999999E-4</v>
      </c>
      <c r="C1539">
        <v>0.68973399999999996</v>
      </c>
      <c r="D1539">
        <v>0.76243099999999997</v>
      </c>
      <c r="E1539">
        <v>1.45217</v>
      </c>
    </row>
    <row r="1540" spans="1:5" x14ac:dyDescent="0.3">
      <c r="A1540" t="s">
        <v>1543</v>
      </c>
      <c r="B1540">
        <v>6.9999999999999999E-4</v>
      </c>
      <c r="C1540">
        <v>-0.28147899999999998</v>
      </c>
      <c r="D1540">
        <v>-0.21298700000000001</v>
      </c>
      <c r="E1540">
        <v>-0.49446600000000002</v>
      </c>
    </row>
    <row r="1541" spans="1:5" x14ac:dyDescent="0.3">
      <c r="A1541" t="s">
        <v>1544</v>
      </c>
      <c r="B1541">
        <v>6.9999999999999999E-4</v>
      </c>
      <c r="C1541">
        <v>-0.38402399999999998</v>
      </c>
      <c r="D1541">
        <v>-0.18704499999999999</v>
      </c>
      <c r="E1541">
        <v>-0.57106900000000005</v>
      </c>
    </row>
    <row r="1542" spans="1:5" x14ac:dyDescent="0.3">
      <c r="A1542" t="s">
        <v>1545</v>
      </c>
      <c r="B1542">
        <v>6.9999999999999999E-4</v>
      </c>
      <c r="C1542">
        <v>-0.253884</v>
      </c>
      <c r="D1542">
        <v>-0.30525799999999997</v>
      </c>
      <c r="E1542">
        <v>-0.55914200000000003</v>
      </c>
    </row>
    <row r="1543" spans="1:5" x14ac:dyDescent="0.3">
      <c r="A1543" t="s">
        <v>1546</v>
      </c>
      <c r="B1543">
        <v>6.9999999999999999E-4</v>
      </c>
      <c r="C1543">
        <v>0.45133800000000002</v>
      </c>
      <c r="D1543">
        <v>0.88722299999999998</v>
      </c>
      <c r="E1543">
        <v>1.33856</v>
      </c>
    </row>
    <row r="1544" spans="1:5" x14ac:dyDescent="0.3">
      <c r="A1544" t="s">
        <v>1547</v>
      </c>
      <c r="B1544">
        <v>6.9999999999999999E-4</v>
      </c>
      <c r="C1544">
        <v>-0.18660199999999999</v>
      </c>
      <c r="D1544">
        <v>-0.21151300000000001</v>
      </c>
      <c r="E1544">
        <v>-0.398115</v>
      </c>
    </row>
    <row r="1545" spans="1:5" x14ac:dyDescent="0.3">
      <c r="A1545" t="s">
        <v>1548</v>
      </c>
      <c r="B1545">
        <v>6.9999999999999999E-4</v>
      </c>
      <c r="C1545">
        <v>-0.41143600000000002</v>
      </c>
      <c r="D1545">
        <v>-0.38262600000000002</v>
      </c>
      <c r="E1545">
        <v>-0.79406200000000005</v>
      </c>
    </row>
    <row r="1546" spans="1:5" x14ac:dyDescent="0.3">
      <c r="A1546" t="s">
        <v>1549</v>
      </c>
      <c r="B1546">
        <v>6.9999999999999999E-4</v>
      </c>
      <c r="C1546">
        <v>-2.6272199999999999E-2</v>
      </c>
      <c r="D1546">
        <v>-0.47875899999999999</v>
      </c>
      <c r="E1546">
        <v>-0.50503100000000001</v>
      </c>
    </row>
    <row r="1547" spans="1:5" x14ac:dyDescent="0.3">
      <c r="A1547" t="s">
        <v>1550</v>
      </c>
      <c r="B1547">
        <v>6.9999999999999999E-4</v>
      </c>
      <c r="C1547">
        <v>-0.21925800000000001</v>
      </c>
      <c r="D1547">
        <v>-0.84142700000000004</v>
      </c>
      <c r="E1547">
        <v>-1.0606899999999999</v>
      </c>
    </row>
    <row r="1548" spans="1:5" x14ac:dyDescent="0.3">
      <c r="A1548" t="s">
        <v>1551</v>
      </c>
      <c r="B1548">
        <v>6.9999999999999999E-4</v>
      </c>
      <c r="C1548">
        <v>0.26570500000000002</v>
      </c>
      <c r="D1548">
        <v>0.86288900000000002</v>
      </c>
      <c r="E1548">
        <v>1.12859</v>
      </c>
    </row>
    <row r="1549" spans="1:5" x14ac:dyDescent="0.3">
      <c r="A1549" t="s">
        <v>1552</v>
      </c>
      <c r="B1549">
        <v>6.9999999999999999E-4</v>
      </c>
      <c r="C1549">
        <v>-0.21370600000000001</v>
      </c>
      <c r="D1549">
        <v>-0.38172200000000001</v>
      </c>
      <c r="E1549">
        <v>-0.59542799999999996</v>
      </c>
    </row>
    <row r="1550" spans="1:5" x14ac:dyDescent="0.3">
      <c r="A1550" t="s">
        <v>1553</v>
      </c>
      <c r="B1550">
        <v>6.9999999999999999E-4</v>
      </c>
      <c r="C1550">
        <v>-0.28639700000000001</v>
      </c>
      <c r="D1550">
        <v>-0.644455</v>
      </c>
      <c r="E1550">
        <v>-0.93085200000000001</v>
      </c>
    </row>
    <row r="1551" spans="1:5" x14ac:dyDescent="0.3">
      <c r="A1551" t="s">
        <v>1554</v>
      </c>
      <c r="B1551">
        <v>6.9999999999999999E-4</v>
      </c>
      <c r="C1551">
        <v>-0.50541499999999995</v>
      </c>
      <c r="D1551">
        <v>-0.359761</v>
      </c>
      <c r="E1551">
        <v>-0.86517599999999995</v>
      </c>
    </row>
    <row r="1552" spans="1:5" x14ac:dyDescent="0.3">
      <c r="A1552" t="s">
        <v>1555</v>
      </c>
      <c r="B1552">
        <v>6.9999999999999999E-4</v>
      </c>
      <c r="C1552">
        <v>-0.21510299999999999</v>
      </c>
      <c r="D1552">
        <v>-7.9136300000000007E-2</v>
      </c>
      <c r="E1552">
        <v>-0.29423899999999997</v>
      </c>
    </row>
    <row r="1553" spans="1:5" x14ac:dyDescent="0.3">
      <c r="A1553" t="s">
        <v>1556</v>
      </c>
      <c r="B1553">
        <v>6.9999999999999999E-4</v>
      </c>
      <c r="C1553">
        <v>-0.73278299999999996</v>
      </c>
      <c r="D1553">
        <v>-0.60005699999999995</v>
      </c>
      <c r="E1553">
        <v>-1.33284</v>
      </c>
    </row>
    <row r="1554" spans="1:5" x14ac:dyDescent="0.3">
      <c r="A1554" t="s">
        <v>1557</v>
      </c>
      <c r="B1554">
        <v>6.9999999999999999E-4</v>
      </c>
      <c r="C1554">
        <v>-0.27132099999999998</v>
      </c>
      <c r="D1554">
        <v>-8.9829999999999993E-2</v>
      </c>
      <c r="E1554">
        <v>-0.361151</v>
      </c>
    </row>
    <row r="1555" spans="1:5" x14ac:dyDescent="0.3">
      <c r="A1555" t="s">
        <v>1558</v>
      </c>
      <c r="B1555">
        <v>6.9999999999999999E-4</v>
      </c>
      <c r="C1555">
        <v>-0.371172</v>
      </c>
      <c r="D1555">
        <v>-0.271893</v>
      </c>
      <c r="E1555">
        <v>-0.643065</v>
      </c>
    </row>
    <row r="1556" spans="1:5" x14ac:dyDescent="0.3">
      <c r="A1556" t="s">
        <v>1559</v>
      </c>
      <c r="B1556">
        <v>6.9999999999999999E-4</v>
      </c>
      <c r="C1556">
        <v>-0.27328200000000002</v>
      </c>
      <c r="D1556">
        <v>-0.30982700000000002</v>
      </c>
      <c r="E1556">
        <v>-0.58310899999999999</v>
      </c>
    </row>
    <row r="1557" spans="1:5" x14ac:dyDescent="0.3">
      <c r="A1557" t="s">
        <v>1560</v>
      </c>
      <c r="B1557">
        <v>6.9999999999999999E-4</v>
      </c>
      <c r="C1557">
        <v>-0.38394200000000001</v>
      </c>
      <c r="D1557">
        <v>-0.31615399999999999</v>
      </c>
      <c r="E1557">
        <v>-0.70009600000000005</v>
      </c>
    </row>
    <row r="1558" spans="1:5" x14ac:dyDescent="0.3">
      <c r="A1558" t="s">
        <v>1561</v>
      </c>
      <c r="B1558">
        <v>6.9999999999999999E-4</v>
      </c>
      <c r="C1558">
        <v>-1.1084499999999999</v>
      </c>
      <c r="D1558">
        <v>-0.117272</v>
      </c>
      <c r="E1558">
        <v>-1.22573</v>
      </c>
    </row>
    <row r="1559" spans="1:5" x14ac:dyDescent="0.3">
      <c r="A1559" t="s">
        <v>1562</v>
      </c>
      <c r="B1559">
        <v>6.9999999999999999E-4</v>
      </c>
      <c r="C1559">
        <v>-0.42658400000000002</v>
      </c>
      <c r="D1559">
        <v>-0.265266</v>
      </c>
      <c r="E1559">
        <v>-0.69185099999999999</v>
      </c>
    </row>
    <row r="1560" spans="1:5" x14ac:dyDescent="0.3">
      <c r="A1560" t="s">
        <v>1563</v>
      </c>
      <c r="B1560">
        <v>6.9999999999999999E-4</v>
      </c>
      <c r="C1560">
        <v>-0.45638600000000001</v>
      </c>
      <c r="D1560">
        <v>-0.32354100000000002</v>
      </c>
      <c r="E1560">
        <v>-0.77992700000000004</v>
      </c>
    </row>
    <row r="1561" spans="1:5" x14ac:dyDescent="0.3">
      <c r="A1561" t="s">
        <v>1564</v>
      </c>
      <c r="B1561">
        <v>6.9999999999999999E-4</v>
      </c>
      <c r="C1561">
        <v>-8.7004300000000007E-2</v>
      </c>
      <c r="D1561">
        <v>-0.29869400000000002</v>
      </c>
      <c r="E1561">
        <v>-0.38569799999999999</v>
      </c>
    </row>
    <row r="1562" spans="1:5" x14ac:dyDescent="0.3">
      <c r="A1562" t="s">
        <v>1565</v>
      </c>
      <c r="B1562">
        <v>6.9999999999999999E-4</v>
      </c>
      <c r="C1562">
        <v>0.6532</v>
      </c>
      <c r="D1562">
        <v>0.41714899999999999</v>
      </c>
      <c r="E1562">
        <v>1.0703499999999999</v>
      </c>
    </row>
    <row r="1563" spans="1:5" x14ac:dyDescent="0.3">
      <c r="A1563" t="s">
        <v>1566</v>
      </c>
      <c r="B1563">
        <v>6.9999999999999999E-4</v>
      </c>
      <c r="C1563">
        <v>-0.24426800000000001</v>
      </c>
      <c r="D1563">
        <v>-0.19411300000000001</v>
      </c>
      <c r="E1563">
        <v>-0.43838100000000002</v>
      </c>
    </row>
    <row r="1564" spans="1:5" x14ac:dyDescent="0.3">
      <c r="A1564" t="s">
        <v>1567</v>
      </c>
      <c r="B1564">
        <v>6.9999999999999999E-4</v>
      </c>
      <c r="C1564">
        <v>0.614541</v>
      </c>
      <c r="D1564">
        <v>0.209229</v>
      </c>
      <c r="E1564">
        <v>0.82376899999999997</v>
      </c>
    </row>
    <row r="1565" spans="1:5" x14ac:dyDescent="0.3">
      <c r="A1565" t="s">
        <v>1568</v>
      </c>
      <c r="B1565">
        <v>6.9999999999999999E-4</v>
      </c>
      <c r="C1565">
        <v>-0.236399</v>
      </c>
      <c r="D1565">
        <v>-0.16957700000000001</v>
      </c>
      <c r="E1565">
        <v>-0.405976</v>
      </c>
    </row>
    <row r="1566" spans="1:5" x14ac:dyDescent="0.3">
      <c r="A1566" t="s">
        <v>1569</v>
      </c>
      <c r="B1566">
        <v>6.9999999999999999E-4</v>
      </c>
      <c r="C1566">
        <v>-0.50212999999999997</v>
      </c>
      <c r="D1566">
        <v>-0.110634</v>
      </c>
      <c r="E1566">
        <v>-0.612765</v>
      </c>
    </row>
    <row r="1567" spans="1:5" x14ac:dyDescent="0.3">
      <c r="A1567" t="s">
        <v>1570</v>
      </c>
      <c r="B1567">
        <v>6.9999999999999999E-4</v>
      </c>
      <c r="C1567">
        <v>-0.51428499999999999</v>
      </c>
      <c r="D1567">
        <v>-0.27432800000000002</v>
      </c>
      <c r="E1567">
        <v>-0.78861199999999998</v>
      </c>
    </row>
    <row r="1568" spans="1:5" x14ac:dyDescent="0.3">
      <c r="A1568" t="s">
        <v>1571</v>
      </c>
      <c r="B1568">
        <v>6.9999999999999999E-4</v>
      </c>
      <c r="C1568">
        <v>0.48333700000000002</v>
      </c>
      <c r="D1568">
        <v>0.46709699999999998</v>
      </c>
      <c r="E1568">
        <v>0.950434</v>
      </c>
    </row>
    <row r="1569" spans="1:5" x14ac:dyDescent="0.3">
      <c r="A1569" t="s">
        <v>1572</v>
      </c>
      <c r="B1569">
        <v>6.9999999999999999E-4</v>
      </c>
      <c r="C1569">
        <v>0.38083</v>
      </c>
      <c r="D1569">
        <v>0.27760299999999999</v>
      </c>
      <c r="E1569">
        <v>0.65843399999999996</v>
      </c>
    </row>
    <row r="1570" spans="1:5" x14ac:dyDescent="0.3">
      <c r="A1570" t="s">
        <v>1573</v>
      </c>
      <c r="B1570">
        <v>6.9999999999999999E-4</v>
      </c>
      <c r="C1570">
        <v>0.80027300000000001</v>
      </c>
      <c r="D1570">
        <v>2.6064299999999999E-2</v>
      </c>
      <c r="E1570">
        <v>0.82633699999999999</v>
      </c>
    </row>
    <row r="1571" spans="1:5" x14ac:dyDescent="0.3">
      <c r="A1571" t="s">
        <v>1574</v>
      </c>
      <c r="B1571">
        <v>6.9999999999999999E-4</v>
      </c>
      <c r="C1571">
        <v>0.24338799999999999</v>
      </c>
      <c r="D1571">
        <v>0.64666900000000005</v>
      </c>
      <c r="E1571">
        <v>0.89005699999999999</v>
      </c>
    </row>
    <row r="1572" spans="1:5" x14ac:dyDescent="0.3">
      <c r="A1572" t="s">
        <v>1575</v>
      </c>
      <c r="B1572">
        <v>6.9999999999999999E-4</v>
      </c>
      <c r="C1572">
        <v>0.65682099999999999</v>
      </c>
      <c r="D1572">
        <v>1.2422899999999999</v>
      </c>
      <c r="E1572">
        <v>1.8991100000000001</v>
      </c>
    </row>
    <row r="1573" spans="1:5" x14ac:dyDescent="0.3">
      <c r="A1573" t="s">
        <v>1576</v>
      </c>
      <c r="B1573">
        <v>6.9999999999999999E-4</v>
      </c>
      <c r="C1573">
        <v>0.20472199999999999</v>
      </c>
      <c r="D1573">
        <v>0.14319200000000001</v>
      </c>
      <c r="E1573">
        <v>0.34791299999999997</v>
      </c>
    </row>
    <row r="1574" spans="1:5" x14ac:dyDescent="0.3">
      <c r="A1574" t="s">
        <v>1577</v>
      </c>
      <c r="B1574">
        <v>6.9999999999999999E-4</v>
      </c>
      <c r="C1574">
        <v>-0.27449099999999999</v>
      </c>
      <c r="D1574">
        <v>-0.25588699999999998</v>
      </c>
      <c r="E1574">
        <v>-0.53037900000000004</v>
      </c>
    </row>
    <row r="1575" spans="1:5" x14ac:dyDescent="0.3">
      <c r="A1575" t="s">
        <v>1578</v>
      </c>
      <c r="B1575">
        <v>6.9999999999999999E-4</v>
      </c>
      <c r="C1575">
        <v>-0.28226200000000001</v>
      </c>
      <c r="D1575">
        <v>-0.36217700000000003</v>
      </c>
      <c r="E1575">
        <v>-0.64444000000000001</v>
      </c>
    </row>
    <row r="1576" spans="1:5" x14ac:dyDescent="0.3">
      <c r="A1576" t="s">
        <v>1579</v>
      </c>
      <c r="B1576">
        <v>6.9999999999999999E-4</v>
      </c>
      <c r="C1576">
        <v>-0.40607300000000002</v>
      </c>
      <c r="D1576">
        <v>-0.56091500000000005</v>
      </c>
      <c r="E1576">
        <v>-0.96698799999999996</v>
      </c>
    </row>
    <row r="1577" spans="1:5" x14ac:dyDescent="0.3">
      <c r="A1577" t="s">
        <v>1580</v>
      </c>
      <c r="B1577">
        <v>6.9999999999999999E-4</v>
      </c>
      <c r="C1577">
        <v>-1.03437</v>
      </c>
      <c r="D1577">
        <v>-0.37523400000000001</v>
      </c>
      <c r="E1577">
        <v>-1.4096</v>
      </c>
    </row>
    <row r="1578" spans="1:5" x14ac:dyDescent="0.3">
      <c r="A1578" t="s">
        <v>1581</v>
      </c>
      <c r="B1578">
        <v>6.9999999999999999E-4</v>
      </c>
      <c r="C1578">
        <v>-0.74378200000000005</v>
      </c>
      <c r="D1578">
        <v>-0.31611400000000001</v>
      </c>
      <c r="E1578">
        <v>-1.0599000000000001</v>
      </c>
    </row>
    <row r="1579" spans="1:5" x14ac:dyDescent="0.3">
      <c r="A1579" t="s">
        <v>1582</v>
      </c>
      <c r="B1579">
        <v>8.0000000000000004E-4</v>
      </c>
      <c r="C1579">
        <v>0.40465800000000002</v>
      </c>
      <c r="D1579">
        <v>0.13428899999999999</v>
      </c>
      <c r="E1579">
        <v>0.53894699999999995</v>
      </c>
    </row>
    <row r="1580" spans="1:5" x14ac:dyDescent="0.3">
      <c r="A1580" t="s">
        <v>1583</v>
      </c>
      <c r="B1580">
        <v>8.0000000000000004E-4</v>
      </c>
      <c r="C1580">
        <v>0.42619000000000001</v>
      </c>
      <c r="D1580">
        <v>0.51783299999999999</v>
      </c>
      <c r="E1580">
        <v>0.94402399999999997</v>
      </c>
    </row>
    <row r="1581" spans="1:5" x14ac:dyDescent="0.3">
      <c r="A1581" t="s">
        <v>1584</v>
      </c>
      <c r="B1581">
        <v>8.0000000000000004E-4</v>
      </c>
      <c r="C1581">
        <v>0.58774899999999997</v>
      </c>
      <c r="D1581">
        <v>1.18567</v>
      </c>
      <c r="E1581">
        <v>1.77342</v>
      </c>
    </row>
    <row r="1582" spans="1:5" x14ac:dyDescent="0.3">
      <c r="A1582" t="s">
        <v>1585</v>
      </c>
      <c r="B1582">
        <v>8.0000000000000004E-4</v>
      </c>
      <c r="C1582">
        <v>-0.26406600000000002</v>
      </c>
      <c r="D1582">
        <v>-0.19204099999999999</v>
      </c>
      <c r="E1582">
        <v>-0.45610800000000001</v>
      </c>
    </row>
    <row r="1583" spans="1:5" x14ac:dyDescent="0.3">
      <c r="A1583" t="s">
        <v>1586</v>
      </c>
      <c r="B1583">
        <v>8.0000000000000004E-4</v>
      </c>
      <c r="C1583">
        <v>-0.877305</v>
      </c>
      <c r="D1583">
        <v>-0.230936</v>
      </c>
      <c r="E1583">
        <v>-1.1082399999999999</v>
      </c>
    </row>
    <row r="1584" spans="1:5" x14ac:dyDescent="0.3">
      <c r="A1584" t="s">
        <v>1587</v>
      </c>
      <c r="B1584">
        <v>8.0000000000000004E-4</v>
      </c>
      <c r="C1584">
        <v>-0.256554</v>
      </c>
      <c r="D1584">
        <v>-0.16322</v>
      </c>
      <c r="E1584">
        <v>-0.41977399999999998</v>
      </c>
    </row>
    <row r="1585" spans="1:5" x14ac:dyDescent="0.3">
      <c r="A1585" t="s">
        <v>1588</v>
      </c>
      <c r="B1585">
        <v>8.0000000000000004E-4</v>
      </c>
      <c r="C1585">
        <v>-0.71746799999999999</v>
      </c>
      <c r="D1585">
        <v>-0.16959199999999999</v>
      </c>
      <c r="E1585">
        <v>-0.88705999999999996</v>
      </c>
    </row>
    <row r="1586" spans="1:5" x14ac:dyDescent="0.3">
      <c r="A1586" t="s">
        <v>1589</v>
      </c>
      <c r="B1586">
        <v>8.0000000000000004E-4</v>
      </c>
      <c r="C1586">
        <v>-0.26561899999999999</v>
      </c>
      <c r="D1586">
        <v>-0.21596399999999999</v>
      </c>
      <c r="E1586">
        <v>-0.48158299999999998</v>
      </c>
    </row>
    <row r="1587" spans="1:5" x14ac:dyDescent="0.3">
      <c r="A1587" t="s">
        <v>1590</v>
      </c>
      <c r="B1587">
        <v>8.0000000000000004E-4</v>
      </c>
      <c r="C1587">
        <v>-0.266988</v>
      </c>
      <c r="D1587">
        <v>-0.37053000000000003</v>
      </c>
      <c r="E1587">
        <v>-0.63751800000000003</v>
      </c>
    </row>
    <row r="1588" spans="1:5" x14ac:dyDescent="0.3">
      <c r="A1588" t="s">
        <v>1591</v>
      </c>
      <c r="B1588">
        <v>8.0000000000000004E-4</v>
      </c>
      <c r="C1588">
        <v>-0.38198199999999999</v>
      </c>
      <c r="D1588">
        <v>-0.15039</v>
      </c>
      <c r="E1588">
        <v>-0.53237199999999996</v>
      </c>
    </row>
    <row r="1589" spans="1:5" x14ac:dyDescent="0.3">
      <c r="A1589" t="s">
        <v>1592</v>
      </c>
      <c r="B1589">
        <v>8.0000000000000004E-4</v>
      </c>
      <c r="C1589">
        <v>-0.38498100000000002</v>
      </c>
      <c r="D1589">
        <v>-0.21124599999999999</v>
      </c>
      <c r="E1589">
        <v>-0.59622699999999995</v>
      </c>
    </row>
    <row r="1590" spans="1:5" x14ac:dyDescent="0.3">
      <c r="A1590" t="s">
        <v>1593</v>
      </c>
      <c r="B1590">
        <v>8.0000000000000004E-4</v>
      </c>
      <c r="C1590">
        <v>-0.27776000000000001</v>
      </c>
      <c r="D1590">
        <v>-0.27523199999999998</v>
      </c>
      <c r="E1590">
        <v>-0.55299299999999996</v>
      </c>
    </row>
    <row r="1591" spans="1:5" x14ac:dyDescent="0.3">
      <c r="A1591" t="s">
        <v>1594</v>
      </c>
      <c r="B1591">
        <v>8.0000000000000004E-4</v>
      </c>
      <c r="C1591">
        <v>-7.2003800000000007E-2</v>
      </c>
      <c r="D1591">
        <v>-0.34816599999999998</v>
      </c>
      <c r="E1591">
        <v>-0.42016999999999999</v>
      </c>
    </row>
    <row r="1592" spans="1:5" x14ac:dyDescent="0.3">
      <c r="A1592" t="s">
        <v>1595</v>
      </c>
      <c r="B1592">
        <v>8.0000000000000004E-4</v>
      </c>
      <c r="C1592">
        <v>-0.210815</v>
      </c>
      <c r="D1592">
        <v>-0.349549</v>
      </c>
      <c r="E1592">
        <v>-0.56036399999999997</v>
      </c>
    </row>
    <row r="1593" spans="1:5" x14ac:dyDescent="0.3">
      <c r="A1593" t="s">
        <v>1596</v>
      </c>
      <c r="B1593">
        <v>8.0000000000000004E-4</v>
      </c>
      <c r="C1593">
        <v>0.57111500000000004</v>
      </c>
      <c r="D1593">
        <v>8.1554199999999993E-2</v>
      </c>
      <c r="E1593">
        <v>0.65266900000000005</v>
      </c>
    </row>
    <row r="1594" spans="1:5" x14ac:dyDescent="0.3">
      <c r="A1594" t="s">
        <v>1597</v>
      </c>
      <c r="B1594">
        <v>8.0000000000000004E-4</v>
      </c>
      <c r="C1594">
        <v>5.1688400000000002E-2</v>
      </c>
      <c r="D1594">
        <v>-0.89895599999999998</v>
      </c>
      <c r="E1594">
        <v>-0.84726800000000002</v>
      </c>
    </row>
    <row r="1595" spans="1:5" x14ac:dyDescent="0.3">
      <c r="A1595" t="s">
        <v>1598</v>
      </c>
      <c r="B1595">
        <v>8.0000000000000004E-4</v>
      </c>
      <c r="C1595">
        <v>-0.18584400000000001</v>
      </c>
      <c r="D1595">
        <v>-0.21842300000000001</v>
      </c>
      <c r="E1595">
        <v>-0.40426600000000001</v>
      </c>
    </row>
    <row r="1596" spans="1:5" x14ac:dyDescent="0.3">
      <c r="A1596" t="s">
        <v>1599</v>
      </c>
      <c r="B1596">
        <v>8.0000000000000004E-4</v>
      </c>
      <c r="C1596">
        <v>-0.31130999999999998</v>
      </c>
      <c r="D1596">
        <v>-0.17621700000000001</v>
      </c>
      <c r="E1596">
        <v>-0.48752699999999999</v>
      </c>
    </row>
    <row r="1597" spans="1:5" x14ac:dyDescent="0.3">
      <c r="A1597" t="s">
        <v>1600</v>
      </c>
      <c r="B1597">
        <v>8.0000000000000004E-4</v>
      </c>
      <c r="C1597">
        <v>-0.38089499999999998</v>
      </c>
      <c r="D1597">
        <v>-0.16639000000000001</v>
      </c>
      <c r="E1597">
        <v>-0.54728500000000002</v>
      </c>
    </row>
    <row r="1598" spans="1:5" x14ac:dyDescent="0.3">
      <c r="A1598" t="s">
        <v>1601</v>
      </c>
      <c r="B1598">
        <v>8.0000000000000004E-4</v>
      </c>
      <c r="C1598">
        <v>-8.2219100000000003E-2</v>
      </c>
      <c r="D1598">
        <v>-0.194108</v>
      </c>
      <c r="E1598">
        <v>-0.27632800000000002</v>
      </c>
    </row>
    <row r="1599" spans="1:5" x14ac:dyDescent="0.3">
      <c r="A1599" t="s">
        <v>1602</v>
      </c>
      <c r="B1599">
        <v>8.0000000000000004E-4</v>
      </c>
      <c r="C1599">
        <v>0.274231</v>
      </c>
      <c r="D1599">
        <v>0.31428699999999998</v>
      </c>
      <c r="E1599">
        <v>0.58851900000000001</v>
      </c>
    </row>
    <row r="1600" spans="1:5" x14ac:dyDescent="0.3">
      <c r="A1600" t="s">
        <v>1603</v>
      </c>
      <c r="B1600">
        <v>8.0000000000000004E-4</v>
      </c>
      <c r="C1600">
        <v>-0.138906</v>
      </c>
      <c r="D1600">
        <v>-0.13914899999999999</v>
      </c>
      <c r="E1600">
        <v>-0.278055</v>
      </c>
    </row>
    <row r="1601" spans="1:5" x14ac:dyDescent="0.3">
      <c r="A1601" t="s">
        <v>1604</v>
      </c>
      <c r="B1601">
        <v>8.0000000000000004E-4</v>
      </c>
      <c r="C1601">
        <v>-0.378328</v>
      </c>
      <c r="D1601">
        <v>-0.39014199999999999</v>
      </c>
      <c r="E1601">
        <v>-0.76846899999999996</v>
      </c>
    </row>
    <row r="1602" spans="1:5" x14ac:dyDescent="0.3">
      <c r="A1602" t="s">
        <v>1605</v>
      </c>
      <c r="B1602">
        <v>8.0000000000000004E-4</v>
      </c>
      <c r="C1602">
        <v>0.71519200000000005</v>
      </c>
      <c r="D1602">
        <v>0.29718</v>
      </c>
      <c r="E1602">
        <v>1.01237</v>
      </c>
    </row>
    <row r="1603" spans="1:5" x14ac:dyDescent="0.3">
      <c r="A1603" t="s">
        <v>1606</v>
      </c>
      <c r="B1603">
        <v>8.0000000000000004E-4</v>
      </c>
      <c r="C1603">
        <v>-0.135687</v>
      </c>
      <c r="D1603">
        <v>-0.48087400000000002</v>
      </c>
      <c r="E1603">
        <v>-0.61656100000000003</v>
      </c>
    </row>
    <row r="1604" spans="1:5" x14ac:dyDescent="0.3">
      <c r="A1604" t="s">
        <v>1607</v>
      </c>
      <c r="B1604">
        <v>8.0000000000000004E-4</v>
      </c>
      <c r="C1604">
        <v>-0.55192699999999995</v>
      </c>
      <c r="D1604">
        <v>-0.60380800000000001</v>
      </c>
      <c r="E1604">
        <v>-1.15574</v>
      </c>
    </row>
    <row r="1605" spans="1:5" x14ac:dyDescent="0.3">
      <c r="A1605" t="s">
        <v>1608</v>
      </c>
      <c r="B1605">
        <v>8.0000000000000004E-4</v>
      </c>
      <c r="C1605">
        <v>0.23447000000000001</v>
      </c>
      <c r="D1605">
        <v>0.368203</v>
      </c>
      <c r="E1605">
        <v>0.60267300000000001</v>
      </c>
    </row>
    <row r="1606" spans="1:5" x14ac:dyDescent="0.3">
      <c r="A1606" t="s">
        <v>1609</v>
      </c>
      <c r="B1606">
        <v>8.0000000000000004E-4</v>
      </c>
      <c r="C1606">
        <v>-0.38436300000000001</v>
      </c>
      <c r="D1606">
        <v>-0.15149199999999999</v>
      </c>
      <c r="E1606">
        <v>-0.53585400000000005</v>
      </c>
    </row>
    <row r="1607" spans="1:5" x14ac:dyDescent="0.3">
      <c r="A1607" t="s">
        <v>1610</v>
      </c>
      <c r="B1607">
        <v>8.0000000000000004E-4</v>
      </c>
      <c r="C1607">
        <v>-0.53780399999999995</v>
      </c>
      <c r="D1607">
        <v>-0.36448399999999997</v>
      </c>
      <c r="E1607">
        <v>-0.90228799999999998</v>
      </c>
    </row>
    <row r="1608" spans="1:5" x14ac:dyDescent="0.3">
      <c r="A1608" t="s">
        <v>1611</v>
      </c>
      <c r="B1608">
        <v>8.0000000000000004E-4</v>
      </c>
      <c r="C1608">
        <v>-6.2723500000000001E-2</v>
      </c>
      <c r="D1608">
        <v>-0.50339199999999995</v>
      </c>
      <c r="E1608">
        <v>-0.56611500000000003</v>
      </c>
    </row>
    <row r="1609" spans="1:5" x14ac:dyDescent="0.3">
      <c r="A1609" t="s">
        <v>1612</v>
      </c>
      <c r="B1609">
        <v>8.0000000000000004E-4</v>
      </c>
      <c r="C1609">
        <v>-0.42941400000000002</v>
      </c>
      <c r="D1609">
        <v>-0.26300200000000001</v>
      </c>
      <c r="E1609">
        <v>-0.69241600000000003</v>
      </c>
    </row>
    <row r="1610" spans="1:5" x14ac:dyDescent="0.3">
      <c r="A1610" t="s">
        <v>1613</v>
      </c>
      <c r="B1610">
        <v>8.0000000000000004E-4</v>
      </c>
      <c r="C1610">
        <v>-0.60936000000000001</v>
      </c>
      <c r="D1610">
        <v>-0.159691</v>
      </c>
      <c r="E1610">
        <v>-0.76905100000000004</v>
      </c>
    </row>
    <row r="1611" spans="1:5" x14ac:dyDescent="0.3">
      <c r="A1611" t="s">
        <v>1614</v>
      </c>
      <c r="B1611">
        <v>8.0000000000000004E-4</v>
      </c>
      <c r="C1611">
        <v>-0.47434199999999999</v>
      </c>
      <c r="D1611">
        <v>-0.136182</v>
      </c>
      <c r="E1611">
        <v>-0.61052399999999996</v>
      </c>
    </row>
    <row r="1612" spans="1:5" x14ac:dyDescent="0.3">
      <c r="A1612" t="s">
        <v>1615</v>
      </c>
      <c r="B1612">
        <v>8.0000000000000004E-4</v>
      </c>
      <c r="C1612">
        <v>-0.57948999999999995</v>
      </c>
      <c r="D1612">
        <v>-9.3495599999999998E-2</v>
      </c>
      <c r="E1612">
        <v>-0.67298500000000006</v>
      </c>
    </row>
    <row r="1613" spans="1:5" x14ac:dyDescent="0.3">
      <c r="A1613" t="s">
        <v>1616</v>
      </c>
      <c r="B1613">
        <v>8.0000000000000004E-4</v>
      </c>
      <c r="C1613">
        <v>0.24593300000000001</v>
      </c>
      <c r="D1613">
        <v>0.66928699999999997</v>
      </c>
      <c r="E1613">
        <v>0.91522000000000003</v>
      </c>
    </row>
    <row r="1614" spans="1:5" x14ac:dyDescent="0.3">
      <c r="A1614" t="s">
        <v>1617</v>
      </c>
      <c r="B1614">
        <v>8.0000000000000004E-4</v>
      </c>
      <c r="C1614">
        <v>0.18298</v>
      </c>
      <c r="D1614">
        <v>0.20167399999999999</v>
      </c>
      <c r="E1614">
        <v>0.384654</v>
      </c>
    </row>
    <row r="1615" spans="1:5" x14ac:dyDescent="0.3">
      <c r="A1615" t="s">
        <v>1618</v>
      </c>
      <c r="B1615">
        <v>8.0000000000000004E-4</v>
      </c>
      <c r="C1615">
        <v>-0.18578800000000001</v>
      </c>
      <c r="D1615">
        <v>-0.169854</v>
      </c>
      <c r="E1615">
        <v>-0.35564200000000001</v>
      </c>
    </row>
    <row r="1616" spans="1:5" x14ac:dyDescent="0.3">
      <c r="A1616" t="s">
        <v>1619</v>
      </c>
      <c r="B1616">
        <v>8.0000000000000004E-4</v>
      </c>
      <c r="C1616">
        <v>-0.56318599999999996</v>
      </c>
      <c r="D1616">
        <v>-0.11090999999999999</v>
      </c>
      <c r="E1616">
        <v>-0.674095</v>
      </c>
    </row>
    <row r="1617" spans="1:5" x14ac:dyDescent="0.3">
      <c r="A1617" t="s">
        <v>1620</v>
      </c>
      <c r="B1617">
        <v>8.0000000000000004E-4</v>
      </c>
      <c r="C1617">
        <v>-0.19811400000000001</v>
      </c>
      <c r="D1617">
        <v>-0.11330999999999999</v>
      </c>
      <c r="E1617">
        <v>-0.31142399999999998</v>
      </c>
    </row>
    <row r="1618" spans="1:5" x14ac:dyDescent="0.3">
      <c r="A1618" t="s">
        <v>1621</v>
      </c>
      <c r="B1618">
        <v>8.0000000000000004E-4</v>
      </c>
      <c r="C1618">
        <v>-0.271482</v>
      </c>
      <c r="D1618">
        <v>-0.19989899999999999</v>
      </c>
      <c r="E1618">
        <v>-0.47138099999999999</v>
      </c>
    </row>
    <row r="1619" spans="1:5" x14ac:dyDescent="0.3">
      <c r="A1619" t="s">
        <v>1622</v>
      </c>
      <c r="B1619">
        <v>8.0000000000000004E-4</v>
      </c>
      <c r="C1619">
        <v>-0.31201299999999998</v>
      </c>
      <c r="D1619">
        <v>-0.18723699999999999</v>
      </c>
      <c r="E1619">
        <v>-0.499251</v>
      </c>
    </row>
    <row r="1620" spans="1:5" x14ac:dyDescent="0.3">
      <c r="A1620" t="s">
        <v>1623</v>
      </c>
      <c r="B1620">
        <v>8.0000000000000004E-4</v>
      </c>
      <c r="C1620">
        <v>-0.22437000000000001</v>
      </c>
      <c r="D1620">
        <v>-8.8301900000000003E-2</v>
      </c>
      <c r="E1620">
        <v>-0.31267200000000001</v>
      </c>
    </row>
    <row r="1621" spans="1:5" x14ac:dyDescent="0.3">
      <c r="A1621" t="s">
        <v>1624</v>
      </c>
      <c r="B1621">
        <v>8.0000000000000004E-4</v>
      </c>
      <c r="C1621">
        <v>-0.49358600000000002</v>
      </c>
      <c r="D1621">
        <v>-6.8114400000000005E-2</v>
      </c>
      <c r="E1621">
        <v>-0.56169999999999998</v>
      </c>
    </row>
    <row r="1622" spans="1:5" x14ac:dyDescent="0.3">
      <c r="A1622" t="s">
        <v>1625</v>
      </c>
      <c r="B1622">
        <v>8.0000000000000004E-4</v>
      </c>
      <c r="C1622">
        <v>-0.29183300000000001</v>
      </c>
      <c r="D1622">
        <v>-0.23819799999999999</v>
      </c>
      <c r="E1622">
        <v>-0.53003100000000003</v>
      </c>
    </row>
    <row r="1623" spans="1:5" x14ac:dyDescent="0.3">
      <c r="A1623" t="s">
        <v>1626</v>
      </c>
      <c r="B1623">
        <v>8.0000000000000004E-4</v>
      </c>
      <c r="C1623">
        <v>-0.26172699999999999</v>
      </c>
      <c r="D1623">
        <v>-0.172791</v>
      </c>
      <c r="E1623">
        <v>-0.43451800000000002</v>
      </c>
    </row>
    <row r="1624" spans="1:5" x14ac:dyDescent="0.3">
      <c r="A1624" t="s">
        <v>1627</v>
      </c>
      <c r="B1624">
        <v>8.0000000000000004E-4</v>
      </c>
      <c r="C1624">
        <v>-0.27410800000000002</v>
      </c>
      <c r="D1624">
        <v>-0.127828</v>
      </c>
      <c r="E1624">
        <v>-0.40193499999999999</v>
      </c>
    </row>
    <row r="1625" spans="1:5" x14ac:dyDescent="0.3">
      <c r="A1625" t="s">
        <v>1628</v>
      </c>
      <c r="B1625">
        <v>8.0000000000000004E-4</v>
      </c>
      <c r="C1625">
        <v>-0.20224600000000001</v>
      </c>
      <c r="D1625">
        <v>-0.41222300000000001</v>
      </c>
      <c r="E1625">
        <v>-0.61446900000000004</v>
      </c>
    </row>
    <row r="1626" spans="1:5" x14ac:dyDescent="0.3">
      <c r="A1626" t="s">
        <v>1629</v>
      </c>
      <c r="B1626">
        <v>8.0000000000000004E-4</v>
      </c>
      <c r="C1626">
        <v>-0.238839</v>
      </c>
      <c r="D1626">
        <v>-0.398231</v>
      </c>
      <c r="E1626">
        <v>-0.63707000000000003</v>
      </c>
    </row>
    <row r="1627" spans="1:5" x14ac:dyDescent="0.3">
      <c r="A1627" t="s">
        <v>1630</v>
      </c>
      <c r="B1627">
        <v>8.0000000000000004E-4</v>
      </c>
      <c r="C1627">
        <v>-0.54794299999999996</v>
      </c>
      <c r="D1627">
        <v>-9.8455299999999996E-2</v>
      </c>
      <c r="E1627">
        <v>-0.64639800000000003</v>
      </c>
    </row>
    <row r="1628" spans="1:5" x14ac:dyDescent="0.3">
      <c r="A1628" t="s">
        <v>1631</v>
      </c>
      <c r="B1628">
        <v>8.0000000000000004E-4</v>
      </c>
      <c r="C1628">
        <v>-0.28198699999999999</v>
      </c>
      <c r="D1628">
        <v>-0.17494199999999999</v>
      </c>
      <c r="E1628">
        <v>-0.456928</v>
      </c>
    </row>
    <row r="1629" spans="1:5" x14ac:dyDescent="0.3">
      <c r="A1629" t="s">
        <v>1632</v>
      </c>
      <c r="B1629">
        <v>8.0000000000000004E-4</v>
      </c>
      <c r="C1629">
        <v>-0.34121400000000002</v>
      </c>
      <c r="D1629">
        <v>-0.18712599999999999</v>
      </c>
      <c r="E1629">
        <v>-0.528339</v>
      </c>
    </row>
    <row r="1630" spans="1:5" x14ac:dyDescent="0.3">
      <c r="A1630" t="s">
        <v>1633</v>
      </c>
      <c r="B1630">
        <v>8.0000000000000004E-4</v>
      </c>
      <c r="C1630">
        <v>-0.26573000000000002</v>
      </c>
      <c r="D1630">
        <v>-0.43464799999999998</v>
      </c>
      <c r="E1630">
        <v>-0.70037799999999995</v>
      </c>
    </row>
    <row r="1631" spans="1:5" x14ac:dyDescent="0.3">
      <c r="A1631" t="s">
        <v>1634</v>
      </c>
      <c r="B1631">
        <v>8.0000000000000004E-4</v>
      </c>
      <c r="C1631">
        <v>-0.56510899999999997</v>
      </c>
      <c r="D1631">
        <v>-0.12812799999999999</v>
      </c>
      <c r="E1631">
        <v>-0.69323699999999999</v>
      </c>
    </row>
    <row r="1632" spans="1:5" x14ac:dyDescent="0.3">
      <c r="A1632" t="s">
        <v>1635</v>
      </c>
      <c r="B1632">
        <v>8.0000000000000004E-4</v>
      </c>
      <c r="C1632">
        <v>-0.32341199999999998</v>
      </c>
      <c r="D1632">
        <v>-0.200234</v>
      </c>
      <c r="E1632">
        <v>-0.52364599999999994</v>
      </c>
    </row>
    <row r="1633" spans="1:5" x14ac:dyDescent="0.3">
      <c r="A1633" t="s">
        <v>1636</v>
      </c>
      <c r="B1633">
        <v>8.0000000000000004E-4</v>
      </c>
      <c r="C1633">
        <v>0.52314499999999997</v>
      </c>
      <c r="D1633">
        <v>0.26877000000000001</v>
      </c>
      <c r="E1633">
        <v>0.79191500000000004</v>
      </c>
    </row>
    <row r="1634" spans="1:5" x14ac:dyDescent="0.3">
      <c r="A1634" t="s">
        <v>1637</v>
      </c>
      <c r="B1634">
        <v>8.0000000000000004E-4</v>
      </c>
      <c r="C1634">
        <v>-0.33808300000000002</v>
      </c>
      <c r="D1634">
        <v>-0.122173</v>
      </c>
      <c r="E1634">
        <v>-0.460256</v>
      </c>
    </row>
    <row r="1635" spans="1:5" x14ac:dyDescent="0.3">
      <c r="A1635" t="s">
        <v>1638</v>
      </c>
      <c r="B1635">
        <v>8.0000000000000004E-4</v>
      </c>
      <c r="C1635">
        <v>-0.31858199999999998</v>
      </c>
      <c r="D1635">
        <v>-0.14912900000000001</v>
      </c>
      <c r="E1635">
        <v>-0.46771099999999999</v>
      </c>
    </row>
    <row r="1636" spans="1:5" x14ac:dyDescent="0.3">
      <c r="A1636" t="s">
        <v>1639</v>
      </c>
      <c r="B1636">
        <v>8.9999999999999998E-4</v>
      </c>
      <c r="C1636">
        <v>-0.19509199999999999</v>
      </c>
      <c r="D1636">
        <v>-1.04257</v>
      </c>
      <c r="E1636">
        <v>-1.23766</v>
      </c>
    </row>
    <row r="1637" spans="1:5" x14ac:dyDescent="0.3">
      <c r="A1637" t="s">
        <v>1640</v>
      </c>
      <c r="B1637">
        <v>8.9999999999999998E-4</v>
      </c>
      <c r="C1637">
        <v>-0.264403</v>
      </c>
      <c r="D1637">
        <v>-0.41997299999999999</v>
      </c>
      <c r="E1637">
        <v>-0.68437599999999998</v>
      </c>
    </row>
    <row r="1638" spans="1:5" x14ac:dyDescent="0.3">
      <c r="A1638" t="s">
        <v>1641</v>
      </c>
      <c r="B1638">
        <v>8.9999999999999998E-4</v>
      </c>
      <c r="C1638">
        <v>-0.12882399999999999</v>
      </c>
      <c r="D1638">
        <v>-0.114272</v>
      </c>
      <c r="E1638">
        <v>-0.24309600000000001</v>
      </c>
    </row>
    <row r="1639" spans="1:5" x14ac:dyDescent="0.3">
      <c r="A1639" t="s">
        <v>1642</v>
      </c>
      <c r="B1639">
        <v>8.9999999999999998E-4</v>
      </c>
      <c r="C1639">
        <v>-0.208651</v>
      </c>
      <c r="D1639">
        <v>-8.1299899999999994E-2</v>
      </c>
      <c r="E1639">
        <v>-0.28995100000000001</v>
      </c>
    </row>
    <row r="1640" spans="1:5" x14ac:dyDescent="0.3">
      <c r="A1640" t="s">
        <v>1643</v>
      </c>
      <c r="B1640">
        <v>8.9999999999999998E-4</v>
      </c>
      <c r="C1640">
        <v>0.307975</v>
      </c>
      <c r="D1640">
        <v>0.589507</v>
      </c>
      <c r="E1640">
        <v>0.897482</v>
      </c>
    </row>
    <row r="1641" spans="1:5" x14ac:dyDescent="0.3">
      <c r="A1641" t="s">
        <v>1644</v>
      </c>
      <c r="B1641">
        <v>8.9999999999999998E-4</v>
      </c>
      <c r="C1641">
        <v>-0.88397999999999999</v>
      </c>
      <c r="D1641">
        <v>-0.42389900000000003</v>
      </c>
      <c r="E1641">
        <v>-1.3078799999999999</v>
      </c>
    </row>
    <row r="1642" spans="1:5" x14ac:dyDescent="0.3">
      <c r="A1642" t="s">
        <v>1645</v>
      </c>
      <c r="B1642">
        <v>8.9999999999999998E-4</v>
      </c>
      <c r="C1642">
        <v>-0.30899599999999999</v>
      </c>
      <c r="D1642">
        <v>-0.14155000000000001</v>
      </c>
      <c r="E1642">
        <v>-0.45054699999999998</v>
      </c>
    </row>
    <row r="1643" spans="1:5" x14ac:dyDescent="0.3">
      <c r="A1643" t="s">
        <v>1646</v>
      </c>
      <c r="B1643">
        <v>8.9999999999999998E-4</v>
      </c>
      <c r="C1643">
        <v>0.45492700000000003</v>
      </c>
      <c r="D1643">
        <v>7.4741199999999994E-2</v>
      </c>
      <c r="E1643">
        <v>0.52966899999999995</v>
      </c>
    </row>
    <row r="1644" spans="1:5" x14ac:dyDescent="0.3">
      <c r="A1644" t="s">
        <v>1647</v>
      </c>
      <c r="B1644">
        <v>8.9999999999999998E-4</v>
      </c>
      <c r="C1644">
        <v>0.34903699999999999</v>
      </c>
      <c r="D1644">
        <v>0.53085599999999999</v>
      </c>
      <c r="E1644">
        <v>0.87989300000000004</v>
      </c>
    </row>
    <row r="1645" spans="1:5" x14ac:dyDescent="0.3">
      <c r="A1645" t="s">
        <v>1648</v>
      </c>
      <c r="B1645">
        <v>8.9999999999999998E-4</v>
      </c>
      <c r="C1645">
        <v>-0.35529100000000002</v>
      </c>
      <c r="D1645">
        <v>-0.14949999999999999</v>
      </c>
      <c r="E1645">
        <v>-0.50479099999999999</v>
      </c>
    </row>
    <row r="1646" spans="1:5" x14ac:dyDescent="0.3">
      <c r="A1646" t="s">
        <v>1649</v>
      </c>
      <c r="B1646">
        <v>8.9999999999999998E-4</v>
      </c>
      <c r="C1646">
        <v>1.0822700000000001</v>
      </c>
      <c r="D1646">
        <v>0.53378099999999995</v>
      </c>
      <c r="E1646">
        <v>1.61605</v>
      </c>
    </row>
    <row r="1647" spans="1:5" x14ac:dyDescent="0.3">
      <c r="A1647" t="s">
        <v>1650</v>
      </c>
      <c r="B1647">
        <v>8.9999999999999998E-4</v>
      </c>
      <c r="C1647">
        <v>-0.21116399999999999</v>
      </c>
      <c r="D1647">
        <v>-7.9204300000000005E-2</v>
      </c>
      <c r="E1647">
        <v>-0.29036899999999999</v>
      </c>
    </row>
    <row r="1648" spans="1:5" x14ac:dyDescent="0.3">
      <c r="A1648" t="s">
        <v>1651</v>
      </c>
      <c r="B1648">
        <v>8.9999999999999998E-4</v>
      </c>
      <c r="C1648">
        <v>-0.22719200000000001</v>
      </c>
      <c r="D1648">
        <v>-0.111177</v>
      </c>
      <c r="E1648">
        <v>-0.33836899999999998</v>
      </c>
    </row>
    <row r="1649" spans="1:5" x14ac:dyDescent="0.3">
      <c r="A1649" t="s">
        <v>1652</v>
      </c>
      <c r="B1649">
        <v>8.9999999999999998E-4</v>
      </c>
      <c r="C1649">
        <v>-0.31011300000000003</v>
      </c>
      <c r="D1649">
        <v>-0.32528000000000001</v>
      </c>
      <c r="E1649">
        <v>-0.63539299999999999</v>
      </c>
    </row>
    <row r="1650" spans="1:5" x14ac:dyDescent="0.3">
      <c r="A1650" t="s">
        <v>1653</v>
      </c>
      <c r="B1650">
        <v>8.9999999999999998E-4</v>
      </c>
      <c r="C1650">
        <v>0.26399899999999998</v>
      </c>
      <c r="D1650">
        <v>0.74840700000000004</v>
      </c>
      <c r="E1650">
        <v>1.01241</v>
      </c>
    </row>
    <row r="1651" spans="1:5" x14ac:dyDescent="0.3">
      <c r="A1651" t="s">
        <v>1654</v>
      </c>
      <c r="B1651">
        <v>8.9999999999999998E-4</v>
      </c>
      <c r="C1651">
        <v>-0.33679599999999998</v>
      </c>
      <c r="D1651">
        <v>-0.366813</v>
      </c>
      <c r="E1651">
        <v>-0.70360900000000004</v>
      </c>
    </row>
    <row r="1652" spans="1:5" x14ac:dyDescent="0.3">
      <c r="A1652" t="s">
        <v>1655</v>
      </c>
      <c r="B1652">
        <v>8.9999999999999998E-4</v>
      </c>
      <c r="C1652">
        <v>0.467256</v>
      </c>
      <c r="D1652">
        <v>0.108011</v>
      </c>
      <c r="E1652">
        <v>0.57526699999999997</v>
      </c>
    </row>
    <row r="1653" spans="1:5" x14ac:dyDescent="0.3">
      <c r="A1653" t="s">
        <v>1656</v>
      </c>
      <c r="B1653">
        <v>8.9999999999999998E-4</v>
      </c>
      <c r="C1653">
        <v>-0.49549900000000002</v>
      </c>
      <c r="D1653">
        <v>-0.39408100000000001</v>
      </c>
      <c r="E1653">
        <v>-0.88958000000000004</v>
      </c>
    </row>
    <row r="1654" spans="1:5" x14ac:dyDescent="0.3">
      <c r="A1654" t="s">
        <v>1657</v>
      </c>
      <c r="B1654">
        <v>8.9999999999999998E-4</v>
      </c>
      <c r="C1654">
        <v>0.780223</v>
      </c>
      <c r="D1654">
        <v>0.36187900000000001</v>
      </c>
      <c r="E1654">
        <v>1.1420999999999999</v>
      </c>
    </row>
    <row r="1655" spans="1:5" x14ac:dyDescent="0.3">
      <c r="A1655" t="s">
        <v>1658</v>
      </c>
      <c r="B1655">
        <v>8.9999999999999998E-4</v>
      </c>
      <c r="C1655">
        <v>-0.45172600000000002</v>
      </c>
      <c r="D1655">
        <v>-0.160886</v>
      </c>
      <c r="E1655">
        <v>-0.61261299999999996</v>
      </c>
    </row>
    <row r="1656" spans="1:5" x14ac:dyDescent="0.3">
      <c r="A1656" t="s">
        <v>1659</v>
      </c>
      <c r="B1656">
        <v>8.9999999999999998E-4</v>
      </c>
      <c r="C1656">
        <v>-0.13650399999999999</v>
      </c>
      <c r="D1656">
        <v>-0.63688199999999995</v>
      </c>
      <c r="E1656">
        <v>-0.77338600000000002</v>
      </c>
    </row>
    <row r="1657" spans="1:5" x14ac:dyDescent="0.3">
      <c r="A1657" t="s">
        <v>1660</v>
      </c>
      <c r="B1657">
        <v>8.9999999999999998E-4</v>
      </c>
      <c r="C1657">
        <v>-0.38139800000000001</v>
      </c>
      <c r="D1657">
        <v>-8.4236699999999998E-2</v>
      </c>
      <c r="E1657">
        <v>-0.46563500000000002</v>
      </c>
    </row>
    <row r="1658" spans="1:5" x14ac:dyDescent="0.3">
      <c r="A1658" t="s">
        <v>1661</v>
      </c>
      <c r="B1658">
        <v>8.9999999999999998E-4</v>
      </c>
      <c r="C1658">
        <v>-0.21410899999999999</v>
      </c>
      <c r="D1658">
        <v>-0.14091400000000001</v>
      </c>
      <c r="E1658">
        <v>-0.35502400000000001</v>
      </c>
    </row>
    <row r="1659" spans="1:5" x14ac:dyDescent="0.3">
      <c r="A1659" t="s">
        <v>1662</v>
      </c>
      <c r="B1659">
        <v>8.9999999999999998E-4</v>
      </c>
      <c r="C1659">
        <v>-0.25520199999999998</v>
      </c>
      <c r="D1659">
        <v>-6.7109199999999994E-2</v>
      </c>
      <c r="E1659">
        <v>-0.32231100000000001</v>
      </c>
    </row>
    <row r="1660" spans="1:5" x14ac:dyDescent="0.3">
      <c r="A1660" t="s">
        <v>1663</v>
      </c>
      <c r="B1660">
        <v>8.9999999999999998E-4</v>
      </c>
      <c r="C1660">
        <v>-0.18810199999999999</v>
      </c>
      <c r="D1660">
        <v>-0.57933900000000005</v>
      </c>
      <c r="E1660">
        <v>-0.76744100000000004</v>
      </c>
    </row>
    <row r="1661" spans="1:5" x14ac:dyDescent="0.3">
      <c r="A1661" t="s">
        <v>1664</v>
      </c>
      <c r="B1661">
        <v>8.9999999999999998E-4</v>
      </c>
      <c r="C1661">
        <v>0.54478400000000005</v>
      </c>
      <c r="D1661">
        <v>0.20888499999999999</v>
      </c>
      <c r="E1661">
        <v>0.75366900000000003</v>
      </c>
    </row>
    <row r="1662" spans="1:5" x14ac:dyDescent="0.3">
      <c r="A1662" t="s">
        <v>1665</v>
      </c>
      <c r="B1662">
        <v>8.9999999999999998E-4</v>
      </c>
      <c r="C1662">
        <v>1.02305</v>
      </c>
      <c r="D1662">
        <v>-6.5939999999999999E-2</v>
      </c>
      <c r="E1662">
        <v>0.95710600000000001</v>
      </c>
    </row>
    <row r="1663" spans="1:5" x14ac:dyDescent="0.3">
      <c r="A1663" t="s">
        <v>1666</v>
      </c>
      <c r="B1663">
        <v>8.9999999999999998E-4</v>
      </c>
      <c r="C1663">
        <v>-1.44156</v>
      </c>
      <c r="D1663">
        <v>-0.36083100000000001</v>
      </c>
      <c r="E1663">
        <v>-1.8024</v>
      </c>
    </row>
    <row r="1664" spans="1:5" x14ac:dyDescent="0.3">
      <c r="A1664" t="s">
        <v>1667</v>
      </c>
      <c r="B1664">
        <v>8.9999999999999998E-4</v>
      </c>
      <c r="C1664">
        <v>-0.30284899999999998</v>
      </c>
      <c r="D1664">
        <v>-0.223269</v>
      </c>
      <c r="E1664">
        <v>-0.52611799999999997</v>
      </c>
    </row>
    <row r="1665" spans="1:5" x14ac:dyDescent="0.3">
      <c r="A1665" t="s">
        <v>1668</v>
      </c>
      <c r="B1665">
        <v>8.9999999999999998E-4</v>
      </c>
      <c r="C1665">
        <v>-0.43263200000000002</v>
      </c>
      <c r="D1665">
        <v>-0.24190700000000001</v>
      </c>
      <c r="E1665">
        <v>-0.674539</v>
      </c>
    </row>
    <row r="1666" spans="1:5" x14ac:dyDescent="0.3">
      <c r="A1666" t="s">
        <v>1669</v>
      </c>
      <c r="B1666">
        <v>8.9999999999999998E-4</v>
      </c>
      <c r="C1666">
        <v>-0.62305900000000003</v>
      </c>
      <c r="D1666">
        <v>-0.13458999999999999</v>
      </c>
      <c r="E1666">
        <v>-0.75764799999999999</v>
      </c>
    </row>
    <row r="1667" spans="1:5" x14ac:dyDescent="0.3">
      <c r="A1667" t="s">
        <v>1670</v>
      </c>
      <c r="B1667">
        <v>8.9999999999999998E-4</v>
      </c>
      <c r="C1667">
        <v>-0.29103699999999999</v>
      </c>
      <c r="D1667">
        <v>-0.22514500000000001</v>
      </c>
      <c r="E1667">
        <v>-0.51618200000000003</v>
      </c>
    </row>
    <row r="1668" spans="1:5" x14ac:dyDescent="0.3">
      <c r="A1668" t="s">
        <v>1671</v>
      </c>
      <c r="B1668">
        <v>8.9999999999999998E-4</v>
      </c>
      <c r="C1668">
        <v>-0.166043</v>
      </c>
      <c r="D1668">
        <v>-0.23041700000000001</v>
      </c>
      <c r="E1668">
        <v>-0.39645999999999998</v>
      </c>
    </row>
    <row r="1669" spans="1:5" x14ac:dyDescent="0.3">
      <c r="A1669" t="s">
        <v>1672</v>
      </c>
      <c r="B1669">
        <v>8.9999999999999998E-4</v>
      </c>
      <c r="C1669">
        <v>0.55133699999999997</v>
      </c>
      <c r="D1669">
        <v>0.479155</v>
      </c>
      <c r="E1669">
        <v>1.0304899999999999</v>
      </c>
    </row>
    <row r="1670" spans="1:5" x14ac:dyDescent="0.3">
      <c r="A1670" t="s">
        <v>1673</v>
      </c>
      <c r="B1670">
        <v>8.9999999999999998E-4</v>
      </c>
      <c r="C1670">
        <v>-0.29630099999999998</v>
      </c>
      <c r="D1670">
        <v>-0.22438900000000001</v>
      </c>
      <c r="E1670">
        <v>-0.52069100000000001</v>
      </c>
    </row>
    <row r="1671" spans="1:5" x14ac:dyDescent="0.3">
      <c r="A1671" t="s">
        <v>1674</v>
      </c>
      <c r="B1671">
        <v>8.9999999999999998E-4</v>
      </c>
      <c r="C1671">
        <v>-0.42876799999999998</v>
      </c>
      <c r="D1671">
        <v>-0.194831</v>
      </c>
      <c r="E1671">
        <v>-0.62359900000000001</v>
      </c>
    </row>
    <row r="1672" spans="1:5" x14ac:dyDescent="0.3">
      <c r="A1672" t="s">
        <v>1675</v>
      </c>
      <c r="B1672">
        <v>8.9999999999999998E-4</v>
      </c>
      <c r="C1672">
        <v>-0.13206200000000001</v>
      </c>
      <c r="D1672">
        <v>-0.128666</v>
      </c>
      <c r="E1672">
        <v>-0.26072699999999999</v>
      </c>
    </row>
    <row r="1673" spans="1:5" x14ac:dyDescent="0.3">
      <c r="A1673" t="s">
        <v>1676</v>
      </c>
      <c r="B1673">
        <v>8.9999999999999998E-4</v>
      </c>
      <c r="C1673">
        <v>-0.38162099999999999</v>
      </c>
      <c r="D1673">
        <v>-0.36105300000000001</v>
      </c>
      <c r="E1673">
        <v>-0.74267399999999995</v>
      </c>
    </row>
    <row r="1674" spans="1:5" x14ac:dyDescent="0.3">
      <c r="A1674" t="s">
        <v>1677</v>
      </c>
      <c r="B1674">
        <v>1E-3</v>
      </c>
      <c r="C1674">
        <v>-0.35128900000000002</v>
      </c>
      <c r="D1674">
        <v>-0.117288</v>
      </c>
      <c r="E1674">
        <v>-0.46857700000000002</v>
      </c>
    </row>
    <row r="1675" spans="1:5" x14ac:dyDescent="0.3">
      <c r="A1675" t="s">
        <v>1678</v>
      </c>
      <c r="B1675">
        <v>1E-3</v>
      </c>
      <c r="C1675">
        <v>-0.496479</v>
      </c>
      <c r="D1675">
        <v>-0.53268400000000005</v>
      </c>
      <c r="E1675">
        <v>-1.0291600000000001</v>
      </c>
    </row>
    <row r="1676" spans="1:5" x14ac:dyDescent="0.3">
      <c r="A1676" t="s">
        <v>1679</v>
      </c>
      <c r="B1676">
        <v>1E-3</v>
      </c>
      <c r="C1676">
        <v>-0.24119699999999999</v>
      </c>
      <c r="D1676">
        <v>-0.124584</v>
      </c>
      <c r="E1676">
        <v>-0.36578100000000002</v>
      </c>
    </row>
    <row r="1677" spans="1:5" x14ac:dyDescent="0.3">
      <c r="A1677" t="s">
        <v>1680</v>
      </c>
      <c r="B1677">
        <v>1E-3</v>
      </c>
      <c r="C1677">
        <v>-0.162633</v>
      </c>
      <c r="D1677">
        <v>-0.30451499999999998</v>
      </c>
      <c r="E1677">
        <v>-0.46714899999999998</v>
      </c>
    </row>
    <row r="1678" spans="1:5" x14ac:dyDescent="0.3">
      <c r="A1678" t="s">
        <v>1681</v>
      </c>
      <c r="B1678">
        <v>1E-3</v>
      </c>
      <c r="C1678">
        <v>0.41110799999999997</v>
      </c>
      <c r="D1678">
        <v>0.161383</v>
      </c>
      <c r="E1678">
        <v>0.57249000000000005</v>
      </c>
    </row>
    <row r="1679" spans="1:5" x14ac:dyDescent="0.3">
      <c r="A1679" t="s">
        <v>1682</v>
      </c>
      <c r="B1679">
        <v>1E-3</v>
      </c>
      <c r="C1679">
        <v>-0.33327099999999998</v>
      </c>
      <c r="D1679">
        <v>-0.17382600000000001</v>
      </c>
      <c r="E1679">
        <v>-0.50709700000000002</v>
      </c>
    </row>
    <row r="1680" spans="1:5" x14ac:dyDescent="0.3">
      <c r="A1680" t="s">
        <v>1683</v>
      </c>
      <c r="B1680">
        <v>1E-3</v>
      </c>
      <c r="C1680">
        <v>0.273173</v>
      </c>
      <c r="D1680">
        <v>0.27943000000000001</v>
      </c>
      <c r="E1680">
        <v>0.55260299999999996</v>
      </c>
    </row>
    <row r="1681" spans="1:5" x14ac:dyDescent="0.3">
      <c r="A1681" t="s">
        <v>1684</v>
      </c>
      <c r="B1681">
        <v>1E-3</v>
      </c>
      <c r="C1681">
        <v>-0.31073600000000001</v>
      </c>
      <c r="D1681">
        <v>-0.19808000000000001</v>
      </c>
      <c r="E1681">
        <v>-0.50881600000000005</v>
      </c>
    </row>
    <row r="1682" spans="1:5" x14ac:dyDescent="0.3">
      <c r="A1682" t="s">
        <v>1685</v>
      </c>
      <c r="B1682">
        <v>1E-3</v>
      </c>
      <c r="C1682">
        <v>0.34223399999999998</v>
      </c>
      <c r="D1682">
        <v>0.77692600000000001</v>
      </c>
      <c r="E1682">
        <v>1.1191599999999999</v>
      </c>
    </row>
    <row r="1683" spans="1:5" x14ac:dyDescent="0.3">
      <c r="A1683" t="s">
        <v>1686</v>
      </c>
      <c r="B1683">
        <v>1E-3</v>
      </c>
      <c r="C1683">
        <v>0.63881299999999996</v>
      </c>
      <c r="D1683">
        <v>0.40983000000000003</v>
      </c>
      <c r="E1683">
        <v>1.04864</v>
      </c>
    </row>
    <row r="1684" spans="1:5" x14ac:dyDescent="0.3">
      <c r="A1684" t="s">
        <v>1687</v>
      </c>
      <c r="B1684">
        <v>1E-3</v>
      </c>
      <c r="C1684">
        <v>0.23716400000000001</v>
      </c>
      <c r="D1684">
        <v>0.97798499999999999</v>
      </c>
      <c r="E1684">
        <v>1.21515</v>
      </c>
    </row>
    <row r="1685" spans="1:5" x14ac:dyDescent="0.3">
      <c r="A1685" t="s">
        <v>1688</v>
      </c>
      <c r="B1685">
        <v>1E-3</v>
      </c>
      <c r="C1685">
        <v>-0.20416000000000001</v>
      </c>
      <c r="D1685">
        <v>-0.38409700000000002</v>
      </c>
      <c r="E1685">
        <v>-0.58825700000000003</v>
      </c>
    </row>
    <row r="1686" spans="1:5" x14ac:dyDescent="0.3">
      <c r="A1686" t="s">
        <v>1689</v>
      </c>
      <c r="B1686">
        <v>1E-3</v>
      </c>
      <c r="C1686">
        <v>-0.396814</v>
      </c>
      <c r="D1686">
        <v>-0.20366999999999999</v>
      </c>
      <c r="E1686">
        <v>-0.60048299999999999</v>
      </c>
    </row>
    <row r="1687" spans="1:5" x14ac:dyDescent="0.3">
      <c r="A1687" t="s">
        <v>1690</v>
      </c>
      <c r="B1687">
        <v>1E-3</v>
      </c>
      <c r="C1687">
        <v>-0.253357</v>
      </c>
      <c r="D1687">
        <v>-0.30058200000000002</v>
      </c>
      <c r="E1687">
        <v>-0.55393899999999996</v>
      </c>
    </row>
    <row r="1688" spans="1:5" x14ac:dyDescent="0.3">
      <c r="A1688" t="s">
        <v>1691</v>
      </c>
      <c r="B1688">
        <v>1E-3</v>
      </c>
      <c r="C1688">
        <v>-0.26440599999999997</v>
      </c>
      <c r="D1688">
        <v>-8.2816299999999995E-2</v>
      </c>
      <c r="E1688">
        <v>-0.34722199999999998</v>
      </c>
    </row>
    <row r="1689" spans="1:5" x14ac:dyDescent="0.3">
      <c r="A1689" t="s">
        <v>1692</v>
      </c>
      <c r="B1689">
        <v>1E-3</v>
      </c>
      <c r="C1689">
        <v>-0.55885399999999996</v>
      </c>
      <c r="D1689">
        <v>-0.26462999999999998</v>
      </c>
      <c r="E1689">
        <v>-0.82348399999999999</v>
      </c>
    </row>
    <row r="1690" spans="1:5" x14ac:dyDescent="0.3">
      <c r="A1690" t="s">
        <v>1693</v>
      </c>
      <c r="B1690">
        <v>1E-3</v>
      </c>
      <c r="C1690">
        <v>-0.56081499999999995</v>
      </c>
      <c r="D1690">
        <v>-1.0726100000000001</v>
      </c>
      <c r="E1690">
        <v>-1.6334299999999999</v>
      </c>
    </row>
    <row r="1691" spans="1:5" x14ac:dyDescent="0.3">
      <c r="A1691" t="s">
        <v>1694</v>
      </c>
      <c r="B1691">
        <v>1E-3</v>
      </c>
      <c r="C1691">
        <v>-0.261467</v>
      </c>
      <c r="D1691">
        <v>-4.5690500000000002E-2</v>
      </c>
      <c r="E1691">
        <v>-0.30715700000000001</v>
      </c>
    </row>
    <row r="1692" spans="1:5" x14ac:dyDescent="0.3">
      <c r="A1692" t="s">
        <v>1695</v>
      </c>
      <c r="B1692">
        <v>1E-3</v>
      </c>
      <c r="C1692">
        <v>0.22049299999999999</v>
      </c>
      <c r="D1692">
        <v>0.12989200000000001</v>
      </c>
      <c r="E1692">
        <v>0.350385</v>
      </c>
    </row>
    <row r="1693" spans="1:5" x14ac:dyDescent="0.3">
      <c r="A1693" t="s">
        <v>1696</v>
      </c>
      <c r="B1693">
        <v>1E-3</v>
      </c>
      <c r="C1693">
        <v>0.35740300000000003</v>
      </c>
      <c r="D1693">
        <v>0.110358</v>
      </c>
      <c r="E1693">
        <v>0.46776200000000001</v>
      </c>
    </row>
    <row r="1694" spans="1:5" x14ac:dyDescent="0.3">
      <c r="A1694" t="s">
        <v>1697</v>
      </c>
      <c r="B1694">
        <v>1E-3</v>
      </c>
      <c r="C1694">
        <v>-0.229465</v>
      </c>
      <c r="D1694">
        <v>-0.40015000000000001</v>
      </c>
      <c r="E1694">
        <v>-0.62961500000000004</v>
      </c>
    </row>
    <row r="1695" spans="1:5" x14ac:dyDescent="0.3">
      <c r="A1695" t="s">
        <v>1698</v>
      </c>
      <c r="B1695">
        <v>1E-3</v>
      </c>
      <c r="C1695">
        <v>0.32631700000000002</v>
      </c>
      <c r="D1695">
        <v>0.26881300000000002</v>
      </c>
      <c r="E1695">
        <v>0.59513000000000005</v>
      </c>
    </row>
    <row r="1696" spans="1:5" x14ac:dyDescent="0.3">
      <c r="A1696" t="s">
        <v>1699</v>
      </c>
      <c r="B1696">
        <v>1E-3</v>
      </c>
      <c r="C1696">
        <v>-0.16272600000000001</v>
      </c>
      <c r="D1696">
        <v>-0.23694599999999999</v>
      </c>
      <c r="E1696">
        <v>-0.39967200000000003</v>
      </c>
    </row>
    <row r="1697" spans="1:5" x14ac:dyDescent="0.3">
      <c r="A1697" t="s">
        <v>1700</v>
      </c>
      <c r="B1697">
        <v>1E-3</v>
      </c>
      <c r="C1697">
        <v>-0.31530900000000001</v>
      </c>
      <c r="D1697">
        <v>-0.13139999999999999</v>
      </c>
      <c r="E1697">
        <v>-0.44670799999999999</v>
      </c>
    </row>
    <row r="1698" spans="1:5" x14ac:dyDescent="0.3">
      <c r="A1698" t="s">
        <v>1701</v>
      </c>
      <c r="B1698">
        <v>1E-3</v>
      </c>
      <c r="C1698">
        <v>-0.28931299999999999</v>
      </c>
      <c r="D1698">
        <v>-0.13378499999999999</v>
      </c>
      <c r="E1698">
        <v>-0.42309799999999997</v>
      </c>
    </row>
    <row r="1699" spans="1:5" x14ac:dyDescent="0.3">
      <c r="A1699" t="s">
        <v>1702</v>
      </c>
      <c r="B1699">
        <v>1E-3</v>
      </c>
      <c r="C1699">
        <v>-0.46058100000000002</v>
      </c>
      <c r="D1699">
        <v>-0.102224</v>
      </c>
      <c r="E1699">
        <v>-0.562805</v>
      </c>
    </row>
    <row r="1700" spans="1:5" x14ac:dyDescent="0.3">
      <c r="A1700" t="s">
        <v>1703</v>
      </c>
      <c r="B1700">
        <v>1E-3</v>
      </c>
      <c r="C1700">
        <v>0.51557500000000001</v>
      </c>
      <c r="D1700">
        <v>0.14526800000000001</v>
      </c>
      <c r="E1700">
        <v>0.66084200000000004</v>
      </c>
    </row>
    <row r="1701" spans="1:5" x14ac:dyDescent="0.3">
      <c r="A1701" t="s">
        <v>1704</v>
      </c>
      <c r="B1701">
        <v>1E-3</v>
      </c>
      <c r="C1701">
        <v>-0.21001300000000001</v>
      </c>
      <c r="D1701">
        <v>-0.201846</v>
      </c>
      <c r="E1701">
        <v>-0.41185899999999998</v>
      </c>
    </row>
    <row r="1702" spans="1:5" x14ac:dyDescent="0.3">
      <c r="A1702" t="s">
        <v>1705</v>
      </c>
      <c r="B1702">
        <v>1E-3</v>
      </c>
      <c r="C1702">
        <v>-0.17131299999999999</v>
      </c>
      <c r="D1702">
        <v>-0.28251500000000002</v>
      </c>
      <c r="E1702">
        <v>-0.45382800000000001</v>
      </c>
    </row>
    <row r="1703" spans="1:5" x14ac:dyDescent="0.3">
      <c r="A1703" t="s">
        <v>1706</v>
      </c>
      <c r="B1703">
        <v>1E-3</v>
      </c>
      <c r="C1703">
        <v>-0.215276</v>
      </c>
      <c r="D1703">
        <v>-4.6496599999999999E-2</v>
      </c>
      <c r="E1703">
        <v>-0.261772</v>
      </c>
    </row>
    <row r="1704" spans="1:5" x14ac:dyDescent="0.3">
      <c r="A1704" t="s">
        <v>1707</v>
      </c>
      <c r="B1704">
        <v>1E-3</v>
      </c>
      <c r="C1704">
        <v>-0.23558999999999999</v>
      </c>
      <c r="D1704">
        <v>-0.162799</v>
      </c>
      <c r="E1704">
        <v>-0.39839000000000002</v>
      </c>
    </row>
    <row r="1705" spans="1:5" x14ac:dyDescent="0.3">
      <c r="A1705" t="s">
        <v>1708</v>
      </c>
      <c r="B1705">
        <v>1E-3</v>
      </c>
      <c r="C1705">
        <v>1.1776</v>
      </c>
      <c r="D1705">
        <v>1.9737</v>
      </c>
      <c r="E1705">
        <v>3.1513</v>
      </c>
    </row>
    <row r="1706" spans="1:5" x14ac:dyDescent="0.3">
      <c r="A1706" t="s">
        <v>1709</v>
      </c>
      <c r="B1706">
        <v>1E-3</v>
      </c>
      <c r="C1706">
        <v>-0.20853099999999999</v>
      </c>
      <c r="D1706">
        <v>-0.15562999999999999</v>
      </c>
      <c r="E1706">
        <v>-0.36416100000000001</v>
      </c>
    </row>
    <row r="1707" spans="1:5" x14ac:dyDescent="0.3">
      <c r="A1707" t="s">
        <v>1710</v>
      </c>
      <c r="B1707">
        <v>1E-3</v>
      </c>
      <c r="C1707">
        <v>0.76929899999999996</v>
      </c>
      <c r="D1707">
        <v>0.55550600000000006</v>
      </c>
      <c r="E1707">
        <v>1.3248</v>
      </c>
    </row>
    <row r="1708" spans="1:5" x14ac:dyDescent="0.3">
      <c r="A1708" t="s">
        <v>1711</v>
      </c>
      <c r="B1708">
        <v>1E-3</v>
      </c>
      <c r="C1708">
        <v>-0.58500600000000003</v>
      </c>
      <c r="D1708">
        <v>-0.58521800000000002</v>
      </c>
      <c r="E1708">
        <v>-1.17022</v>
      </c>
    </row>
    <row r="1709" spans="1:5" x14ac:dyDescent="0.3">
      <c r="A1709" t="s">
        <v>1712</v>
      </c>
      <c r="B1709">
        <v>1E-3</v>
      </c>
      <c r="C1709">
        <v>-0.15096499999999999</v>
      </c>
      <c r="D1709">
        <v>-0.13650899999999999</v>
      </c>
      <c r="E1709">
        <v>-0.28747499999999998</v>
      </c>
    </row>
    <row r="1710" spans="1:5" x14ac:dyDescent="0.3">
      <c r="A1710" t="s">
        <v>1713</v>
      </c>
      <c r="B1710">
        <v>1E-3</v>
      </c>
      <c r="C1710">
        <v>-0.45355499999999999</v>
      </c>
      <c r="D1710">
        <v>-0.11241</v>
      </c>
      <c r="E1710">
        <v>-0.56596599999999997</v>
      </c>
    </row>
    <row r="1711" spans="1:5" x14ac:dyDescent="0.3">
      <c r="A1711" t="s">
        <v>1714</v>
      </c>
      <c r="B1711">
        <v>1E-3</v>
      </c>
      <c r="C1711">
        <v>-0.21041499999999999</v>
      </c>
      <c r="D1711">
        <v>-5.8115899999999998E-2</v>
      </c>
      <c r="E1711">
        <v>-0.26853100000000002</v>
      </c>
    </row>
    <row r="1712" spans="1:5" x14ac:dyDescent="0.3">
      <c r="A1712" t="s">
        <v>1715</v>
      </c>
      <c r="B1712">
        <v>1E-3</v>
      </c>
      <c r="C1712">
        <v>-0.29719699999999999</v>
      </c>
      <c r="D1712">
        <v>-0.217081</v>
      </c>
      <c r="E1712">
        <v>-0.51427800000000001</v>
      </c>
    </row>
    <row r="1713" spans="1:5" x14ac:dyDescent="0.3">
      <c r="A1713" t="s">
        <v>1716</v>
      </c>
      <c r="B1713">
        <v>1E-3</v>
      </c>
      <c r="C1713">
        <v>-0.73680599999999996</v>
      </c>
      <c r="D1713">
        <v>-0.37153399999999998</v>
      </c>
      <c r="E1713">
        <v>-1.1083400000000001</v>
      </c>
    </row>
    <row r="1714" spans="1:5" x14ac:dyDescent="0.3">
      <c r="A1714" t="s">
        <v>1717</v>
      </c>
      <c r="B1714">
        <v>1E-3</v>
      </c>
      <c r="C1714">
        <v>-0.33165</v>
      </c>
      <c r="D1714">
        <v>-0.11139300000000001</v>
      </c>
      <c r="E1714">
        <v>-0.44304300000000002</v>
      </c>
    </row>
    <row r="1715" spans="1:5" x14ac:dyDescent="0.3">
      <c r="A1715" t="s">
        <v>1718</v>
      </c>
      <c r="B1715">
        <v>1E-3</v>
      </c>
      <c r="C1715">
        <v>0.54380700000000004</v>
      </c>
      <c r="D1715">
        <v>0.20535</v>
      </c>
      <c r="E1715">
        <v>0.74915799999999999</v>
      </c>
    </row>
    <row r="1716" spans="1:5" x14ac:dyDescent="0.3">
      <c r="A1716" t="s">
        <v>1719</v>
      </c>
      <c r="B1716">
        <v>1E-3</v>
      </c>
      <c r="C1716">
        <v>-0.319353</v>
      </c>
      <c r="D1716">
        <v>-0.11162900000000001</v>
      </c>
      <c r="E1716">
        <v>-0.43098199999999998</v>
      </c>
    </row>
    <row r="1717" spans="1:5" x14ac:dyDescent="0.3">
      <c r="A1717" t="s">
        <v>1720</v>
      </c>
      <c r="B1717">
        <v>1.1000000000000001E-3</v>
      </c>
      <c r="C1717">
        <v>0.39258900000000002</v>
      </c>
      <c r="D1717">
        <v>0.78317899999999996</v>
      </c>
      <c r="E1717">
        <v>1.17577</v>
      </c>
    </row>
    <row r="1718" spans="1:5" x14ac:dyDescent="0.3">
      <c r="A1718" t="s">
        <v>1721</v>
      </c>
      <c r="B1718">
        <v>1.1000000000000001E-3</v>
      </c>
      <c r="C1718">
        <v>-0.51941300000000001</v>
      </c>
      <c r="D1718">
        <v>-0.10907500000000001</v>
      </c>
      <c r="E1718">
        <v>-0.62848800000000005</v>
      </c>
    </row>
    <row r="1719" spans="1:5" x14ac:dyDescent="0.3">
      <c r="A1719" t="s">
        <v>1722</v>
      </c>
      <c r="B1719">
        <v>1.1000000000000001E-3</v>
      </c>
      <c r="C1719">
        <v>-0.18060399999999999</v>
      </c>
      <c r="D1719">
        <v>-0.37904300000000002</v>
      </c>
      <c r="E1719">
        <v>-0.55964700000000001</v>
      </c>
    </row>
    <row r="1720" spans="1:5" x14ac:dyDescent="0.3">
      <c r="A1720" t="s">
        <v>1723</v>
      </c>
      <c r="B1720">
        <v>1.1000000000000001E-3</v>
      </c>
      <c r="C1720">
        <v>-0.293601</v>
      </c>
      <c r="D1720">
        <v>-0.17908099999999999</v>
      </c>
      <c r="E1720">
        <v>-0.47268199999999999</v>
      </c>
    </row>
    <row r="1721" spans="1:5" x14ac:dyDescent="0.3">
      <c r="A1721" t="s">
        <v>1724</v>
      </c>
      <c r="B1721">
        <v>1.1000000000000001E-3</v>
      </c>
      <c r="C1721">
        <v>-0.37758700000000001</v>
      </c>
      <c r="D1721">
        <v>-0.22434299999999999</v>
      </c>
      <c r="E1721">
        <v>-0.60192999999999997</v>
      </c>
    </row>
    <row r="1722" spans="1:5" x14ac:dyDescent="0.3">
      <c r="A1722" t="s">
        <v>1725</v>
      </c>
      <c r="B1722">
        <v>1.1000000000000001E-3</v>
      </c>
      <c r="C1722">
        <v>-0.58435000000000004</v>
      </c>
      <c r="D1722">
        <v>-0.242176</v>
      </c>
      <c r="E1722">
        <v>-0.82652599999999998</v>
      </c>
    </row>
    <row r="1723" spans="1:5" x14ac:dyDescent="0.3">
      <c r="A1723" t="s">
        <v>1726</v>
      </c>
      <c r="B1723">
        <v>1.1000000000000001E-3</v>
      </c>
      <c r="C1723">
        <v>-0.41647600000000001</v>
      </c>
      <c r="D1723">
        <v>-0.20652799999999999</v>
      </c>
      <c r="E1723">
        <v>-0.623004</v>
      </c>
    </row>
    <row r="1724" spans="1:5" x14ac:dyDescent="0.3">
      <c r="A1724" t="s">
        <v>1727</v>
      </c>
      <c r="B1724">
        <v>1.1000000000000001E-3</v>
      </c>
      <c r="C1724">
        <v>-0.55793999999999999</v>
      </c>
      <c r="D1724">
        <v>-4.4975599999999998E-2</v>
      </c>
      <c r="E1724">
        <v>-0.60291600000000001</v>
      </c>
    </row>
    <row r="1725" spans="1:5" x14ac:dyDescent="0.3">
      <c r="A1725" t="s">
        <v>1728</v>
      </c>
      <c r="B1725">
        <v>1.1000000000000001E-3</v>
      </c>
      <c r="C1725">
        <v>0.57203700000000002</v>
      </c>
      <c r="D1725">
        <v>0.26092500000000002</v>
      </c>
      <c r="E1725">
        <v>0.83296099999999995</v>
      </c>
    </row>
    <row r="1726" spans="1:5" x14ac:dyDescent="0.3">
      <c r="A1726" t="s">
        <v>1729</v>
      </c>
      <c r="B1726">
        <v>1.1000000000000001E-3</v>
      </c>
      <c r="C1726">
        <v>-0.257961</v>
      </c>
      <c r="D1726">
        <v>-0.17307500000000001</v>
      </c>
      <c r="E1726">
        <v>-0.431037</v>
      </c>
    </row>
    <row r="1727" spans="1:5" x14ac:dyDescent="0.3">
      <c r="A1727" t="s">
        <v>1730</v>
      </c>
      <c r="B1727">
        <v>1.1000000000000001E-3</v>
      </c>
      <c r="C1727">
        <v>-0.204065</v>
      </c>
      <c r="D1727">
        <v>-0.186636</v>
      </c>
      <c r="E1727">
        <v>-0.39070100000000002</v>
      </c>
    </row>
    <row r="1728" spans="1:5" x14ac:dyDescent="0.3">
      <c r="A1728" t="s">
        <v>1731</v>
      </c>
      <c r="B1728">
        <v>1.1000000000000001E-3</v>
      </c>
      <c r="C1728">
        <v>-0.23823900000000001</v>
      </c>
      <c r="D1728">
        <v>-0.119605</v>
      </c>
      <c r="E1728">
        <v>-0.357844</v>
      </c>
    </row>
    <row r="1729" spans="1:5" x14ac:dyDescent="0.3">
      <c r="A1729" t="s">
        <v>1732</v>
      </c>
      <c r="B1729">
        <v>1.1000000000000001E-3</v>
      </c>
      <c r="C1729">
        <v>-0.48681200000000002</v>
      </c>
      <c r="D1729">
        <v>-0.175292</v>
      </c>
      <c r="E1729">
        <v>-0.66210400000000003</v>
      </c>
    </row>
    <row r="1730" spans="1:5" x14ac:dyDescent="0.3">
      <c r="A1730" t="s">
        <v>1733</v>
      </c>
      <c r="B1730">
        <v>1.1000000000000001E-3</v>
      </c>
      <c r="C1730">
        <v>-0.383133</v>
      </c>
      <c r="D1730">
        <v>-0.199075</v>
      </c>
      <c r="E1730">
        <v>-0.58220899999999998</v>
      </c>
    </row>
    <row r="1731" spans="1:5" x14ac:dyDescent="0.3">
      <c r="A1731" t="s">
        <v>1734</v>
      </c>
      <c r="B1731">
        <v>1.1000000000000001E-3</v>
      </c>
      <c r="C1731">
        <v>-0.54128699999999996</v>
      </c>
      <c r="D1731">
        <v>-9.5035900000000006E-2</v>
      </c>
      <c r="E1731">
        <v>-0.63632299999999997</v>
      </c>
    </row>
    <row r="1732" spans="1:5" x14ac:dyDescent="0.3">
      <c r="A1732" t="s">
        <v>1735</v>
      </c>
      <c r="B1732">
        <v>1.1000000000000001E-3</v>
      </c>
      <c r="C1732">
        <v>0.13079199999999999</v>
      </c>
      <c r="D1732">
        <v>0.52886100000000003</v>
      </c>
      <c r="E1732">
        <v>0.65965300000000004</v>
      </c>
    </row>
    <row r="1733" spans="1:5" x14ac:dyDescent="0.3">
      <c r="A1733" t="s">
        <v>1736</v>
      </c>
      <c r="B1733">
        <v>1.1000000000000001E-3</v>
      </c>
      <c r="C1733">
        <v>0.440716</v>
      </c>
      <c r="D1733">
        <v>0.605769</v>
      </c>
      <c r="E1733">
        <v>1.0464800000000001</v>
      </c>
    </row>
    <row r="1734" spans="1:5" x14ac:dyDescent="0.3">
      <c r="A1734" t="s">
        <v>1737</v>
      </c>
      <c r="B1734">
        <v>1.1000000000000001E-3</v>
      </c>
      <c r="C1734">
        <v>1.3031699999999999</v>
      </c>
      <c r="D1734">
        <v>0.72033000000000003</v>
      </c>
      <c r="E1734">
        <v>2.0234999999999999</v>
      </c>
    </row>
    <row r="1735" spans="1:5" x14ac:dyDescent="0.3">
      <c r="A1735" t="s">
        <v>1738</v>
      </c>
      <c r="B1735">
        <v>1.1000000000000001E-3</v>
      </c>
      <c r="C1735">
        <v>-0.24515600000000001</v>
      </c>
      <c r="D1735">
        <v>-0.14122799999999999</v>
      </c>
      <c r="E1735">
        <v>-0.38638400000000001</v>
      </c>
    </row>
    <row r="1736" spans="1:5" x14ac:dyDescent="0.3">
      <c r="A1736" t="s">
        <v>1739</v>
      </c>
      <c r="B1736">
        <v>1.1000000000000001E-3</v>
      </c>
      <c r="C1736">
        <v>-0.37173299999999998</v>
      </c>
      <c r="D1736">
        <v>-0.27761000000000002</v>
      </c>
      <c r="E1736">
        <v>-0.64934400000000003</v>
      </c>
    </row>
    <row r="1737" spans="1:5" x14ac:dyDescent="0.3">
      <c r="A1737" t="s">
        <v>1740</v>
      </c>
      <c r="B1737">
        <v>1.1000000000000001E-3</v>
      </c>
      <c r="C1737">
        <v>-0.239007</v>
      </c>
      <c r="D1737">
        <v>-5.5064700000000001E-2</v>
      </c>
      <c r="E1737">
        <v>-0.294072</v>
      </c>
    </row>
    <row r="1738" spans="1:5" x14ac:dyDescent="0.3">
      <c r="A1738" t="s">
        <v>1741</v>
      </c>
      <c r="B1738">
        <v>1.1000000000000001E-3</v>
      </c>
      <c r="C1738">
        <v>-0.28409299999999998</v>
      </c>
      <c r="D1738">
        <v>-6.22949E-2</v>
      </c>
      <c r="E1738">
        <v>-0.34638799999999997</v>
      </c>
    </row>
    <row r="1739" spans="1:5" x14ac:dyDescent="0.3">
      <c r="A1739" t="s">
        <v>1742</v>
      </c>
      <c r="B1739">
        <v>1.1000000000000001E-3</v>
      </c>
      <c r="C1739">
        <v>-0.33275399999999999</v>
      </c>
      <c r="D1739">
        <v>-0.13075600000000001</v>
      </c>
      <c r="E1739">
        <v>-0.46350999999999998</v>
      </c>
    </row>
    <row r="1740" spans="1:5" x14ac:dyDescent="0.3">
      <c r="A1740" t="s">
        <v>1743</v>
      </c>
      <c r="B1740">
        <v>1.1000000000000001E-3</v>
      </c>
      <c r="C1740">
        <v>-0.85409900000000005</v>
      </c>
      <c r="D1740">
        <v>-0.36234699999999997</v>
      </c>
      <c r="E1740">
        <v>-1.21645</v>
      </c>
    </row>
    <row r="1741" spans="1:5" x14ac:dyDescent="0.3">
      <c r="A1741" t="s">
        <v>1744</v>
      </c>
      <c r="B1741">
        <v>1.1000000000000001E-3</v>
      </c>
      <c r="C1741">
        <v>-0.18727099999999999</v>
      </c>
      <c r="D1741">
        <v>-0.318463</v>
      </c>
      <c r="E1741">
        <v>-0.50573400000000002</v>
      </c>
    </row>
    <row r="1742" spans="1:5" x14ac:dyDescent="0.3">
      <c r="A1742" t="s">
        <v>1745</v>
      </c>
      <c r="B1742">
        <v>1.1000000000000001E-3</v>
      </c>
      <c r="C1742">
        <v>-0.12940099999999999</v>
      </c>
      <c r="D1742">
        <v>-0.351437</v>
      </c>
      <c r="E1742">
        <v>-0.48083799999999999</v>
      </c>
    </row>
    <row r="1743" spans="1:5" x14ac:dyDescent="0.3">
      <c r="A1743" t="s">
        <v>1746</v>
      </c>
      <c r="B1743">
        <v>1.1000000000000001E-3</v>
      </c>
      <c r="C1743">
        <v>1.1701699999999999</v>
      </c>
      <c r="D1743">
        <v>1.9841599999999999</v>
      </c>
      <c r="E1743">
        <v>3.1543399999999999</v>
      </c>
    </row>
    <row r="1744" spans="1:5" x14ac:dyDescent="0.3">
      <c r="A1744" t="s">
        <v>1747</v>
      </c>
      <c r="B1744">
        <v>1.1000000000000001E-3</v>
      </c>
      <c r="C1744">
        <v>-0.30801600000000001</v>
      </c>
      <c r="D1744">
        <v>-6.0481100000000003E-2</v>
      </c>
      <c r="E1744">
        <v>-0.36849700000000002</v>
      </c>
    </row>
    <row r="1745" spans="1:5" x14ac:dyDescent="0.3">
      <c r="A1745" t="s">
        <v>1748</v>
      </c>
      <c r="B1745">
        <v>1.1000000000000001E-3</v>
      </c>
      <c r="C1745">
        <v>-0.25973400000000002</v>
      </c>
      <c r="D1745">
        <v>-0.130828</v>
      </c>
      <c r="E1745">
        <v>-0.39056200000000002</v>
      </c>
    </row>
    <row r="1746" spans="1:5" x14ac:dyDescent="0.3">
      <c r="A1746" t="s">
        <v>1749</v>
      </c>
      <c r="B1746">
        <v>1.1000000000000001E-3</v>
      </c>
      <c r="C1746">
        <v>-0.39380300000000001</v>
      </c>
      <c r="D1746">
        <v>-0.118419</v>
      </c>
      <c r="E1746">
        <v>-0.51222199999999996</v>
      </c>
    </row>
    <row r="1747" spans="1:5" x14ac:dyDescent="0.3">
      <c r="A1747" t="s">
        <v>1750</v>
      </c>
      <c r="B1747">
        <v>1.1000000000000001E-3</v>
      </c>
      <c r="C1747">
        <v>0.234095</v>
      </c>
      <c r="D1747">
        <v>0.493699</v>
      </c>
      <c r="E1747">
        <v>0.72779400000000005</v>
      </c>
    </row>
    <row r="1748" spans="1:5" x14ac:dyDescent="0.3">
      <c r="A1748" t="s">
        <v>1751</v>
      </c>
      <c r="B1748">
        <v>1.1000000000000001E-3</v>
      </c>
      <c r="C1748">
        <v>-0.53641499999999998</v>
      </c>
      <c r="D1748">
        <v>-9.4091800000000003E-2</v>
      </c>
      <c r="E1748">
        <v>-0.63050700000000004</v>
      </c>
    </row>
    <row r="1749" spans="1:5" x14ac:dyDescent="0.3">
      <c r="A1749" t="s">
        <v>1752</v>
      </c>
      <c r="B1749">
        <v>1.1000000000000001E-3</v>
      </c>
      <c r="C1749">
        <v>-0.40089399999999997</v>
      </c>
      <c r="D1749">
        <v>-7.6338500000000004E-2</v>
      </c>
      <c r="E1749">
        <v>-0.47723300000000002</v>
      </c>
    </row>
    <row r="1750" spans="1:5" x14ac:dyDescent="0.3">
      <c r="A1750" t="s">
        <v>1753</v>
      </c>
      <c r="B1750">
        <v>1.1000000000000001E-3</v>
      </c>
      <c r="C1750">
        <v>0.30849100000000002</v>
      </c>
      <c r="D1750">
        <v>0.128383</v>
      </c>
      <c r="E1750">
        <v>0.43687399999999998</v>
      </c>
    </row>
    <row r="1751" spans="1:5" x14ac:dyDescent="0.3">
      <c r="A1751" t="s">
        <v>1754</v>
      </c>
      <c r="B1751">
        <v>1.1000000000000001E-3</v>
      </c>
      <c r="C1751">
        <v>-0.26885700000000001</v>
      </c>
      <c r="D1751">
        <v>-2.43863E-2</v>
      </c>
      <c r="E1751">
        <v>-0.29324299999999998</v>
      </c>
    </row>
    <row r="1752" spans="1:5" x14ac:dyDescent="0.3">
      <c r="A1752" t="s">
        <v>1755</v>
      </c>
      <c r="B1752">
        <v>1.1000000000000001E-3</v>
      </c>
      <c r="C1752">
        <v>-0.234346</v>
      </c>
      <c r="D1752">
        <v>-6.7274100000000003E-2</v>
      </c>
      <c r="E1752">
        <v>-0.30162</v>
      </c>
    </row>
    <row r="1753" spans="1:5" x14ac:dyDescent="0.3">
      <c r="A1753" t="s">
        <v>1756</v>
      </c>
      <c r="B1753">
        <v>1.1000000000000001E-3</v>
      </c>
      <c r="C1753">
        <v>-0.20354700000000001</v>
      </c>
      <c r="D1753">
        <v>-0.15559300000000001</v>
      </c>
      <c r="E1753">
        <v>-0.35914000000000001</v>
      </c>
    </row>
    <row r="1754" spans="1:5" x14ac:dyDescent="0.3">
      <c r="A1754" t="s">
        <v>1757</v>
      </c>
      <c r="B1754">
        <v>1.1000000000000001E-3</v>
      </c>
      <c r="C1754">
        <v>0.75919999999999999</v>
      </c>
      <c r="D1754">
        <v>0.32177</v>
      </c>
      <c r="E1754">
        <v>1.08097</v>
      </c>
    </row>
    <row r="1755" spans="1:5" x14ac:dyDescent="0.3">
      <c r="A1755" t="s">
        <v>1758</v>
      </c>
      <c r="B1755">
        <v>1.1000000000000001E-3</v>
      </c>
      <c r="C1755">
        <v>-0.57452700000000001</v>
      </c>
      <c r="D1755">
        <v>-0.584538</v>
      </c>
      <c r="E1755">
        <v>-1.15907</v>
      </c>
    </row>
    <row r="1756" spans="1:5" x14ac:dyDescent="0.3">
      <c r="A1756" t="s">
        <v>1759</v>
      </c>
      <c r="B1756">
        <v>1.1000000000000001E-3</v>
      </c>
      <c r="C1756">
        <v>-0.58654399999999995</v>
      </c>
      <c r="D1756">
        <v>-0.52515400000000001</v>
      </c>
      <c r="E1756">
        <v>-1.1116999999999999</v>
      </c>
    </row>
    <row r="1757" spans="1:5" x14ac:dyDescent="0.3">
      <c r="A1757" t="s">
        <v>1760</v>
      </c>
      <c r="B1757">
        <v>1.1000000000000001E-3</v>
      </c>
      <c r="C1757">
        <v>-0.398065</v>
      </c>
      <c r="D1757">
        <v>-0.30236299999999999</v>
      </c>
      <c r="E1757">
        <v>-0.70042800000000005</v>
      </c>
    </row>
    <row r="1758" spans="1:5" x14ac:dyDescent="0.3">
      <c r="A1758" t="s">
        <v>1761</v>
      </c>
      <c r="B1758">
        <v>1.1000000000000001E-3</v>
      </c>
      <c r="C1758">
        <v>-0.22022900000000001</v>
      </c>
      <c r="D1758">
        <v>-0.191716</v>
      </c>
      <c r="E1758">
        <v>-0.41194399999999998</v>
      </c>
    </row>
    <row r="1759" spans="1:5" x14ac:dyDescent="0.3">
      <c r="A1759" t="s">
        <v>1762</v>
      </c>
      <c r="B1759">
        <v>1.1000000000000001E-3</v>
      </c>
      <c r="C1759">
        <v>-0.189558</v>
      </c>
      <c r="D1759">
        <v>-0.113967</v>
      </c>
      <c r="E1759">
        <v>-0.30352499999999999</v>
      </c>
    </row>
    <row r="1760" spans="1:5" x14ac:dyDescent="0.3">
      <c r="A1760" t="s">
        <v>1763</v>
      </c>
      <c r="B1760">
        <v>1.1000000000000001E-3</v>
      </c>
      <c r="C1760">
        <v>-0.246504</v>
      </c>
      <c r="D1760">
        <v>-0.190442</v>
      </c>
      <c r="E1760">
        <v>-0.436946</v>
      </c>
    </row>
    <row r="1761" spans="1:5" x14ac:dyDescent="0.3">
      <c r="A1761" t="s">
        <v>1764</v>
      </c>
      <c r="B1761">
        <v>1.1000000000000001E-3</v>
      </c>
      <c r="C1761">
        <v>-0.106985</v>
      </c>
      <c r="D1761">
        <v>-0.256079</v>
      </c>
      <c r="E1761">
        <v>-0.363064</v>
      </c>
    </row>
    <row r="1762" spans="1:5" x14ac:dyDescent="0.3">
      <c r="A1762" t="s">
        <v>1765</v>
      </c>
      <c r="B1762">
        <v>1.1000000000000001E-3</v>
      </c>
      <c r="C1762">
        <v>-0.38323099999999999</v>
      </c>
      <c r="D1762">
        <v>-4.5791199999999999E-3</v>
      </c>
      <c r="E1762">
        <v>-0.38780999999999999</v>
      </c>
    </row>
    <row r="1763" spans="1:5" x14ac:dyDescent="0.3">
      <c r="A1763" t="s">
        <v>1766</v>
      </c>
      <c r="B1763">
        <v>1.1999999999999999E-3</v>
      </c>
      <c r="C1763">
        <v>0.27981200000000001</v>
      </c>
      <c r="D1763">
        <v>0.3246</v>
      </c>
      <c r="E1763">
        <v>0.60441199999999995</v>
      </c>
    </row>
    <row r="1764" spans="1:5" x14ac:dyDescent="0.3">
      <c r="A1764" t="s">
        <v>1767</v>
      </c>
      <c r="B1764">
        <v>1.1999999999999999E-3</v>
      </c>
      <c r="C1764">
        <v>-0.35067100000000001</v>
      </c>
      <c r="D1764">
        <v>-0.162078</v>
      </c>
      <c r="E1764">
        <v>-0.51274900000000001</v>
      </c>
    </row>
    <row r="1765" spans="1:5" x14ac:dyDescent="0.3">
      <c r="A1765" t="s">
        <v>1768</v>
      </c>
      <c r="B1765">
        <v>1.1999999999999999E-3</v>
      </c>
      <c r="C1765">
        <v>-0.35453000000000001</v>
      </c>
      <c r="D1765">
        <v>-0.15737799999999999</v>
      </c>
      <c r="E1765">
        <v>-0.51190800000000003</v>
      </c>
    </row>
    <row r="1766" spans="1:5" x14ac:dyDescent="0.3">
      <c r="A1766" t="s">
        <v>1769</v>
      </c>
      <c r="B1766">
        <v>1.1999999999999999E-3</v>
      </c>
      <c r="C1766">
        <v>-0.19586999999999999</v>
      </c>
      <c r="D1766">
        <v>-0.16769700000000001</v>
      </c>
      <c r="E1766">
        <v>-0.363568</v>
      </c>
    </row>
    <row r="1767" spans="1:5" x14ac:dyDescent="0.3">
      <c r="A1767" t="s">
        <v>1770</v>
      </c>
      <c r="B1767">
        <v>1.1999999999999999E-3</v>
      </c>
      <c r="C1767">
        <v>-0.235845</v>
      </c>
      <c r="D1767">
        <v>-0.150557</v>
      </c>
      <c r="E1767">
        <v>-0.38640099999999999</v>
      </c>
    </row>
    <row r="1768" spans="1:5" x14ac:dyDescent="0.3">
      <c r="A1768" t="s">
        <v>1771</v>
      </c>
      <c r="B1768">
        <v>1.1999999999999999E-3</v>
      </c>
      <c r="C1768">
        <v>0.50934400000000002</v>
      </c>
      <c r="D1768">
        <v>0.12522900000000001</v>
      </c>
      <c r="E1768">
        <v>0.63457300000000005</v>
      </c>
    </row>
    <row r="1769" spans="1:5" x14ac:dyDescent="0.3">
      <c r="A1769" t="s">
        <v>1772</v>
      </c>
      <c r="B1769">
        <v>1.1999999999999999E-3</v>
      </c>
      <c r="C1769">
        <v>-0.102663</v>
      </c>
      <c r="D1769">
        <v>-0.34031099999999997</v>
      </c>
      <c r="E1769">
        <v>-0.44297500000000001</v>
      </c>
    </row>
    <row r="1770" spans="1:5" x14ac:dyDescent="0.3">
      <c r="A1770" t="s">
        <v>1773</v>
      </c>
      <c r="B1770">
        <v>1.1999999999999999E-3</v>
      </c>
      <c r="C1770">
        <v>0.53493599999999997</v>
      </c>
      <c r="D1770">
        <v>1.1430100000000001</v>
      </c>
      <c r="E1770">
        <v>1.6779500000000001</v>
      </c>
    </row>
    <row r="1771" spans="1:5" x14ac:dyDescent="0.3">
      <c r="A1771" t="s">
        <v>1774</v>
      </c>
      <c r="B1771">
        <v>1.1999999999999999E-3</v>
      </c>
      <c r="C1771">
        <v>-0.170157</v>
      </c>
      <c r="D1771">
        <v>-0.23158599999999999</v>
      </c>
      <c r="E1771">
        <v>-0.40174300000000002</v>
      </c>
    </row>
    <row r="1772" spans="1:5" x14ac:dyDescent="0.3">
      <c r="A1772" t="s">
        <v>1775</v>
      </c>
      <c r="B1772">
        <v>1.1999999999999999E-3</v>
      </c>
      <c r="C1772">
        <v>0.468551</v>
      </c>
      <c r="D1772">
        <v>0.44767000000000001</v>
      </c>
      <c r="E1772">
        <v>0.91622099999999995</v>
      </c>
    </row>
    <row r="1773" spans="1:5" x14ac:dyDescent="0.3">
      <c r="A1773" t="s">
        <v>1776</v>
      </c>
      <c r="B1773">
        <v>1.1999999999999999E-3</v>
      </c>
      <c r="C1773">
        <v>-0.47727900000000001</v>
      </c>
      <c r="D1773">
        <v>-3.3022700000000002E-2</v>
      </c>
      <c r="E1773">
        <v>-0.51030200000000003</v>
      </c>
    </row>
    <row r="1774" spans="1:5" x14ac:dyDescent="0.3">
      <c r="A1774" t="s">
        <v>1777</v>
      </c>
      <c r="B1774">
        <v>1.1999999999999999E-3</v>
      </c>
      <c r="C1774">
        <v>0.778111</v>
      </c>
      <c r="D1774">
        <v>0.11956700000000001</v>
      </c>
      <c r="E1774">
        <v>0.89767799999999998</v>
      </c>
    </row>
    <row r="1775" spans="1:5" x14ac:dyDescent="0.3">
      <c r="A1775" t="s">
        <v>1778</v>
      </c>
      <c r="B1775">
        <v>1.1999999999999999E-3</v>
      </c>
      <c r="C1775">
        <v>0.47690399999999999</v>
      </c>
      <c r="D1775">
        <v>0.61043999999999998</v>
      </c>
      <c r="E1775">
        <v>1.08734</v>
      </c>
    </row>
    <row r="1776" spans="1:5" x14ac:dyDescent="0.3">
      <c r="A1776" t="s">
        <v>1779</v>
      </c>
      <c r="B1776">
        <v>1.1999999999999999E-3</v>
      </c>
      <c r="C1776">
        <v>0.204955</v>
      </c>
      <c r="D1776">
        <v>0.17135500000000001</v>
      </c>
      <c r="E1776">
        <v>0.37630999999999998</v>
      </c>
    </row>
    <row r="1777" spans="1:5" x14ac:dyDescent="0.3">
      <c r="A1777" t="s">
        <v>1780</v>
      </c>
      <c r="B1777">
        <v>1.1999999999999999E-3</v>
      </c>
      <c r="C1777">
        <v>-0.41352699999999998</v>
      </c>
      <c r="D1777">
        <v>-0.113875</v>
      </c>
      <c r="E1777">
        <v>-0.52740200000000004</v>
      </c>
    </row>
    <row r="1778" spans="1:5" x14ac:dyDescent="0.3">
      <c r="A1778" t="s">
        <v>1781</v>
      </c>
      <c r="B1778">
        <v>1.1999999999999999E-3</v>
      </c>
      <c r="C1778">
        <v>-0.45826800000000001</v>
      </c>
      <c r="D1778">
        <v>-0.143652</v>
      </c>
      <c r="E1778">
        <v>-0.60192000000000001</v>
      </c>
    </row>
    <row r="1779" spans="1:5" x14ac:dyDescent="0.3">
      <c r="A1779" t="s">
        <v>1782</v>
      </c>
      <c r="B1779">
        <v>1.1999999999999999E-3</v>
      </c>
      <c r="C1779">
        <v>0.60595500000000002</v>
      </c>
      <c r="D1779">
        <v>0.46432899999999999</v>
      </c>
      <c r="E1779">
        <v>1.0702799999999999</v>
      </c>
    </row>
    <row r="1780" spans="1:5" x14ac:dyDescent="0.3">
      <c r="A1780" t="s">
        <v>1783</v>
      </c>
      <c r="B1780">
        <v>1.1999999999999999E-3</v>
      </c>
      <c r="C1780">
        <v>0.46887299999999998</v>
      </c>
      <c r="D1780">
        <v>0.40500599999999998</v>
      </c>
      <c r="E1780">
        <v>0.87387899999999996</v>
      </c>
    </row>
    <row r="1781" spans="1:5" x14ac:dyDescent="0.3">
      <c r="A1781" t="s">
        <v>1784</v>
      </c>
      <c r="B1781">
        <v>1.1999999999999999E-3</v>
      </c>
      <c r="C1781">
        <v>-0.66020699999999999</v>
      </c>
      <c r="D1781">
        <v>-0.17971999999999999</v>
      </c>
      <c r="E1781">
        <v>-0.83992699999999998</v>
      </c>
    </row>
    <row r="1782" spans="1:5" x14ac:dyDescent="0.3">
      <c r="A1782" t="s">
        <v>1785</v>
      </c>
      <c r="B1782">
        <v>1.1999999999999999E-3</v>
      </c>
      <c r="C1782">
        <v>-1.4381699999999999</v>
      </c>
      <c r="D1782">
        <v>-0.41363</v>
      </c>
      <c r="E1782">
        <v>-1.8517999999999999</v>
      </c>
    </row>
    <row r="1783" spans="1:5" x14ac:dyDescent="0.3">
      <c r="A1783" t="s">
        <v>1786</v>
      </c>
      <c r="B1783">
        <v>1.1999999999999999E-3</v>
      </c>
      <c r="C1783">
        <v>-0.27659299999999998</v>
      </c>
      <c r="D1783">
        <v>-0.10451100000000001</v>
      </c>
      <c r="E1783">
        <v>-0.381104</v>
      </c>
    </row>
    <row r="1784" spans="1:5" x14ac:dyDescent="0.3">
      <c r="A1784" t="s">
        <v>1787</v>
      </c>
      <c r="B1784">
        <v>1.1999999999999999E-3</v>
      </c>
      <c r="C1784">
        <v>-0.33838400000000002</v>
      </c>
      <c r="D1784">
        <v>-0.49069099999999999</v>
      </c>
      <c r="E1784">
        <v>-0.82907500000000001</v>
      </c>
    </row>
    <row r="1785" spans="1:5" x14ac:dyDescent="0.3">
      <c r="A1785" t="s">
        <v>1788</v>
      </c>
      <c r="B1785">
        <v>1.1999999999999999E-3</v>
      </c>
      <c r="C1785">
        <v>0.46168199999999998</v>
      </c>
      <c r="D1785">
        <v>0.206765</v>
      </c>
      <c r="E1785">
        <v>0.66844700000000001</v>
      </c>
    </row>
    <row r="1786" spans="1:5" x14ac:dyDescent="0.3">
      <c r="A1786" t="s">
        <v>1789</v>
      </c>
      <c r="B1786">
        <v>1.1999999999999999E-3</v>
      </c>
      <c r="C1786">
        <v>-0.64352299999999996</v>
      </c>
      <c r="D1786">
        <v>-0.23941799999999999</v>
      </c>
      <c r="E1786">
        <v>-0.88294099999999998</v>
      </c>
    </row>
    <row r="1787" spans="1:5" x14ac:dyDescent="0.3">
      <c r="A1787" t="s">
        <v>1790</v>
      </c>
      <c r="B1787">
        <v>1.1999999999999999E-3</v>
      </c>
      <c r="C1787">
        <v>0.43495600000000001</v>
      </c>
      <c r="D1787">
        <v>0.164912</v>
      </c>
      <c r="E1787">
        <v>0.59986700000000004</v>
      </c>
    </row>
    <row r="1788" spans="1:5" x14ac:dyDescent="0.3">
      <c r="A1788" t="s">
        <v>1791</v>
      </c>
      <c r="B1788">
        <v>1.1999999999999999E-3</v>
      </c>
      <c r="C1788">
        <v>-0.194662</v>
      </c>
      <c r="D1788">
        <v>-0.104625</v>
      </c>
      <c r="E1788">
        <v>-0.29928700000000003</v>
      </c>
    </row>
    <row r="1789" spans="1:5" x14ac:dyDescent="0.3">
      <c r="A1789" t="s">
        <v>1792</v>
      </c>
      <c r="B1789">
        <v>1.1999999999999999E-3</v>
      </c>
      <c r="C1789">
        <v>-0.189335</v>
      </c>
      <c r="D1789">
        <v>-4.5447500000000002E-2</v>
      </c>
      <c r="E1789">
        <v>-0.23478299999999999</v>
      </c>
    </row>
    <row r="1790" spans="1:5" x14ac:dyDescent="0.3">
      <c r="A1790" t="s">
        <v>1793</v>
      </c>
      <c r="B1790">
        <v>1.1999999999999999E-3</v>
      </c>
      <c r="C1790">
        <v>0.55015599999999998</v>
      </c>
      <c r="D1790">
        <v>0.19635900000000001</v>
      </c>
      <c r="E1790">
        <v>0.74651500000000004</v>
      </c>
    </row>
    <row r="1791" spans="1:5" x14ac:dyDescent="0.3">
      <c r="A1791" t="s">
        <v>1794</v>
      </c>
      <c r="B1791">
        <v>1.1999999999999999E-3</v>
      </c>
      <c r="C1791">
        <v>-0.181671</v>
      </c>
      <c r="D1791">
        <v>-9.1149499999999994E-2</v>
      </c>
      <c r="E1791">
        <v>-0.27282000000000001</v>
      </c>
    </row>
    <row r="1792" spans="1:5" x14ac:dyDescent="0.3">
      <c r="A1792" t="s">
        <v>1795</v>
      </c>
      <c r="B1792">
        <v>1.1999999999999999E-3</v>
      </c>
      <c r="C1792">
        <v>-0.37508599999999997</v>
      </c>
      <c r="D1792">
        <v>-5.5150699999999997E-2</v>
      </c>
      <c r="E1792">
        <v>-0.43023600000000001</v>
      </c>
    </row>
    <row r="1793" spans="1:5" x14ac:dyDescent="0.3">
      <c r="A1793" t="s">
        <v>1796</v>
      </c>
      <c r="B1793">
        <v>1.1999999999999999E-3</v>
      </c>
      <c r="C1793">
        <v>-0.40318799999999999</v>
      </c>
      <c r="D1793">
        <v>-0.14106299999999999</v>
      </c>
      <c r="E1793">
        <v>-0.54425000000000001</v>
      </c>
    </row>
    <row r="1794" spans="1:5" x14ac:dyDescent="0.3">
      <c r="A1794" t="s">
        <v>1797</v>
      </c>
      <c r="B1794">
        <v>1.1999999999999999E-3</v>
      </c>
      <c r="C1794">
        <v>-0.53660600000000003</v>
      </c>
      <c r="D1794">
        <v>-0.253301</v>
      </c>
      <c r="E1794">
        <v>-0.78990700000000003</v>
      </c>
    </row>
    <row r="1795" spans="1:5" x14ac:dyDescent="0.3">
      <c r="A1795" t="s">
        <v>1798</v>
      </c>
      <c r="B1795">
        <v>1.1999999999999999E-3</v>
      </c>
      <c r="C1795">
        <v>2.3467499999999999E-2</v>
      </c>
      <c r="D1795">
        <v>-0.56387200000000004</v>
      </c>
      <c r="E1795">
        <v>-0.54040500000000002</v>
      </c>
    </row>
    <row r="1796" spans="1:5" x14ac:dyDescent="0.3">
      <c r="A1796" t="s">
        <v>1799</v>
      </c>
      <c r="B1796">
        <v>1.1999999999999999E-3</v>
      </c>
      <c r="C1796">
        <v>-0.24319399999999999</v>
      </c>
      <c r="D1796">
        <v>-0.48394999999999999</v>
      </c>
      <c r="E1796">
        <v>-0.72714400000000001</v>
      </c>
    </row>
    <row r="1797" spans="1:5" x14ac:dyDescent="0.3">
      <c r="A1797" t="s">
        <v>1800</v>
      </c>
      <c r="B1797">
        <v>1.1999999999999999E-3</v>
      </c>
      <c r="C1797">
        <v>-0.15773599999999999</v>
      </c>
      <c r="D1797">
        <v>-0.150396</v>
      </c>
      <c r="E1797">
        <v>-0.30813200000000002</v>
      </c>
    </row>
    <row r="1798" spans="1:5" x14ac:dyDescent="0.3">
      <c r="A1798" t="s">
        <v>1801</v>
      </c>
      <c r="B1798">
        <v>1.2999999999999999E-3</v>
      </c>
      <c r="C1798">
        <v>-0.31218699999999999</v>
      </c>
      <c r="D1798">
        <v>-0.40990599999999999</v>
      </c>
      <c r="E1798">
        <v>-0.72209299999999998</v>
      </c>
    </row>
    <row r="1799" spans="1:5" x14ac:dyDescent="0.3">
      <c r="A1799" t="s">
        <v>1802</v>
      </c>
      <c r="B1799">
        <v>1.2999999999999999E-3</v>
      </c>
      <c r="C1799">
        <v>-0.27538000000000001</v>
      </c>
      <c r="D1799">
        <v>-0.256249</v>
      </c>
      <c r="E1799">
        <v>-0.53162900000000002</v>
      </c>
    </row>
    <row r="1800" spans="1:5" x14ac:dyDescent="0.3">
      <c r="A1800" t="s">
        <v>1803</v>
      </c>
      <c r="B1800">
        <v>1.2999999999999999E-3</v>
      </c>
      <c r="C1800">
        <v>-1.0801400000000001</v>
      </c>
      <c r="D1800">
        <v>-0.494612</v>
      </c>
      <c r="E1800">
        <v>-1.5747500000000001</v>
      </c>
    </row>
    <row r="1801" spans="1:5" x14ac:dyDescent="0.3">
      <c r="A1801" t="s">
        <v>1804</v>
      </c>
      <c r="B1801">
        <v>1.2999999999999999E-3</v>
      </c>
      <c r="C1801">
        <v>0.60135899999999998</v>
      </c>
      <c r="D1801">
        <v>0.45019199999999998</v>
      </c>
      <c r="E1801">
        <v>1.05155</v>
      </c>
    </row>
    <row r="1802" spans="1:5" x14ac:dyDescent="0.3">
      <c r="A1802" t="s">
        <v>1805</v>
      </c>
      <c r="B1802">
        <v>1.2999999999999999E-3</v>
      </c>
      <c r="C1802">
        <v>-0.26137500000000002</v>
      </c>
      <c r="D1802">
        <v>-0.18614</v>
      </c>
      <c r="E1802">
        <v>-0.447515</v>
      </c>
    </row>
    <row r="1803" spans="1:5" x14ac:dyDescent="0.3">
      <c r="A1803" t="s">
        <v>1806</v>
      </c>
      <c r="B1803">
        <v>1.2999999999999999E-3</v>
      </c>
      <c r="C1803">
        <v>-0.67539800000000005</v>
      </c>
      <c r="D1803">
        <v>-0.31876300000000002</v>
      </c>
      <c r="E1803">
        <v>-0.99416099999999996</v>
      </c>
    </row>
    <row r="1804" spans="1:5" x14ac:dyDescent="0.3">
      <c r="A1804" t="s">
        <v>1807</v>
      </c>
      <c r="B1804">
        <v>1.2999999999999999E-3</v>
      </c>
      <c r="C1804">
        <v>0.46898099999999998</v>
      </c>
      <c r="D1804">
        <v>0.54667200000000005</v>
      </c>
      <c r="E1804">
        <v>1.0156499999999999</v>
      </c>
    </row>
    <row r="1805" spans="1:5" x14ac:dyDescent="0.3">
      <c r="A1805" t="s">
        <v>1808</v>
      </c>
      <c r="B1805">
        <v>1.2999999999999999E-3</v>
      </c>
      <c r="C1805">
        <v>0.37179000000000001</v>
      </c>
      <c r="D1805">
        <v>0.53587099999999999</v>
      </c>
      <c r="E1805">
        <v>0.90766100000000005</v>
      </c>
    </row>
    <row r="1806" spans="1:5" x14ac:dyDescent="0.3">
      <c r="A1806" t="s">
        <v>1809</v>
      </c>
      <c r="B1806">
        <v>1.2999999999999999E-3</v>
      </c>
      <c r="C1806">
        <v>0.615811</v>
      </c>
      <c r="D1806">
        <v>0.30232399999999998</v>
      </c>
      <c r="E1806">
        <v>0.91813500000000003</v>
      </c>
    </row>
    <row r="1807" spans="1:5" x14ac:dyDescent="0.3">
      <c r="A1807" t="s">
        <v>1810</v>
      </c>
      <c r="B1807">
        <v>1.2999999999999999E-3</v>
      </c>
      <c r="C1807">
        <v>-0.30914799999999998</v>
      </c>
      <c r="D1807">
        <v>-0.22838600000000001</v>
      </c>
      <c r="E1807">
        <v>-0.53753399999999996</v>
      </c>
    </row>
    <row r="1808" spans="1:5" x14ac:dyDescent="0.3">
      <c r="A1808" t="s">
        <v>1811</v>
      </c>
      <c r="B1808">
        <v>1.2999999999999999E-3</v>
      </c>
      <c r="C1808">
        <v>-0.21840300000000001</v>
      </c>
      <c r="D1808">
        <v>-0.181112</v>
      </c>
      <c r="E1808">
        <v>-0.39951599999999998</v>
      </c>
    </row>
    <row r="1809" spans="1:5" x14ac:dyDescent="0.3">
      <c r="A1809" t="s">
        <v>1812</v>
      </c>
      <c r="B1809">
        <v>1.2999999999999999E-3</v>
      </c>
      <c r="C1809">
        <v>-0.43346400000000002</v>
      </c>
      <c r="D1809">
        <v>-0.179956</v>
      </c>
      <c r="E1809">
        <v>-0.61341999999999997</v>
      </c>
    </row>
    <row r="1810" spans="1:5" x14ac:dyDescent="0.3">
      <c r="A1810" t="s">
        <v>1813</v>
      </c>
      <c r="B1810">
        <v>1.2999999999999999E-3</v>
      </c>
      <c r="C1810">
        <v>0.43095099999999997</v>
      </c>
      <c r="D1810">
        <v>0.73179300000000003</v>
      </c>
      <c r="E1810">
        <v>1.1627400000000001</v>
      </c>
    </row>
    <row r="1811" spans="1:5" x14ac:dyDescent="0.3">
      <c r="A1811" t="s">
        <v>1814</v>
      </c>
      <c r="B1811">
        <v>1.2999999999999999E-3</v>
      </c>
      <c r="C1811">
        <v>-0.44229400000000002</v>
      </c>
      <c r="D1811">
        <v>-0.14515900000000001</v>
      </c>
      <c r="E1811">
        <v>-0.58745199999999997</v>
      </c>
    </row>
    <row r="1812" spans="1:5" x14ac:dyDescent="0.3">
      <c r="A1812" t="s">
        <v>1815</v>
      </c>
      <c r="B1812">
        <v>1.2999999999999999E-3</v>
      </c>
      <c r="C1812">
        <v>-0.222659</v>
      </c>
      <c r="D1812">
        <v>-0.27568399999999998</v>
      </c>
      <c r="E1812">
        <v>-0.49834299999999998</v>
      </c>
    </row>
    <row r="1813" spans="1:5" x14ac:dyDescent="0.3">
      <c r="A1813" t="s">
        <v>1816</v>
      </c>
      <c r="B1813">
        <v>1.2999999999999999E-3</v>
      </c>
      <c r="C1813">
        <v>0.65285300000000002</v>
      </c>
      <c r="D1813">
        <v>0.30637300000000001</v>
      </c>
      <c r="E1813">
        <v>0.95922499999999999</v>
      </c>
    </row>
    <row r="1814" spans="1:5" x14ac:dyDescent="0.3">
      <c r="A1814" t="s">
        <v>1817</v>
      </c>
      <c r="B1814">
        <v>1.2999999999999999E-3</v>
      </c>
      <c r="C1814">
        <v>-0.26887100000000003</v>
      </c>
      <c r="D1814">
        <v>-0.39593099999999998</v>
      </c>
      <c r="E1814">
        <v>-0.664802</v>
      </c>
    </row>
    <row r="1815" spans="1:5" x14ac:dyDescent="0.3">
      <c r="A1815" t="s">
        <v>1818</v>
      </c>
      <c r="B1815">
        <v>1.2999999999999999E-3</v>
      </c>
      <c r="C1815">
        <v>0.55234799999999995</v>
      </c>
      <c r="D1815">
        <v>0.36410500000000001</v>
      </c>
      <c r="E1815">
        <v>0.91645299999999996</v>
      </c>
    </row>
    <row r="1816" spans="1:5" x14ac:dyDescent="0.3">
      <c r="A1816" t="s">
        <v>1819</v>
      </c>
      <c r="B1816">
        <v>1.2999999999999999E-3</v>
      </c>
      <c r="C1816">
        <v>-0.83323400000000003</v>
      </c>
      <c r="D1816">
        <v>-0.34369899999999998</v>
      </c>
      <c r="E1816">
        <v>-1.17693</v>
      </c>
    </row>
    <row r="1817" spans="1:5" x14ac:dyDescent="0.3">
      <c r="A1817" t="s">
        <v>1820</v>
      </c>
      <c r="B1817">
        <v>1.2999999999999999E-3</v>
      </c>
      <c r="C1817">
        <v>-0.179841</v>
      </c>
      <c r="D1817">
        <v>-5.3941700000000002E-2</v>
      </c>
      <c r="E1817">
        <v>-0.23378199999999999</v>
      </c>
    </row>
    <row r="1818" spans="1:5" x14ac:dyDescent="0.3">
      <c r="A1818" t="s">
        <v>1821</v>
      </c>
      <c r="B1818">
        <v>1.2999999999999999E-3</v>
      </c>
      <c r="C1818">
        <v>-0.20316799999999999</v>
      </c>
      <c r="D1818">
        <v>-0.33329900000000001</v>
      </c>
      <c r="E1818">
        <v>-0.53646700000000003</v>
      </c>
    </row>
    <row r="1819" spans="1:5" x14ac:dyDescent="0.3">
      <c r="A1819" t="s">
        <v>1822</v>
      </c>
      <c r="B1819">
        <v>1.2999999999999999E-3</v>
      </c>
      <c r="C1819">
        <v>-0.30707699999999999</v>
      </c>
      <c r="D1819">
        <v>-9.5300200000000002E-2</v>
      </c>
      <c r="E1819">
        <v>-0.40237800000000001</v>
      </c>
    </row>
    <row r="1820" spans="1:5" x14ac:dyDescent="0.3">
      <c r="A1820" t="s">
        <v>1823</v>
      </c>
      <c r="B1820">
        <v>1.2999999999999999E-3</v>
      </c>
      <c r="C1820">
        <v>-0.454573</v>
      </c>
      <c r="D1820">
        <v>-0.314668</v>
      </c>
      <c r="E1820">
        <v>-0.76924099999999995</v>
      </c>
    </row>
    <row r="1821" spans="1:5" x14ac:dyDescent="0.3">
      <c r="A1821" t="s">
        <v>1824</v>
      </c>
      <c r="B1821">
        <v>1.2999999999999999E-3</v>
      </c>
      <c r="C1821">
        <v>-0.40872999999999998</v>
      </c>
      <c r="D1821">
        <v>-0.49732199999999999</v>
      </c>
      <c r="E1821">
        <v>-0.90605199999999997</v>
      </c>
    </row>
    <row r="1822" spans="1:5" x14ac:dyDescent="0.3">
      <c r="A1822" t="s">
        <v>1825</v>
      </c>
      <c r="B1822">
        <v>1.2999999999999999E-3</v>
      </c>
      <c r="C1822">
        <v>0.22540099999999999</v>
      </c>
      <c r="D1822">
        <v>0.20755899999999999</v>
      </c>
      <c r="E1822">
        <v>0.43296000000000001</v>
      </c>
    </row>
    <row r="1823" spans="1:5" x14ac:dyDescent="0.3">
      <c r="A1823" t="s">
        <v>1826</v>
      </c>
      <c r="B1823">
        <v>1.2999999999999999E-3</v>
      </c>
      <c r="C1823">
        <v>-0.200459</v>
      </c>
      <c r="D1823">
        <v>-0.138207</v>
      </c>
      <c r="E1823">
        <v>-0.33866600000000002</v>
      </c>
    </row>
    <row r="1824" spans="1:5" x14ac:dyDescent="0.3">
      <c r="A1824" t="s">
        <v>1827</v>
      </c>
      <c r="B1824">
        <v>1.2999999999999999E-3</v>
      </c>
      <c r="C1824">
        <v>0.86413200000000001</v>
      </c>
      <c r="D1824">
        <v>0.29705500000000001</v>
      </c>
      <c r="E1824">
        <v>1.1611899999999999</v>
      </c>
    </row>
    <row r="1825" spans="1:5" x14ac:dyDescent="0.3">
      <c r="A1825" t="s">
        <v>1828</v>
      </c>
      <c r="B1825">
        <v>1.2999999999999999E-3</v>
      </c>
      <c r="C1825">
        <v>0.60709100000000005</v>
      </c>
      <c r="D1825">
        <v>0.13139600000000001</v>
      </c>
      <c r="E1825">
        <v>0.738487</v>
      </c>
    </row>
    <row r="1826" spans="1:5" x14ac:dyDescent="0.3">
      <c r="A1826" t="s">
        <v>1829</v>
      </c>
      <c r="B1826">
        <v>1.2999999999999999E-3</v>
      </c>
      <c r="C1826">
        <v>-0.194962</v>
      </c>
      <c r="D1826">
        <v>-0.19164100000000001</v>
      </c>
      <c r="E1826">
        <v>-0.386604</v>
      </c>
    </row>
    <row r="1827" spans="1:5" x14ac:dyDescent="0.3">
      <c r="A1827" t="s">
        <v>1830</v>
      </c>
      <c r="B1827">
        <v>1.2999999999999999E-3</v>
      </c>
      <c r="C1827">
        <v>-0.317745</v>
      </c>
      <c r="D1827">
        <v>-0.19398499999999999</v>
      </c>
      <c r="E1827">
        <v>-0.51172899999999999</v>
      </c>
    </row>
    <row r="1828" spans="1:5" x14ac:dyDescent="0.3">
      <c r="A1828" t="s">
        <v>1831</v>
      </c>
      <c r="B1828">
        <v>1.4E-3</v>
      </c>
      <c r="C1828">
        <v>-0.62173599999999996</v>
      </c>
      <c r="D1828">
        <v>-0.14108799999999999</v>
      </c>
      <c r="E1828">
        <v>-0.76282399999999995</v>
      </c>
    </row>
    <row r="1829" spans="1:5" x14ac:dyDescent="0.3">
      <c r="A1829" t="s">
        <v>1832</v>
      </c>
      <c r="B1829">
        <v>1.4E-3</v>
      </c>
      <c r="C1829">
        <v>-0.34892600000000001</v>
      </c>
      <c r="D1829">
        <v>-0.100351</v>
      </c>
      <c r="E1829">
        <v>-0.44927699999999998</v>
      </c>
    </row>
    <row r="1830" spans="1:5" x14ac:dyDescent="0.3">
      <c r="A1830" t="s">
        <v>1833</v>
      </c>
      <c r="B1830">
        <v>1.4E-3</v>
      </c>
      <c r="C1830">
        <v>-0.68300700000000003</v>
      </c>
      <c r="D1830">
        <v>-0.24659400000000001</v>
      </c>
      <c r="E1830">
        <v>-0.92960100000000001</v>
      </c>
    </row>
    <row r="1831" spans="1:5" x14ac:dyDescent="0.3">
      <c r="A1831" t="s">
        <v>1834</v>
      </c>
      <c r="B1831">
        <v>1.4E-3</v>
      </c>
      <c r="C1831">
        <v>-0.22217000000000001</v>
      </c>
      <c r="D1831">
        <v>-0.31387100000000001</v>
      </c>
      <c r="E1831">
        <v>-0.53604099999999999</v>
      </c>
    </row>
    <row r="1832" spans="1:5" x14ac:dyDescent="0.3">
      <c r="A1832" t="s">
        <v>1835</v>
      </c>
      <c r="B1832">
        <v>1.4E-3</v>
      </c>
      <c r="C1832">
        <v>-0.45861000000000002</v>
      </c>
      <c r="D1832">
        <v>-0.51146800000000003</v>
      </c>
      <c r="E1832">
        <v>-0.970078</v>
      </c>
    </row>
    <row r="1833" spans="1:5" x14ac:dyDescent="0.3">
      <c r="A1833" t="s">
        <v>1836</v>
      </c>
      <c r="B1833">
        <v>1.4E-3</v>
      </c>
      <c r="C1833">
        <v>-0.38886700000000002</v>
      </c>
      <c r="D1833">
        <v>-0.52359199999999995</v>
      </c>
      <c r="E1833">
        <v>-0.91245900000000002</v>
      </c>
    </row>
    <row r="1834" spans="1:5" x14ac:dyDescent="0.3">
      <c r="A1834" t="s">
        <v>1837</v>
      </c>
      <c r="B1834">
        <v>1.4E-3</v>
      </c>
      <c r="C1834">
        <v>-0.33218399999999998</v>
      </c>
      <c r="D1834">
        <v>-0.28478900000000001</v>
      </c>
      <c r="E1834">
        <v>-0.61697299999999999</v>
      </c>
    </row>
    <row r="1835" spans="1:5" x14ac:dyDescent="0.3">
      <c r="A1835" t="s">
        <v>1838</v>
      </c>
      <c r="B1835">
        <v>1.4E-3</v>
      </c>
      <c r="C1835">
        <v>-0.39422400000000002</v>
      </c>
      <c r="D1835">
        <v>-0.30641400000000002</v>
      </c>
      <c r="E1835">
        <v>-0.70063799999999998</v>
      </c>
    </row>
    <row r="1836" spans="1:5" x14ac:dyDescent="0.3">
      <c r="A1836" t="s">
        <v>1839</v>
      </c>
      <c r="B1836">
        <v>1.4E-3</v>
      </c>
      <c r="C1836">
        <v>-0.192717</v>
      </c>
      <c r="D1836">
        <v>-0.58746100000000001</v>
      </c>
      <c r="E1836">
        <v>-0.78017800000000004</v>
      </c>
    </row>
    <row r="1837" spans="1:5" x14ac:dyDescent="0.3">
      <c r="A1837" t="s">
        <v>1840</v>
      </c>
      <c r="B1837">
        <v>1.4E-3</v>
      </c>
      <c r="C1837">
        <v>-0.34955999999999998</v>
      </c>
      <c r="D1837">
        <v>-0.25821499999999997</v>
      </c>
      <c r="E1837">
        <v>-0.60777599999999998</v>
      </c>
    </row>
    <row r="1838" spans="1:5" x14ac:dyDescent="0.3">
      <c r="A1838" t="s">
        <v>1841</v>
      </c>
      <c r="B1838">
        <v>1.4E-3</v>
      </c>
      <c r="C1838">
        <v>0.85051500000000002</v>
      </c>
      <c r="D1838">
        <v>-1.3417600000000001E-4</v>
      </c>
      <c r="E1838">
        <v>0.85038100000000005</v>
      </c>
    </row>
    <row r="1839" spans="1:5" x14ac:dyDescent="0.3">
      <c r="A1839" t="s">
        <v>1842</v>
      </c>
      <c r="B1839">
        <v>1.4E-3</v>
      </c>
      <c r="C1839">
        <v>0.17233100000000001</v>
      </c>
      <c r="D1839">
        <v>0.17174600000000001</v>
      </c>
      <c r="E1839">
        <v>0.34407700000000002</v>
      </c>
    </row>
    <row r="1840" spans="1:5" x14ac:dyDescent="0.3">
      <c r="A1840" t="s">
        <v>1843</v>
      </c>
      <c r="B1840">
        <v>1.4E-3</v>
      </c>
      <c r="C1840">
        <v>-8.7199399999999996E-2</v>
      </c>
      <c r="D1840">
        <v>-0.38042999999999999</v>
      </c>
      <c r="E1840">
        <v>-0.46762999999999999</v>
      </c>
    </row>
    <row r="1841" spans="1:5" x14ac:dyDescent="0.3">
      <c r="A1841" t="s">
        <v>1844</v>
      </c>
      <c r="B1841">
        <v>1.4E-3</v>
      </c>
      <c r="C1841">
        <v>0.33406599999999997</v>
      </c>
      <c r="D1841">
        <v>0.96790500000000002</v>
      </c>
      <c r="E1841">
        <v>1.3019700000000001</v>
      </c>
    </row>
    <row r="1842" spans="1:5" x14ac:dyDescent="0.3">
      <c r="A1842" t="s">
        <v>1845</v>
      </c>
      <c r="B1842">
        <v>1.4E-3</v>
      </c>
      <c r="C1842">
        <v>-0.38358599999999998</v>
      </c>
      <c r="D1842">
        <v>-0.53371199999999996</v>
      </c>
      <c r="E1842">
        <v>-0.91729799999999995</v>
      </c>
    </row>
    <row r="1843" spans="1:5" x14ac:dyDescent="0.3">
      <c r="A1843" t="s">
        <v>1846</v>
      </c>
      <c r="B1843">
        <v>1.4E-3</v>
      </c>
      <c r="C1843">
        <v>0.161356</v>
      </c>
      <c r="D1843">
        <v>0.25423899999999999</v>
      </c>
      <c r="E1843">
        <v>0.41559499999999999</v>
      </c>
    </row>
    <row r="1844" spans="1:5" x14ac:dyDescent="0.3">
      <c r="A1844" t="s">
        <v>1847</v>
      </c>
      <c r="B1844">
        <v>1.4E-3</v>
      </c>
      <c r="C1844">
        <v>-0.31796200000000002</v>
      </c>
      <c r="D1844">
        <v>-0.432361</v>
      </c>
      <c r="E1844">
        <v>-0.75032299999999996</v>
      </c>
    </row>
    <row r="1845" spans="1:5" x14ac:dyDescent="0.3">
      <c r="A1845" t="s">
        <v>1848</v>
      </c>
      <c r="B1845">
        <v>1.4E-3</v>
      </c>
      <c r="C1845">
        <v>-0.128827</v>
      </c>
      <c r="D1845">
        <v>-7.4490500000000001E-2</v>
      </c>
      <c r="E1845">
        <v>-0.203318</v>
      </c>
    </row>
    <row r="1846" spans="1:5" x14ac:dyDescent="0.3">
      <c r="A1846" t="s">
        <v>1849</v>
      </c>
      <c r="B1846">
        <v>1.4E-3</v>
      </c>
      <c r="C1846">
        <v>-0.22009400000000001</v>
      </c>
      <c r="D1846">
        <v>-0.36915199999999998</v>
      </c>
      <c r="E1846">
        <v>-0.58924699999999997</v>
      </c>
    </row>
    <row r="1847" spans="1:5" x14ac:dyDescent="0.3">
      <c r="A1847" t="s">
        <v>1850</v>
      </c>
      <c r="B1847">
        <v>1.4E-3</v>
      </c>
      <c r="C1847">
        <v>-0.30657099999999998</v>
      </c>
      <c r="D1847">
        <v>-0.27195399999999997</v>
      </c>
      <c r="E1847">
        <v>-0.57852499999999996</v>
      </c>
    </row>
    <row r="1848" spans="1:5" x14ac:dyDescent="0.3">
      <c r="A1848" t="s">
        <v>1851</v>
      </c>
      <c r="B1848">
        <v>1.4E-3</v>
      </c>
      <c r="C1848">
        <v>-0.16151299999999999</v>
      </c>
      <c r="D1848">
        <v>-0.26054500000000003</v>
      </c>
      <c r="E1848">
        <v>-0.42205799999999999</v>
      </c>
    </row>
    <row r="1849" spans="1:5" x14ac:dyDescent="0.3">
      <c r="A1849" t="s">
        <v>1852</v>
      </c>
      <c r="B1849">
        <v>1.4E-3</v>
      </c>
      <c r="C1849">
        <v>-9.7029599999999994E-2</v>
      </c>
      <c r="D1849">
        <v>-0.230518</v>
      </c>
      <c r="E1849">
        <v>-0.32754800000000001</v>
      </c>
    </row>
    <row r="1850" spans="1:5" x14ac:dyDescent="0.3">
      <c r="A1850" t="s">
        <v>1853</v>
      </c>
      <c r="B1850">
        <v>1.4E-3</v>
      </c>
      <c r="C1850">
        <v>-0.26699000000000001</v>
      </c>
      <c r="D1850">
        <v>-0.22945299999999999</v>
      </c>
      <c r="E1850">
        <v>-0.49644199999999999</v>
      </c>
    </row>
    <row r="1851" spans="1:5" x14ac:dyDescent="0.3">
      <c r="A1851" t="s">
        <v>1854</v>
      </c>
      <c r="B1851">
        <v>1.4E-3</v>
      </c>
      <c r="C1851">
        <v>-0.29772500000000002</v>
      </c>
      <c r="D1851">
        <v>-0.36386499999999999</v>
      </c>
      <c r="E1851">
        <v>-0.66159000000000001</v>
      </c>
    </row>
    <row r="1852" spans="1:5" x14ac:dyDescent="0.3">
      <c r="A1852" t="s">
        <v>1855</v>
      </c>
      <c r="B1852">
        <v>1.4E-3</v>
      </c>
      <c r="C1852">
        <v>-0.13259899999999999</v>
      </c>
      <c r="D1852">
        <v>-0.17174</v>
      </c>
      <c r="E1852">
        <v>-0.30433900000000003</v>
      </c>
    </row>
    <row r="1853" spans="1:5" x14ac:dyDescent="0.3">
      <c r="A1853" t="s">
        <v>1856</v>
      </c>
      <c r="B1853">
        <v>1.4E-3</v>
      </c>
      <c r="C1853">
        <v>-0.22254499999999999</v>
      </c>
      <c r="D1853">
        <v>-0.128303</v>
      </c>
      <c r="E1853">
        <v>-0.35084799999999999</v>
      </c>
    </row>
    <row r="1854" spans="1:5" x14ac:dyDescent="0.3">
      <c r="A1854" t="s">
        <v>1857</v>
      </c>
      <c r="B1854">
        <v>1.4E-3</v>
      </c>
      <c r="C1854">
        <v>-0.28428900000000001</v>
      </c>
      <c r="D1854">
        <v>-0.23222400000000001</v>
      </c>
      <c r="E1854">
        <v>-0.516513</v>
      </c>
    </row>
    <row r="1855" spans="1:5" x14ac:dyDescent="0.3">
      <c r="A1855" t="s">
        <v>1858</v>
      </c>
      <c r="B1855">
        <v>1.5E-3</v>
      </c>
      <c r="C1855">
        <v>0.78181400000000001</v>
      </c>
      <c r="D1855">
        <v>1.28594E-2</v>
      </c>
      <c r="E1855">
        <v>0.79467299999999996</v>
      </c>
    </row>
    <row r="1856" spans="1:5" x14ac:dyDescent="0.3">
      <c r="A1856" t="s">
        <v>1859</v>
      </c>
      <c r="B1856">
        <v>1.5E-3</v>
      </c>
      <c r="C1856">
        <v>8.2098299999999996E-3</v>
      </c>
      <c r="D1856">
        <v>-0.63768899999999995</v>
      </c>
      <c r="E1856">
        <v>-0.62947900000000001</v>
      </c>
    </row>
    <row r="1857" spans="1:5" x14ac:dyDescent="0.3">
      <c r="A1857" t="s">
        <v>1860</v>
      </c>
      <c r="B1857">
        <v>1.5E-3</v>
      </c>
      <c r="C1857">
        <v>-0.23563600000000001</v>
      </c>
      <c r="D1857">
        <v>-0.21696199999999999</v>
      </c>
      <c r="E1857">
        <v>-0.452598</v>
      </c>
    </row>
    <row r="1858" spans="1:5" x14ac:dyDescent="0.3">
      <c r="A1858" t="s">
        <v>1861</v>
      </c>
      <c r="B1858">
        <v>1.5E-3</v>
      </c>
      <c r="C1858">
        <v>0.38020199999999998</v>
      </c>
      <c r="D1858">
        <v>0.29421199999999997</v>
      </c>
      <c r="E1858">
        <v>0.67441499999999999</v>
      </c>
    </row>
    <row r="1859" spans="1:5" x14ac:dyDescent="0.3">
      <c r="A1859" t="s">
        <v>1862</v>
      </c>
      <c r="B1859">
        <v>1.5E-3</v>
      </c>
      <c r="C1859">
        <v>0.54363499999999998</v>
      </c>
      <c r="D1859">
        <v>0.30674800000000002</v>
      </c>
      <c r="E1859">
        <v>0.850383</v>
      </c>
    </row>
    <row r="1860" spans="1:5" x14ac:dyDescent="0.3">
      <c r="A1860" t="s">
        <v>1863</v>
      </c>
      <c r="B1860">
        <v>1.5E-3</v>
      </c>
      <c r="C1860">
        <v>-0.18025099999999999</v>
      </c>
      <c r="D1860">
        <v>-0.38796799999999998</v>
      </c>
      <c r="E1860">
        <v>-0.56821900000000003</v>
      </c>
    </row>
    <row r="1861" spans="1:5" x14ac:dyDescent="0.3">
      <c r="A1861" t="s">
        <v>1864</v>
      </c>
      <c r="B1861">
        <v>1.5E-3</v>
      </c>
      <c r="C1861">
        <v>0.933867</v>
      </c>
      <c r="D1861">
        <v>1.1176999999999999</v>
      </c>
      <c r="E1861">
        <v>2.0515599999999998</v>
      </c>
    </row>
    <row r="1862" spans="1:5" x14ac:dyDescent="0.3">
      <c r="A1862" t="s">
        <v>1865</v>
      </c>
      <c r="B1862">
        <v>1.5E-3</v>
      </c>
      <c r="C1862">
        <v>-0.38695600000000002</v>
      </c>
      <c r="D1862">
        <v>-0.202485</v>
      </c>
      <c r="E1862">
        <v>-0.58944099999999999</v>
      </c>
    </row>
    <row r="1863" spans="1:5" x14ac:dyDescent="0.3">
      <c r="A1863" t="s">
        <v>1866</v>
      </c>
      <c r="B1863">
        <v>1.5E-3</v>
      </c>
      <c r="C1863">
        <v>-0.57385699999999995</v>
      </c>
      <c r="D1863">
        <v>-0.107928</v>
      </c>
      <c r="E1863">
        <v>-0.68178499999999997</v>
      </c>
    </row>
    <row r="1864" spans="1:5" x14ac:dyDescent="0.3">
      <c r="A1864" t="s">
        <v>1867</v>
      </c>
      <c r="B1864">
        <v>1.5E-3</v>
      </c>
      <c r="C1864">
        <v>0.47714200000000001</v>
      </c>
      <c r="D1864">
        <v>0.330092</v>
      </c>
      <c r="E1864">
        <v>0.80723400000000001</v>
      </c>
    </row>
    <row r="1865" spans="1:5" x14ac:dyDescent="0.3">
      <c r="A1865" t="s">
        <v>1868</v>
      </c>
      <c r="B1865">
        <v>1.5E-3</v>
      </c>
      <c r="C1865">
        <v>-0.52180199999999999</v>
      </c>
      <c r="D1865">
        <v>-0.37935999999999998</v>
      </c>
      <c r="E1865">
        <v>-0.90116300000000005</v>
      </c>
    </row>
    <row r="1866" spans="1:5" x14ac:dyDescent="0.3">
      <c r="A1866" t="s">
        <v>1869</v>
      </c>
      <c r="B1866">
        <v>1.5E-3</v>
      </c>
      <c r="C1866">
        <v>-0.231457</v>
      </c>
      <c r="D1866">
        <v>-0.121271</v>
      </c>
      <c r="E1866">
        <v>-0.35272799999999999</v>
      </c>
    </row>
    <row r="1867" spans="1:5" x14ac:dyDescent="0.3">
      <c r="A1867" t="s">
        <v>1870</v>
      </c>
      <c r="B1867">
        <v>1.5E-3</v>
      </c>
      <c r="C1867">
        <v>-0.75105999999999995</v>
      </c>
      <c r="D1867">
        <v>-0.30247000000000002</v>
      </c>
      <c r="E1867">
        <v>-1.0535300000000001</v>
      </c>
    </row>
    <row r="1868" spans="1:5" x14ac:dyDescent="0.3">
      <c r="A1868" t="s">
        <v>1871</v>
      </c>
      <c r="B1868">
        <v>1.5E-3</v>
      </c>
      <c r="C1868">
        <v>-0.39181199999999999</v>
      </c>
      <c r="D1868">
        <v>-0.45956200000000003</v>
      </c>
      <c r="E1868">
        <v>-0.85137399999999996</v>
      </c>
    </row>
    <row r="1869" spans="1:5" x14ac:dyDescent="0.3">
      <c r="A1869" t="s">
        <v>1872</v>
      </c>
      <c r="B1869">
        <v>1.5E-3</v>
      </c>
      <c r="C1869">
        <v>-0.38977699999999998</v>
      </c>
      <c r="D1869">
        <v>-0.18115999999999999</v>
      </c>
      <c r="E1869">
        <v>-0.57093700000000003</v>
      </c>
    </row>
    <row r="1870" spans="1:5" x14ac:dyDescent="0.3">
      <c r="A1870" t="s">
        <v>1873</v>
      </c>
      <c r="B1870">
        <v>1.5E-3</v>
      </c>
      <c r="C1870">
        <v>-0.29531200000000002</v>
      </c>
      <c r="D1870">
        <v>-0.118406</v>
      </c>
      <c r="E1870">
        <v>-0.41371799999999997</v>
      </c>
    </row>
    <row r="1871" spans="1:5" x14ac:dyDescent="0.3">
      <c r="A1871" t="s">
        <v>1874</v>
      </c>
      <c r="B1871">
        <v>1.5E-3</v>
      </c>
      <c r="C1871">
        <v>-0.39916200000000002</v>
      </c>
      <c r="D1871">
        <v>-0.151473</v>
      </c>
      <c r="E1871">
        <v>-0.55063499999999999</v>
      </c>
    </row>
    <row r="1872" spans="1:5" x14ac:dyDescent="0.3">
      <c r="A1872" t="s">
        <v>1875</v>
      </c>
      <c r="B1872">
        <v>1.5E-3</v>
      </c>
      <c r="C1872">
        <v>-0.185361</v>
      </c>
      <c r="D1872">
        <v>-1.90578E-2</v>
      </c>
      <c r="E1872">
        <v>-0.20441899999999999</v>
      </c>
    </row>
    <row r="1873" spans="1:5" x14ac:dyDescent="0.3">
      <c r="A1873" t="s">
        <v>1876</v>
      </c>
      <c r="B1873">
        <v>1.5E-3</v>
      </c>
      <c r="C1873">
        <v>-0.346447</v>
      </c>
      <c r="D1873">
        <v>-0.162548</v>
      </c>
      <c r="E1873">
        <v>-0.50899399999999995</v>
      </c>
    </row>
    <row r="1874" spans="1:5" x14ac:dyDescent="0.3">
      <c r="A1874" t="s">
        <v>1877</v>
      </c>
      <c r="B1874">
        <v>1.5E-3</v>
      </c>
      <c r="C1874">
        <v>-0.40033000000000002</v>
      </c>
      <c r="D1874">
        <v>-0.44190499999999999</v>
      </c>
      <c r="E1874">
        <v>-0.84223499999999996</v>
      </c>
    </row>
    <row r="1875" spans="1:5" x14ac:dyDescent="0.3">
      <c r="A1875" t="s">
        <v>1878</v>
      </c>
      <c r="B1875">
        <v>1.5E-3</v>
      </c>
      <c r="C1875">
        <v>-0.27205099999999999</v>
      </c>
      <c r="D1875">
        <v>-0.19332299999999999</v>
      </c>
      <c r="E1875">
        <v>-0.46537400000000001</v>
      </c>
    </row>
    <row r="1876" spans="1:5" x14ac:dyDescent="0.3">
      <c r="A1876" t="s">
        <v>1879</v>
      </c>
      <c r="B1876">
        <v>1.5E-3</v>
      </c>
      <c r="C1876">
        <v>-0.28912900000000002</v>
      </c>
      <c r="D1876">
        <v>-8.8497000000000006E-2</v>
      </c>
      <c r="E1876">
        <v>-0.37762600000000002</v>
      </c>
    </row>
    <row r="1877" spans="1:5" x14ac:dyDescent="0.3">
      <c r="A1877" t="s">
        <v>1880</v>
      </c>
      <c r="B1877">
        <v>1.5E-3</v>
      </c>
      <c r="C1877">
        <v>-0.232983</v>
      </c>
      <c r="D1877">
        <v>-2.1720400000000001E-2</v>
      </c>
      <c r="E1877">
        <v>-0.25470300000000001</v>
      </c>
    </row>
    <row r="1878" spans="1:5" x14ac:dyDescent="0.3">
      <c r="A1878" t="s">
        <v>1881</v>
      </c>
      <c r="B1878">
        <v>1.5E-3</v>
      </c>
      <c r="C1878">
        <v>-0.499469</v>
      </c>
      <c r="D1878">
        <v>-0.26283800000000002</v>
      </c>
      <c r="E1878">
        <v>-0.76230799999999999</v>
      </c>
    </row>
    <row r="1879" spans="1:5" x14ac:dyDescent="0.3">
      <c r="A1879" t="s">
        <v>1882</v>
      </c>
      <c r="B1879">
        <v>1.5E-3</v>
      </c>
      <c r="C1879">
        <v>-0.33448</v>
      </c>
      <c r="D1879">
        <v>-0.20316400000000001</v>
      </c>
      <c r="E1879">
        <v>-0.53764400000000001</v>
      </c>
    </row>
    <row r="1880" spans="1:5" x14ac:dyDescent="0.3">
      <c r="A1880" t="s">
        <v>1883</v>
      </c>
      <c r="B1880">
        <v>1.5E-3</v>
      </c>
      <c r="C1880">
        <v>-0.50266900000000003</v>
      </c>
      <c r="D1880">
        <v>-0.112201</v>
      </c>
      <c r="E1880">
        <v>-0.61487000000000003</v>
      </c>
    </row>
    <row r="1881" spans="1:5" x14ac:dyDescent="0.3">
      <c r="A1881" t="s">
        <v>1884</v>
      </c>
      <c r="B1881">
        <v>1.5E-3</v>
      </c>
      <c r="C1881">
        <v>-0.431176</v>
      </c>
      <c r="D1881">
        <v>-0.102783</v>
      </c>
      <c r="E1881">
        <v>-0.53395899999999996</v>
      </c>
    </row>
    <row r="1882" spans="1:5" x14ac:dyDescent="0.3">
      <c r="A1882" t="s">
        <v>1885</v>
      </c>
      <c r="B1882">
        <v>1.5E-3</v>
      </c>
      <c r="C1882">
        <v>0.4526</v>
      </c>
      <c r="D1882">
        <v>0.80572699999999997</v>
      </c>
      <c r="E1882">
        <v>1.2583299999999999</v>
      </c>
    </row>
    <row r="1883" spans="1:5" x14ac:dyDescent="0.3">
      <c r="A1883" t="s">
        <v>1886</v>
      </c>
      <c r="B1883">
        <v>1.5E-3</v>
      </c>
      <c r="C1883">
        <v>-0.40298299999999998</v>
      </c>
      <c r="D1883">
        <v>-5.0656600000000003E-2</v>
      </c>
      <c r="E1883">
        <v>-0.45363999999999999</v>
      </c>
    </row>
    <row r="1884" spans="1:5" x14ac:dyDescent="0.3">
      <c r="A1884" t="s">
        <v>1887</v>
      </c>
      <c r="B1884">
        <v>1.5E-3</v>
      </c>
      <c r="C1884">
        <v>0.45778099999999999</v>
      </c>
      <c r="D1884">
        <v>0.112556</v>
      </c>
      <c r="E1884">
        <v>0.57033699999999998</v>
      </c>
    </row>
    <row r="1885" spans="1:5" x14ac:dyDescent="0.3">
      <c r="A1885" t="s">
        <v>1888</v>
      </c>
      <c r="B1885">
        <v>1.5E-3</v>
      </c>
      <c r="C1885">
        <v>0.70037700000000003</v>
      </c>
      <c r="D1885">
        <v>6.2058000000000002E-2</v>
      </c>
      <c r="E1885">
        <v>0.76243499999999997</v>
      </c>
    </row>
    <row r="1886" spans="1:5" x14ac:dyDescent="0.3">
      <c r="A1886" t="s">
        <v>1889</v>
      </c>
      <c r="B1886">
        <v>1.5E-3</v>
      </c>
      <c r="C1886">
        <v>-0.10435999999999999</v>
      </c>
      <c r="D1886">
        <v>-0.13567100000000001</v>
      </c>
      <c r="E1886">
        <v>-0.24003099999999999</v>
      </c>
    </row>
    <row r="1887" spans="1:5" x14ac:dyDescent="0.3">
      <c r="A1887" t="s">
        <v>1890</v>
      </c>
      <c r="B1887">
        <v>1.5E-3</v>
      </c>
      <c r="C1887">
        <v>-0.37595499999999998</v>
      </c>
      <c r="D1887">
        <v>-0.10549600000000001</v>
      </c>
      <c r="E1887">
        <v>-0.48145100000000002</v>
      </c>
    </row>
    <row r="1888" spans="1:5" x14ac:dyDescent="0.3">
      <c r="A1888" t="s">
        <v>1891</v>
      </c>
      <c r="B1888">
        <v>1.5E-3</v>
      </c>
      <c r="C1888">
        <v>-1.72471</v>
      </c>
      <c r="D1888">
        <v>-0.200796</v>
      </c>
      <c r="E1888">
        <v>-1.9255100000000001</v>
      </c>
    </row>
    <row r="1889" spans="1:5" x14ac:dyDescent="0.3">
      <c r="A1889" t="s">
        <v>1892</v>
      </c>
      <c r="B1889">
        <v>1.5E-3</v>
      </c>
      <c r="C1889">
        <v>-1.6477100000000001E-2</v>
      </c>
      <c r="D1889">
        <v>-0.33660600000000002</v>
      </c>
      <c r="E1889">
        <v>-0.35308299999999998</v>
      </c>
    </row>
    <row r="1890" spans="1:5" x14ac:dyDescent="0.3">
      <c r="A1890" t="s">
        <v>1893</v>
      </c>
      <c r="B1890">
        <v>1.6000000000000001E-3</v>
      </c>
      <c r="C1890">
        <v>0.58050999999999997</v>
      </c>
      <c r="D1890">
        <v>0.373444</v>
      </c>
      <c r="E1890">
        <v>0.95395399999999997</v>
      </c>
    </row>
    <row r="1891" spans="1:5" x14ac:dyDescent="0.3">
      <c r="A1891" t="s">
        <v>1894</v>
      </c>
      <c r="B1891">
        <v>1.6000000000000001E-3</v>
      </c>
      <c r="C1891">
        <v>0.328592</v>
      </c>
      <c r="D1891">
        <v>0.192381</v>
      </c>
      <c r="E1891">
        <v>0.52097300000000002</v>
      </c>
    </row>
    <row r="1892" spans="1:5" x14ac:dyDescent="0.3">
      <c r="A1892" t="s">
        <v>1895</v>
      </c>
      <c r="B1892">
        <v>1.6000000000000001E-3</v>
      </c>
      <c r="C1892">
        <v>-1.4962599999999999</v>
      </c>
      <c r="D1892">
        <v>-0.64158400000000004</v>
      </c>
      <c r="E1892">
        <v>-2.1378499999999998</v>
      </c>
    </row>
    <row r="1893" spans="1:5" x14ac:dyDescent="0.3">
      <c r="A1893" t="s">
        <v>1896</v>
      </c>
      <c r="B1893">
        <v>1.6000000000000001E-3</v>
      </c>
      <c r="C1893">
        <v>0.75039</v>
      </c>
      <c r="D1893">
        <v>0.94438800000000001</v>
      </c>
      <c r="E1893">
        <v>1.69478</v>
      </c>
    </row>
    <row r="1894" spans="1:5" x14ac:dyDescent="0.3">
      <c r="A1894" t="s">
        <v>1897</v>
      </c>
      <c r="B1894">
        <v>1.6000000000000001E-3</v>
      </c>
      <c r="C1894">
        <v>-0.32097199999999998</v>
      </c>
      <c r="D1894">
        <v>-0.15812599999999999</v>
      </c>
      <c r="E1894">
        <v>-0.479097</v>
      </c>
    </row>
    <row r="1895" spans="1:5" x14ac:dyDescent="0.3">
      <c r="A1895" t="s">
        <v>1898</v>
      </c>
      <c r="B1895">
        <v>1.6000000000000001E-3</v>
      </c>
      <c r="C1895">
        <v>-0.22203000000000001</v>
      </c>
      <c r="D1895">
        <v>-0.140788</v>
      </c>
      <c r="E1895">
        <v>-0.36281799999999997</v>
      </c>
    </row>
    <row r="1896" spans="1:5" x14ac:dyDescent="0.3">
      <c r="A1896" t="s">
        <v>1899</v>
      </c>
      <c r="B1896">
        <v>1.6000000000000001E-3</v>
      </c>
      <c r="C1896">
        <v>0.67742999999999998</v>
      </c>
      <c r="D1896">
        <v>0.27456799999999998</v>
      </c>
      <c r="E1896">
        <v>0.95199800000000001</v>
      </c>
    </row>
    <row r="1897" spans="1:5" x14ac:dyDescent="0.3">
      <c r="A1897" t="s">
        <v>1900</v>
      </c>
      <c r="B1897">
        <v>1.6000000000000001E-3</v>
      </c>
      <c r="C1897">
        <v>-0.44392599999999999</v>
      </c>
      <c r="D1897">
        <v>-0.36131400000000002</v>
      </c>
      <c r="E1897">
        <v>-0.80524099999999998</v>
      </c>
    </row>
    <row r="1898" spans="1:5" x14ac:dyDescent="0.3">
      <c r="A1898" t="s">
        <v>1901</v>
      </c>
      <c r="B1898">
        <v>1.6000000000000001E-3</v>
      </c>
      <c r="C1898">
        <v>-0.54525199999999996</v>
      </c>
      <c r="D1898">
        <v>-0.27603299999999997</v>
      </c>
      <c r="E1898">
        <v>-0.82128500000000004</v>
      </c>
    </row>
    <row r="1899" spans="1:5" x14ac:dyDescent="0.3">
      <c r="A1899" t="s">
        <v>1902</v>
      </c>
      <c r="B1899">
        <v>1.6000000000000001E-3</v>
      </c>
      <c r="C1899">
        <v>-0.37818400000000002</v>
      </c>
      <c r="D1899">
        <v>-0.111011</v>
      </c>
      <c r="E1899">
        <v>-0.48919499999999999</v>
      </c>
    </row>
    <row r="1900" spans="1:5" x14ac:dyDescent="0.3">
      <c r="A1900" t="s">
        <v>1903</v>
      </c>
      <c r="B1900">
        <v>1.6000000000000001E-3</v>
      </c>
      <c r="C1900">
        <v>0.58329200000000003</v>
      </c>
      <c r="D1900">
        <v>1.1148400000000001</v>
      </c>
      <c r="E1900">
        <v>1.6981299999999999</v>
      </c>
    </row>
    <row r="1901" spans="1:5" x14ac:dyDescent="0.3">
      <c r="A1901" t="s">
        <v>1904</v>
      </c>
      <c r="B1901">
        <v>1.6000000000000001E-3</v>
      </c>
      <c r="C1901">
        <v>-0.26310600000000001</v>
      </c>
      <c r="D1901">
        <v>-8.7129899999999996E-2</v>
      </c>
      <c r="E1901">
        <v>-0.35023599999999999</v>
      </c>
    </row>
    <row r="1902" spans="1:5" x14ac:dyDescent="0.3">
      <c r="A1902" t="s">
        <v>1905</v>
      </c>
      <c r="B1902">
        <v>1.6000000000000001E-3</v>
      </c>
      <c r="C1902">
        <v>0.50470099999999996</v>
      </c>
      <c r="D1902">
        <v>0.21751799999999999</v>
      </c>
      <c r="E1902">
        <v>0.72221900000000006</v>
      </c>
    </row>
    <row r="1903" spans="1:5" x14ac:dyDescent="0.3">
      <c r="A1903" t="s">
        <v>1906</v>
      </c>
      <c r="B1903">
        <v>1.6000000000000001E-3</v>
      </c>
      <c r="C1903">
        <v>0.31645699999999999</v>
      </c>
      <c r="D1903">
        <v>0.339115</v>
      </c>
      <c r="E1903">
        <v>0.65557100000000001</v>
      </c>
    </row>
    <row r="1904" spans="1:5" x14ac:dyDescent="0.3">
      <c r="A1904" t="s">
        <v>1907</v>
      </c>
      <c r="B1904">
        <v>1.6000000000000001E-3</v>
      </c>
      <c r="C1904">
        <v>0.513687</v>
      </c>
      <c r="D1904">
        <v>-1.7607600000000001E-2</v>
      </c>
      <c r="E1904">
        <v>0.49607899999999999</v>
      </c>
    </row>
    <row r="1905" spans="1:5" x14ac:dyDescent="0.3">
      <c r="A1905" t="s">
        <v>1908</v>
      </c>
      <c r="B1905">
        <v>1.6000000000000001E-3</v>
      </c>
      <c r="C1905">
        <v>-0.202294</v>
      </c>
      <c r="D1905">
        <v>-0.15393899999999999</v>
      </c>
      <c r="E1905">
        <v>-0.35623199999999999</v>
      </c>
    </row>
    <row r="1906" spans="1:5" x14ac:dyDescent="0.3">
      <c r="A1906" t="s">
        <v>1909</v>
      </c>
      <c r="B1906">
        <v>1.6000000000000001E-3</v>
      </c>
      <c r="C1906">
        <v>-0.57669599999999999</v>
      </c>
      <c r="D1906">
        <v>-0.32126399999999999</v>
      </c>
      <c r="E1906">
        <v>-0.89795999999999998</v>
      </c>
    </row>
    <row r="1907" spans="1:5" x14ac:dyDescent="0.3">
      <c r="A1907" t="s">
        <v>1910</v>
      </c>
      <c r="B1907">
        <v>1.6000000000000001E-3</v>
      </c>
      <c r="C1907">
        <v>0.21693499999999999</v>
      </c>
      <c r="D1907">
        <v>0.26831300000000002</v>
      </c>
      <c r="E1907">
        <v>0.48524800000000001</v>
      </c>
    </row>
    <row r="1908" spans="1:5" x14ac:dyDescent="0.3">
      <c r="A1908" t="s">
        <v>1911</v>
      </c>
      <c r="B1908">
        <v>1.6000000000000001E-3</v>
      </c>
      <c r="C1908">
        <v>-0.23790700000000001</v>
      </c>
      <c r="D1908">
        <v>-0.18749299999999999</v>
      </c>
      <c r="E1908">
        <v>-0.42539900000000003</v>
      </c>
    </row>
    <row r="1909" spans="1:5" x14ac:dyDescent="0.3">
      <c r="A1909" t="s">
        <v>1912</v>
      </c>
      <c r="B1909">
        <v>1.6000000000000001E-3</v>
      </c>
      <c r="C1909">
        <v>0.242593</v>
      </c>
      <c r="D1909">
        <v>0.252247</v>
      </c>
      <c r="E1909">
        <v>0.49484099999999998</v>
      </c>
    </row>
    <row r="1910" spans="1:5" x14ac:dyDescent="0.3">
      <c r="A1910" t="s">
        <v>1913</v>
      </c>
      <c r="B1910">
        <v>1.6000000000000001E-3</v>
      </c>
      <c r="C1910">
        <v>-5.9912699999999999E-2</v>
      </c>
      <c r="D1910">
        <v>-0.243757</v>
      </c>
      <c r="E1910">
        <v>-0.30367</v>
      </c>
    </row>
    <row r="1911" spans="1:5" x14ac:dyDescent="0.3">
      <c r="A1911" t="s">
        <v>1914</v>
      </c>
      <c r="B1911">
        <v>1.6000000000000001E-3</v>
      </c>
      <c r="C1911">
        <v>-0.16808300000000001</v>
      </c>
      <c r="D1911">
        <v>-8.0432799999999999E-2</v>
      </c>
      <c r="E1911">
        <v>-0.24851599999999999</v>
      </c>
    </row>
    <row r="1912" spans="1:5" x14ac:dyDescent="0.3">
      <c r="A1912" t="s">
        <v>1915</v>
      </c>
      <c r="B1912">
        <v>1.6000000000000001E-3</v>
      </c>
      <c r="C1912">
        <v>-0.240316</v>
      </c>
      <c r="D1912">
        <v>-0.29488799999999998</v>
      </c>
      <c r="E1912">
        <v>-0.53520400000000001</v>
      </c>
    </row>
    <row r="1913" spans="1:5" x14ac:dyDescent="0.3">
      <c r="A1913" t="s">
        <v>1916</v>
      </c>
      <c r="B1913">
        <v>1.6000000000000001E-3</v>
      </c>
      <c r="C1913">
        <v>-0.27235300000000001</v>
      </c>
      <c r="D1913">
        <v>-0.252077</v>
      </c>
      <c r="E1913">
        <v>-0.52442999999999995</v>
      </c>
    </row>
    <row r="1914" spans="1:5" x14ac:dyDescent="0.3">
      <c r="A1914" t="s">
        <v>1917</v>
      </c>
      <c r="B1914">
        <v>1.6000000000000001E-3</v>
      </c>
      <c r="C1914">
        <v>-0.49691299999999999</v>
      </c>
      <c r="D1914">
        <v>-0.48069400000000001</v>
      </c>
      <c r="E1914">
        <v>-0.97760599999999998</v>
      </c>
    </row>
    <row r="1915" spans="1:5" x14ac:dyDescent="0.3">
      <c r="A1915" t="s">
        <v>1918</v>
      </c>
      <c r="B1915">
        <v>1.6000000000000001E-3</v>
      </c>
      <c r="C1915">
        <v>0.47178500000000001</v>
      </c>
      <c r="D1915">
        <v>0.268459</v>
      </c>
      <c r="E1915">
        <v>0.74024299999999998</v>
      </c>
    </row>
    <row r="1916" spans="1:5" x14ac:dyDescent="0.3">
      <c r="A1916" t="s">
        <v>1919</v>
      </c>
      <c r="B1916">
        <v>1.6000000000000001E-3</v>
      </c>
      <c r="C1916">
        <v>0.55262599999999995</v>
      </c>
      <c r="D1916">
        <v>0.102413</v>
      </c>
      <c r="E1916">
        <v>0.65503900000000004</v>
      </c>
    </row>
    <row r="1917" spans="1:5" x14ac:dyDescent="0.3">
      <c r="A1917" t="s">
        <v>1920</v>
      </c>
      <c r="B1917">
        <v>1.6999999999999999E-3</v>
      </c>
      <c r="C1917">
        <v>0.35709299999999999</v>
      </c>
      <c r="D1917">
        <v>0.51441000000000003</v>
      </c>
      <c r="E1917">
        <v>0.871502</v>
      </c>
    </row>
    <row r="1918" spans="1:5" x14ac:dyDescent="0.3">
      <c r="A1918" t="s">
        <v>1921</v>
      </c>
      <c r="B1918">
        <v>1.6999999999999999E-3</v>
      </c>
      <c r="C1918">
        <v>-0.47337000000000001</v>
      </c>
      <c r="D1918">
        <v>-9.8979200000000003E-2</v>
      </c>
      <c r="E1918">
        <v>-0.572349</v>
      </c>
    </row>
    <row r="1919" spans="1:5" x14ac:dyDescent="0.3">
      <c r="A1919" t="s">
        <v>1922</v>
      </c>
      <c r="B1919">
        <v>1.6999999999999999E-3</v>
      </c>
      <c r="C1919">
        <v>-0.3987</v>
      </c>
      <c r="D1919">
        <v>-1.9987100000000001E-2</v>
      </c>
      <c r="E1919">
        <v>-0.41868699999999998</v>
      </c>
    </row>
    <row r="1920" spans="1:5" x14ac:dyDescent="0.3">
      <c r="A1920" t="s">
        <v>1923</v>
      </c>
      <c r="B1920">
        <v>1.6999999999999999E-3</v>
      </c>
      <c r="C1920">
        <v>0.33069100000000001</v>
      </c>
      <c r="D1920">
        <v>0.10048600000000001</v>
      </c>
      <c r="E1920">
        <v>0.43117699999999998</v>
      </c>
    </row>
    <row r="1921" spans="1:5" x14ac:dyDescent="0.3">
      <c r="A1921" t="s">
        <v>1924</v>
      </c>
      <c r="B1921">
        <v>1.6999999999999999E-3</v>
      </c>
      <c r="C1921">
        <v>-0.38894099999999998</v>
      </c>
      <c r="D1921">
        <v>-0.19339899999999999</v>
      </c>
      <c r="E1921">
        <v>-0.58233999999999997</v>
      </c>
    </row>
    <row r="1922" spans="1:5" x14ac:dyDescent="0.3">
      <c r="A1922" t="s">
        <v>1925</v>
      </c>
      <c r="B1922">
        <v>1.6999999999999999E-3</v>
      </c>
      <c r="C1922">
        <v>0.25280999999999998</v>
      </c>
      <c r="D1922">
        <v>8.3120700000000006E-2</v>
      </c>
      <c r="E1922">
        <v>0.33593099999999998</v>
      </c>
    </row>
    <row r="1923" spans="1:5" x14ac:dyDescent="0.3">
      <c r="A1923" t="s">
        <v>1926</v>
      </c>
      <c r="B1923">
        <v>1.6999999999999999E-3</v>
      </c>
      <c r="C1923">
        <v>0.46629500000000002</v>
      </c>
      <c r="D1923">
        <v>0.16244900000000001</v>
      </c>
      <c r="E1923">
        <v>0.62874399999999997</v>
      </c>
    </row>
    <row r="1924" spans="1:5" x14ac:dyDescent="0.3">
      <c r="A1924" t="s">
        <v>1927</v>
      </c>
      <c r="B1924">
        <v>1.6999999999999999E-3</v>
      </c>
      <c r="C1924">
        <v>-0.146012</v>
      </c>
      <c r="D1924">
        <v>-0.341304</v>
      </c>
      <c r="E1924">
        <v>-0.48731600000000003</v>
      </c>
    </row>
    <row r="1925" spans="1:5" x14ac:dyDescent="0.3">
      <c r="A1925" t="s">
        <v>1928</v>
      </c>
      <c r="B1925">
        <v>1.6999999999999999E-3</v>
      </c>
      <c r="C1925">
        <v>-8.5400400000000001E-2</v>
      </c>
      <c r="D1925">
        <v>-0.24493400000000001</v>
      </c>
      <c r="E1925">
        <v>-0.33033499999999999</v>
      </c>
    </row>
    <row r="1926" spans="1:5" x14ac:dyDescent="0.3">
      <c r="A1926" t="s">
        <v>1929</v>
      </c>
      <c r="B1926">
        <v>1.6999999999999999E-3</v>
      </c>
      <c r="C1926">
        <v>0.106795</v>
      </c>
      <c r="D1926">
        <v>0.213948</v>
      </c>
      <c r="E1926">
        <v>0.32074399999999997</v>
      </c>
    </row>
    <row r="1927" spans="1:5" x14ac:dyDescent="0.3">
      <c r="A1927" t="s">
        <v>1930</v>
      </c>
      <c r="B1927">
        <v>1.6999999999999999E-3</v>
      </c>
      <c r="C1927">
        <v>-0.29300999999999999</v>
      </c>
      <c r="D1927">
        <v>-0.31762600000000002</v>
      </c>
      <c r="E1927">
        <v>-0.61063599999999996</v>
      </c>
    </row>
    <row r="1928" spans="1:5" x14ac:dyDescent="0.3">
      <c r="A1928" t="s">
        <v>1931</v>
      </c>
      <c r="B1928">
        <v>1.6999999999999999E-3</v>
      </c>
      <c r="C1928">
        <v>-4.7728800000000002E-2</v>
      </c>
      <c r="D1928">
        <v>-0.228769</v>
      </c>
      <c r="E1928">
        <v>-0.27649800000000002</v>
      </c>
    </row>
    <row r="1929" spans="1:5" x14ac:dyDescent="0.3">
      <c r="A1929" t="s">
        <v>1932</v>
      </c>
      <c r="B1929">
        <v>1.6999999999999999E-3</v>
      </c>
      <c r="C1929">
        <v>-0.32235000000000003</v>
      </c>
      <c r="D1929">
        <v>-0.13558200000000001</v>
      </c>
      <c r="E1929">
        <v>-0.45793200000000001</v>
      </c>
    </row>
    <row r="1930" spans="1:5" x14ac:dyDescent="0.3">
      <c r="A1930" t="s">
        <v>1933</v>
      </c>
      <c r="B1930">
        <v>1.6999999999999999E-3</v>
      </c>
      <c r="C1930">
        <v>-0.19659299999999999</v>
      </c>
      <c r="D1930">
        <v>-0.22931799999999999</v>
      </c>
      <c r="E1930">
        <v>-0.42591099999999998</v>
      </c>
    </row>
    <row r="1931" spans="1:5" x14ac:dyDescent="0.3">
      <c r="A1931" t="s">
        <v>1934</v>
      </c>
      <c r="B1931">
        <v>1.6999999999999999E-3</v>
      </c>
      <c r="C1931">
        <v>-0.40926400000000002</v>
      </c>
      <c r="D1931">
        <v>-0.26244299999999998</v>
      </c>
      <c r="E1931">
        <v>-0.67170600000000003</v>
      </c>
    </row>
    <row r="1932" spans="1:5" x14ac:dyDescent="0.3">
      <c r="A1932" t="s">
        <v>1935</v>
      </c>
      <c r="B1932">
        <v>1.6999999999999999E-3</v>
      </c>
      <c r="C1932">
        <v>-0.75340600000000002</v>
      </c>
      <c r="D1932">
        <v>-0.368921</v>
      </c>
      <c r="E1932">
        <v>-1.12233</v>
      </c>
    </row>
    <row r="1933" spans="1:5" x14ac:dyDescent="0.3">
      <c r="A1933" t="s">
        <v>1936</v>
      </c>
      <c r="B1933">
        <v>1.6999999999999999E-3</v>
      </c>
      <c r="C1933">
        <v>1.0410900000000001</v>
      </c>
      <c r="D1933">
        <v>0.67310000000000003</v>
      </c>
      <c r="E1933">
        <v>1.7141900000000001</v>
      </c>
    </row>
    <row r="1934" spans="1:5" x14ac:dyDescent="0.3">
      <c r="A1934" t="s">
        <v>1937</v>
      </c>
      <c r="B1934">
        <v>1.6999999999999999E-3</v>
      </c>
      <c r="C1934">
        <v>0.91938200000000003</v>
      </c>
      <c r="D1934">
        <v>1.72851</v>
      </c>
      <c r="E1934">
        <v>2.6478899999999999</v>
      </c>
    </row>
    <row r="1935" spans="1:5" x14ac:dyDescent="0.3">
      <c r="A1935" t="s">
        <v>1938</v>
      </c>
      <c r="B1935">
        <v>1.6999999999999999E-3</v>
      </c>
      <c r="C1935">
        <v>1.04199</v>
      </c>
      <c r="D1935">
        <v>8.2571900000000004E-2</v>
      </c>
      <c r="E1935">
        <v>1.12456</v>
      </c>
    </row>
    <row r="1936" spans="1:5" x14ac:dyDescent="0.3">
      <c r="A1936" t="s">
        <v>1939</v>
      </c>
      <c r="B1936">
        <v>1.6999999999999999E-3</v>
      </c>
      <c r="C1936">
        <v>-0.16781699999999999</v>
      </c>
      <c r="D1936">
        <v>-2.6849499999999998E-2</v>
      </c>
      <c r="E1936">
        <v>-0.19466600000000001</v>
      </c>
    </row>
    <row r="1937" spans="1:5" x14ac:dyDescent="0.3">
      <c r="A1937" t="s">
        <v>1940</v>
      </c>
      <c r="B1937">
        <v>1.6999999999999999E-3</v>
      </c>
      <c r="C1937">
        <v>-0.47696300000000003</v>
      </c>
      <c r="D1937">
        <v>-4.3309500000000001E-2</v>
      </c>
      <c r="E1937">
        <v>-0.52027299999999999</v>
      </c>
    </row>
    <row r="1938" spans="1:5" x14ac:dyDescent="0.3">
      <c r="A1938" t="s">
        <v>1941</v>
      </c>
      <c r="B1938">
        <v>1.6999999999999999E-3</v>
      </c>
      <c r="C1938">
        <v>-0.31269999999999998</v>
      </c>
      <c r="D1938">
        <v>-0.15423700000000001</v>
      </c>
      <c r="E1938">
        <v>-0.46693699999999999</v>
      </c>
    </row>
    <row r="1939" spans="1:5" x14ac:dyDescent="0.3">
      <c r="A1939" t="s">
        <v>1942</v>
      </c>
      <c r="B1939">
        <v>1.6999999999999999E-3</v>
      </c>
      <c r="C1939">
        <v>-0.211564</v>
      </c>
      <c r="D1939">
        <v>-0.216527</v>
      </c>
      <c r="E1939">
        <v>-0.428091</v>
      </c>
    </row>
    <row r="1940" spans="1:5" x14ac:dyDescent="0.3">
      <c r="A1940" t="s">
        <v>1943</v>
      </c>
      <c r="B1940">
        <v>1.6999999999999999E-3</v>
      </c>
      <c r="C1940">
        <v>-0.47763499999999998</v>
      </c>
      <c r="D1940">
        <v>-0.597858</v>
      </c>
      <c r="E1940">
        <v>-1.0754900000000001</v>
      </c>
    </row>
    <row r="1941" spans="1:5" x14ac:dyDescent="0.3">
      <c r="A1941" t="s">
        <v>1944</v>
      </c>
      <c r="B1941">
        <v>1.6999999999999999E-3</v>
      </c>
      <c r="C1941">
        <v>-0.19462499999999999</v>
      </c>
      <c r="D1941">
        <v>-1.2707899999999999E-2</v>
      </c>
      <c r="E1941">
        <v>-0.20733299999999999</v>
      </c>
    </row>
    <row r="1942" spans="1:5" x14ac:dyDescent="0.3">
      <c r="A1942" t="s">
        <v>1945</v>
      </c>
      <c r="B1942">
        <v>1.6999999999999999E-3</v>
      </c>
      <c r="C1942">
        <v>0.89814799999999995</v>
      </c>
      <c r="D1942">
        <v>0.136244</v>
      </c>
      <c r="E1942">
        <v>1.0343899999999999</v>
      </c>
    </row>
    <row r="1943" spans="1:5" x14ac:dyDescent="0.3">
      <c r="A1943" t="s">
        <v>1946</v>
      </c>
      <c r="B1943">
        <v>1.6999999999999999E-3</v>
      </c>
      <c r="C1943">
        <v>0.37906200000000001</v>
      </c>
      <c r="D1943">
        <v>0.21321699999999999</v>
      </c>
      <c r="E1943">
        <v>0.59227799999999997</v>
      </c>
    </row>
    <row r="1944" spans="1:5" x14ac:dyDescent="0.3">
      <c r="A1944" t="s">
        <v>1947</v>
      </c>
      <c r="B1944">
        <v>1.6999999999999999E-3</v>
      </c>
      <c r="C1944">
        <v>-5.3589499999999998E-2</v>
      </c>
      <c r="D1944">
        <v>-0.31723099999999999</v>
      </c>
      <c r="E1944">
        <v>-0.37082100000000001</v>
      </c>
    </row>
    <row r="1945" spans="1:5" x14ac:dyDescent="0.3">
      <c r="A1945" t="s">
        <v>1948</v>
      </c>
      <c r="B1945">
        <v>1.6999999999999999E-3</v>
      </c>
      <c r="C1945">
        <v>0.40031800000000001</v>
      </c>
      <c r="D1945">
        <v>0.217834</v>
      </c>
      <c r="E1945">
        <v>0.61815200000000003</v>
      </c>
    </row>
    <row r="1946" spans="1:5" x14ac:dyDescent="0.3">
      <c r="A1946" t="s">
        <v>1949</v>
      </c>
      <c r="B1946">
        <v>1.6999999999999999E-3</v>
      </c>
      <c r="C1946">
        <v>0.345217</v>
      </c>
      <c r="D1946">
        <v>0.25232599999999999</v>
      </c>
      <c r="E1946">
        <v>0.59754300000000005</v>
      </c>
    </row>
    <row r="1947" spans="1:5" x14ac:dyDescent="0.3">
      <c r="A1947" t="s">
        <v>1950</v>
      </c>
      <c r="B1947">
        <v>1.6999999999999999E-3</v>
      </c>
      <c r="C1947">
        <v>-0.29424699999999998</v>
      </c>
      <c r="D1947">
        <v>-0.35248400000000002</v>
      </c>
      <c r="E1947">
        <v>-0.64673099999999994</v>
      </c>
    </row>
    <row r="1948" spans="1:5" x14ac:dyDescent="0.3">
      <c r="A1948" t="s">
        <v>1951</v>
      </c>
      <c r="B1948">
        <v>1.6999999999999999E-3</v>
      </c>
      <c r="C1948">
        <v>-0.194299</v>
      </c>
      <c r="D1948">
        <v>-0.50876100000000002</v>
      </c>
      <c r="E1948">
        <v>-0.70306000000000002</v>
      </c>
    </row>
    <row r="1949" spans="1:5" x14ac:dyDescent="0.3">
      <c r="A1949" t="s">
        <v>1952</v>
      </c>
      <c r="B1949">
        <v>1.6999999999999999E-3</v>
      </c>
      <c r="C1949">
        <v>-0.35717900000000002</v>
      </c>
      <c r="D1949">
        <v>-0.15134700000000001</v>
      </c>
      <c r="E1949">
        <v>-0.50852600000000003</v>
      </c>
    </row>
    <row r="1950" spans="1:5" x14ac:dyDescent="0.3">
      <c r="A1950" t="s">
        <v>1953</v>
      </c>
      <c r="B1950">
        <v>1.6999999999999999E-3</v>
      </c>
      <c r="C1950">
        <v>-0.18192800000000001</v>
      </c>
      <c r="D1950">
        <v>-0.22137000000000001</v>
      </c>
      <c r="E1950">
        <v>-0.40329799999999999</v>
      </c>
    </row>
    <row r="1951" spans="1:5" x14ac:dyDescent="0.3">
      <c r="A1951" t="s">
        <v>1954</v>
      </c>
      <c r="B1951">
        <v>1.6999999999999999E-3</v>
      </c>
      <c r="C1951">
        <v>-8.9306499999999997E-2</v>
      </c>
      <c r="D1951">
        <v>-0.234042</v>
      </c>
      <c r="E1951">
        <v>-0.32334800000000002</v>
      </c>
    </row>
    <row r="1952" spans="1:5" x14ac:dyDescent="0.3">
      <c r="A1952" t="s">
        <v>1955</v>
      </c>
      <c r="B1952">
        <v>1.6999999999999999E-3</v>
      </c>
      <c r="C1952">
        <v>-0.28584300000000001</v>
      </c>
      <c r="D1952">
        <v>-0.19725999999999999</v>
      </c>
      <c r="E1952">
        <v>-0.48310399999999998</v>
      </c>
    </row>
    <row r="1953" spans="1:5" x14ac:dyDescent="0.3">
      <c r="A1953" t="s">
        <v>1956</v>
      </c>
      <c r="B1953">
        <v>1.6999999999999999E-3</v>
      </c>
      <c r="C1953">
        <v>0.430172</v>
      </c>
      <c r="D1953">
        <v>1.9909199999999998E-2</v>
      </c>
      <c r="E1953">
        <v>0.45008199999999998</v>
      </c>
    </row>
    <row r="1954" spans="1:5" x14ac:dyDescent="0.3">
      <c r="A1954" t="s">
        <v>1957</v>
      </c>
      <c r="B1954">
        <v>1.8E-3</v>
      </c>
      <c r="C1954">
        <v>-0.42997999999999997</v>
      </c>
      <c r="D1954">
        <v>-0.146422</v>
      </c>
      <c r="E1954">
        <v>-0.57640100000000005</v>
      </c>
    </row>
    <row r="1955" spans="1:5" x14ac:dyDescent="0.3">
      <c r="A1955" t="s">
        <v>1958</v>
      </c>
      <c r="B1955">
        <v>1.8E-3</v>
      </c>
      <c r="C1955">
        <v>-2.5462500000000001</v>
      </c>
      <c r="D1955">
        <v>-0.29370200000000002</v>
      </c>
      <c r="E1955">
        <v>-2.83996</v>
      </c>
    </row>
    <row r="1956" spans="1:5" x14ac:dyDescent="0.3">
      <c r="A1956" t="s">
        <v>1959</v>
      </c>
      <c r="B1956">
        <v>1.8E-3</v>
      </c>
      <c r="C1956">
        <v>0.48906699999999997</v>
      </c>
      <c r="D1956">
        <v>8.6471099999999995E-2</v>
      </c>
      <c r="E1956">
        <v>0.57553799999999999</v>
      </c>
    </row>
    <row r="1957" spans="1:5" x14ac:dyDescent="0.3">
      <c r="A1957" t="s">
        <v>1960</v>
      </c>
      <c r="B1957">
        <v>1.8E-3</v>
      </c>
      <c r="C1957">
        <v>-0.21443599999999999</v>
      </c>
      <c r="D1957">
        <v>-8.7360599999999997E-2</v>
      </c>
      <c r="E1957">
        <v>-0.30179600000000001</v>
      </c>
    </row>
    <row r="1958" spans="1:5" x14ac:dyDescent="0.3">
      <c r="A1958" t="s">
        <v>1961</v>
      </c>
      <c r="B1958">
        <v>1.8E-3</v>
      </c>
      <c r="C1958">
        <v>-0.95853500000000003</v>
      </c>
      <c r="D1958">
        <v>-0.32942100000000002</v>
      </c>
      <c r="E1958">
        <v>-1.28796</v>
      </c>
    </row>
    <row r="1959" spans="1:5" x14ac:dyDescent="0.3">
      <c r="A1959" t="s">
        <v>1962</v>
      </c>
      <c r="B1959">
        <v>1.8E-3</v>
      </c>
      <c r="C1959">
        <v>0.53432800000000003</v>
      </c>
      <c r="D1959">
        <v>0.408993</v>
      </c>
      <c r="E1959">
        <v>0.94332099999999997</v>
      </c>
    </row>
    <row r="1960" spans="1:5" x14ac:dyDescent="0.3">
      <c r="A1960" t="s">
        <v>1963</v>
      </c>
      <c r="B1960">
        <v>1.8E-3</v>
      </c>
      <c r="C1960">
        <v>-0.24720500000000001</v>
      </c>
      <c r="D1960">
        <v>-0.30398500000000001</v>
      </c>
      <c r="E1960">
        <v>-0.55118999999999996</v>
      </c>
    </row>
    <row r="1961" spans="1:5" x14ac:dyDescent="0.3">
      <c r="A1961" t="s">
        <v>1964</v>
      </c>
      <c r="B1961">
        <v>1.8E-3</v>
      </c>
      <c r="C1961">
        <v>0.62843800000000005</v>
      </c>
      <c r="D1961">
        <v>0.30345</v>
      </c>
      <c r="E1961">
        <v>0.93188800000000005</v>
      </c>
    </row>
    <row r="1962" spans="1:5" x14ac:dyDescent="0.3">
      <c r="A1962" t="s">
        <v>1965</v>
      </c>
      <c r="B1962">
        <v>1.8E-3</v>
      </c>
      <c r="C1962">
        <v>-0.243621</v>
      </c>
      <c r="D1962">
        <v>-0.22553999999999999</v>
      </c>
      <c r="E1962">
        <v>-0.46916099999999999</v>
      </c>
    </row>
    <row r="1963" spans="1:5" x14ac:dyDescent="0.3">
      <c r="A1963" t="s">
        <v>1966</v>
      </c>
      <c r="B1963">
        <v>1.8E-3</v>
      </c>
      <c r="C1963">
        <v>-0.113274</v>
      </c>
      <c r="D1963">
        <v>-0.17879100000000001</v>
      </c>
      <c r="E1963">
        <v>-0.29206500000000002</v>
      </c>
    </row>
    <row r="1964" spans="1:5" x14ac:dyDescent="0.3">
      <c r="A1964" t="s">
        <v>1967</v>
      </c>
      <c r="B1964">
        <v>1.8E-3</v>
      </c>
      <c r="C1964">
        <v>-0.20766000000000001</v>
      </c>
      <c r="D1964">
        <v>-0.34161900000000001</v>
      </c>
      <c r="E1964">
        <v>-0.54927800000000004</v>
      </c>
    </row>
    <row r="1965" spans="1:5" x14ac:dyDescent="0.3">
      <c r="A1965" t="s">
        <v>1968</v>
      </c>
      <c r="B1965">
        <v>1.8E-3</v>
      </c>
      <c r="C1965">
        <v>-0.101269</v>
      </c>
      <c r="D1965">
        <v>-0.30966300000000002</v>
      </c>
      <c r="E1965">
        <v>-0.41093200000000002</v>
      </c>
    </row>
    <row r="1966" spans="1:5" x14ac:dyDescent="0.3">
      <c r="A1966" t="s">
        <v>1969</v>
      </c>
      <c r="B1966">
        <v>1.8E-3</v>
      </c>
      <c r="C1966">
        <v>0.73802900000000005</v>
      </c>
      <c r="D1966">
        <v>0.54375600000000002</v>
      </c>
      <c r="E1966">
        <v>1.28179</v>
      </c>
    </row>
    <row r="1967" spans="1:5" x14ac:dyDescent="0.3">
      <c r="A1967" t="s">
        <v>1970</v>
      </c>
      <c r="B1967">
        <v>1.8E-3</v>
      </c>
      <c r="C1967">
        <v>1.1794899999999999</v>
      </c>
      <c r="D1967">
        <v>1.12883</v>
      </c>
      <c r="E1967">
        <v>2.3083200000000001</v>
      </c>
    </row>
    <row r="1968" spans="1:5" x14ac:dyDescent="0.3">
      <c r="A1968" t="s">
        <v>1971</v>
      </c>
      <c r="B1968">
        <v>1.8E-3</v>
      </c>
      <c r="C1968">
        <v>0.40861999999999998</v>
      </c>
      <c r="D1968">
        <v>0.149752</v>
      </c>
      <c r="E1968">
        <v>0.55837199999999998</v>
      </c>
    </row>
    <row r="1969" spans="1:5" x14ac:dyDescent="0.3">
      <c r="A1969" t="s">
        <v>1972</v>
      </c>
      <c r="B1969">
        <v>1.8E-3</v>
      </c>
      <c r="C1969">
        <v>-0.39580799999999999</v>
      </c>
      <c r="D1969">
        <v>-0.27632200000000001</v>
      </c>
      <c r="E1969">
        <v>-0.67213000000000001</v>
      </c>
    </row>
    <row r="1970" spans="1:5" x14ac:dyDescent="0.3">
      <c r="A1970" t="s">
        <v>1973</v>
      </c>
      <c r="B1970">
        <v>1.8E-3</v>
      </c>
      <c r="C1970">
        <v>-0.24848799999999999</v>
      </c>
      <c r="D1970">
        <v>-0.20349100000000001</v>
      </c>
      <c r="E1970">
        <v>-0.45197900000000002</v>
      </c>
    </row>
    <row r="1971" spans="1:5" x14ac:dyDescent="0.3">
      <c r="A1971" t="s">
        <v>1974</v>
      </c>
      <c r="B1971">
        <v>1.8E-3</v>
      </c>
      <c r="C1971">
        <v>-0.249336</v>
      </c>
      <c r="D1971">
        <v>-0.29205100000000001</v>
      </c>
      <c r="E1971">
        <v>-0.54138699999999995</v>
      </c>
    </row>
    <row r="1972" spans="1:5" x14ac:dyDescent="0.3">
      <c r="A1972" t="s">
        <v>1975</v>
      </c>
      <c r="B1972">
        <v>1.8E-3</v>
      </c>
      <c r="C1972">
        <v>-0.222251</v>
      </c>
      <c r="D1972">
        <v>-0.44968999999999998</v>
      </c>
      <c r="E1972">
        <v>-0.67194100000000001</v>
      </c>
    </row>
    <row r="1973" spans="1:5" x14ac:dyDescent="0.3">
      <c r="A1973" t="s">
        <v>1976</v>
      </c>
      <c r="B1973">
        <v>1.8E-3</v>
      </c>
      <c r="C1973">
        <v>-0.155004</v>
      </c>
      <c r="D1973">
        <v>-0.28362999999999999</v>
      </c>
      <c r="E1973">
        <v>-0.43863400000000002</v>
      </c>
    </row>
    <row r="1974" spans="1:5" x14ac:dyDescent="0.3">
      <c r="A1974" t="s">
        <v>1977</v>
      </c>
      <c r="B1974">
        <v>1.8E-3</v>
      </c>
      <c r="C1974">
        <v>1.48797</v>
      </c>
      <c r="D1974">
        <v>1.1776800000000001</v>
      </c>
      <c r="E1974">
        <v>2.6656399999999998</v>
      </c>
    </row>
    <row r="1975" spans="1:5" x14ac:dyDescent="0.3">
      <c r="A1975" t="s">
        <v>1978</v>
      </c>
      <c r="B1975">
        <v>1.8E-3</v>
      </c>
      <c r="C1975">
        <v>0.56869999999999998</v>
      </c>
      <c r="D1975">
        <v>0.125807</v>
      </c>
      <c r="E1975">
        <v>0.69450699999999999</v>
      </c>
    </row>
    <row r="1976" spans="1:5" x14ac:dyDescent="0.3">
      <c r="A1976" t="s">
        <v>1979</v>
      </c>
      <c r="B1976">
        <v>1.8E-3</v>
      </c>
      <c r="C1976">
        <v>-0.30774099999999999</v>
      </c>
      <c r="D1976">
        <v>-0.191078</v>
      </c>
      <c r="E1976">
        <v>-0.49881900000000001</v>
      </c>
    </row>
    <row r="1977" spans="1:5" x14ac:dyDescent="0.3">
      <c r="A1977" t="s">
        <v>1980</v>
      </c>
      <c r="B1977">
        <v>1.8E-3</v>
      </c>
      <c r="C1977">
        <v>0.26745000000000002</v>
      </c>
      <c r="D1977">
        <v>0.46864600000000001</v>
      </c>
      <c r="E1977">
        <v>0.73609599999999997</v>
      </c>
    </row>
    <row r="1978" spans="1:5" x14ac:dyDescent="0.3">
      <c r="A1978" t="s">
        <v>1981</v>
      </c>
      <c r="B1978">
        <v>1.8E-3</v>
      </c>
      <c r="C1978">
        <v>-0.17693999999999999</v>
      </c>
      <c r="D1978">
        <v>-0.17491799999999999</v>
      </c>
      <c r="E1978">
        <v>-0.35185699999999998</v>
      </c>
    </row>
    <row r="1979" spans="1:5" x14ac:dyDescent="0.3">
      <c r="A1979" t="s">
        <v>1982</v>
      </c>
      <c r="B1979">
        <v>1.8E-3</v>
      </c>
      <c r="C1979">
        <v>0.33060800000000001</v>
      </c>
      <c r="D1979">
        <v>0.58971600000000002</v>
      </c>
      <c r="E1979">
        <v>0.92032400000000003</v>
      </c>
    </row>
    <row r="1980" spans="1:5" x14ac:dyDescent="0.3">
      <c r="A1980" t="s">
        <v>1983</v>
      </c>
      <c r="B1980">
        <v>1.8E-3</v>
      </c>
      <c r="C1980">
        <v>-0.155829</v>
      </c>
      <c r="D1980">
        <v>-0.23233500000000001</v>
      </c>
      <c r="E1980">
        <v>-0.38816400000000001</v>
      </c>
    </row>
    <row r="1981" spans="1:5" x14ac:dyDescent="0.3">
      <c r="A1981" t="s">
        <v>1984</v>
      </c>
      <c r="B1981">
        <v>1.8E-3</v>
      </c>
      <c r="C1981">
        <v>-0.52951300000000001</v>
      </c>
      <c r="D1981">
        <v>-0.29093200000000002</v>
      </c>
      <c r="E1981">
        <v>-0.82044499999999998</v>
      </c>
    </row>
    <row r="1982" spans="1:5" x14ac:dyDescent="0.3">
      <c r="A1982" t="s">
        <v>1985</v>
      </c>
      <c r="B1982">
        <v>1.8E-3</v>
      </c>
      <c r="C1982">
        <v>0.62177099999999996</v>
      </c>
      <c r="D1982">
        <v>0.58559499999999998</v>
      </c>
      <c r="E1982">
        <v>1.2073700000000001</v>
      </c>
    </row>
    <row r="1983" spans="1:5" x14ac:dyDescent="0.3">
      <c r="A1983" t="s">
        <v>1986</v>
      </c>
      <c r="B1983">
        <v>1.8E-3</v>
      </c>
      <c r="C1983">
        <v>-0.27925</v>
      </c>
      <c r="D1983">
        <v>-0.29393799999999998</v>
      </c>
      <c r="E1983">
        <v>-0.573187</v>
      </c>
    </row>
    <row r="1984" spans="1:5" x14ac:dyDescent="0.3">
      <c r="A1984" t="s">
        <v>1987</v>
      </c>
      <c r="B1984">
        <v>1.8E-3</v>
      </c>
      <c r="C1984">
        <v>-0.20346600000000001</v>
      </c>
      <c r="D1984">
        <v>-0.39163799999999999</v>
      </c>
      <c r="E1984">
        <v>-0.59510399999999997</v>
      </c>
    </row>
    <row r="1985" spans="1:5" x14ac:dyDescent="0.3">
      <c r="A1985" t="s">
        <v>1988</v>
      </c>
      <c r="B1985">
        <v>1.8E-3</v>
      </c>
      <c r="C1985">
        <v>-0.54146899999999998</v>
      </c>
      <c r="D1985">
        <v>-0.30036200000000002</v>
      </c>
      <c r="E1985">
        <v>-0.841831</v>
      </c>
    </row>
    <row r="1986" spans="1:5" x14ac:dyDescent="0.3">
      <c r="A1986" t="s">
        <v>1989</v>
      </c>
      <c r="B1986">
        <v>1.8E-3</v>
      </c>
      <c r="C1986">
        <v>-0.43986399999999998</v>
      </c>
      <c r="D1986">
        <v>-0.18318899999999999</v>
      </c>
      <c r="E1986">
        <v>-0.62305299999999997</v>
      </c>
    </row>
    <row r="1987" spans="1:5" x14ac:dyDescent="0.3">
      <c r="A1987" t="s">
        <v>1990</v>
      </c>
      <c r="B1987">
        <v>1.8E-3</v>
      </c>
      <c r="C1987">
        <v>-0.24269399999999999</v>
      </c>
      <c r="D1987">
        <v>-0.15506400000000001</v>
      </c>
      <c r="E1987">
        <v>-0.397758</v>
      </c>
    </row>
    <row r="1988" spans="1:5" x14ac:dyDescent="0.3">
      <c r="A1988" t="s">
        <v>1991</v>
      </c>
      <c r="B1988">
        <v>1.8E-3</v>
      </c>
      <c r="C1988">
        <v>0.83950199999999997</v>
      </c>
      <c r="D1988">
        <v>7.0760600000000007E-2</v>
      </c>
      <c r="E1988">
        <v>0.91026200000000002</v>
      </c>
    </row>
    <row r="1989" spans="1:5" x14ac:dyDescent="0.3">
      <c r="A1989" t="s">
        <v>1992</v>
      </c>
      <c r="B1989">
        <v>1.8E-3</v>
      </c>
      <c r="C1989">
        <v>0.350906</v>
      </c>
      <c r="D1989">
        <v>0.55718199999999996</v>
      </c>
      <c r="E1989">
        <v>0.90808699999999998</v>
      </c>
    </row>
    <row r="1990" spans="1:5" x14ac:dyDescent="0.3">
      <c r="A1990" t="s">
        <v>1993</v>
      </c>
      <c r="B1990">
        <v>1.8E-3</v>
      </c>
      <c r="C1990">
        <v>0.326708</v>
      </c>
      <c r="D1990">
        <v>0.28593800000000003</v>
      </c>
      <c r="E1990">
        <v>0.61264600000000002</v>
      </c>
    </row>
    <row r="1991" spans="1:5" x14ac:dyDescent="0.3">
      <c r="A1991" t="s">
        <v>1994</v>
      </c>
      <c r="B1991">
        <v>1.9E-3</v>
      </c>
      <c r="C1991">
        <v>-0.25293700000000002</v>
      </c>
      <c r="D1991">
        <v>-7.3056899999999994E-2</v>
      </c>
      <c r="E1991">
        <v>-0.32599400000000001</v>
      </c>
    </row>
    <row r="1992" spans="1:5" x14ac:dyDescent="0.3">
      <c r="A1992" t="s">
        <v>1995</v>
      </c>
      <c r="B1992">
        <v>1.9E-3</v>
      </c>
      <c r="C1992">
        <v>-0.466474</v>
      </c>
      <c r="D1992">
        <v>-9.1098299999999993E-2</v>
      </c>
      <c r="E1992">
        <v>-0.55757199999999996</v>
      </c>
    </row>
    <row r="1993" spans="1:5" x14ac:dyDescent="0.3">
      <c r="A1993" t="s">
        <v>1996</v>
      </c>
      <c r="B1993">
        <v>1.9E-3</v>
      </c>
      <c r="C1993">
        <v>-0.188888</v>
      </c>
      <c r="D1993">
        <v>-0.112525</v>
      </c>
      <c r="E1993">
        <v>-0.30141299999999999</v>
      </c>
    </row>
    <row r="1994" spans="1:5" x14ac:dyDescent="0.3">
      <c r="A1994" t="s">
        <v>1997</v>
      </c>
      <c r="B1994">
        <v>1.9E-3</v>
      </c>
      <c r="C1994">
        <v>-0.31596299999999999</v>
      </c>
      <c r="D1994">
        <v>-0.12742600000000001</v>
      </c>
      <c r="E1994">
        <v>-0.44338899999999998</v>
      </c>
    </row>
    <row r="1995" spans="1:5" x14ac:dyDescent="0.3">
      <c r="A1995" t="s">
        <v>1998</v>
      </c>
      <c r="B1995">
        <v>1.9E-3</v>
      </c>
      <c r="C1995">
        <v>-0.11334900000000001</v>
      </c>
      <c r="D1995">
        <v>-0.13964599999999999</v>
      </c>
      <c r="E1995">
        <v>-0.25299500000000003</v>
      </c>
    </row>
    <row r="1996" spans="1:5" x14ac:dyDescent="0.3">
      <c r="A1996" t="s">
        <v>1999</v>
      </c>
      <c r="B1996">
        <v>1.9E-3</v>
      </c>
      <c r="C1996">
        <v>-0.16036900000000001</v>
      </c>
      <c r="D1996">
        <v>-0.16347200000000001</v>
      </c>
      <c r="E1996">
        <v>-0.32384000000000002</v>
      </c>
    </row>
    <row r="1997" spans="1:5" x14ac:dyDescent="0.3">
      <c r="A1997" t="s">
        <v>2000</v>
      </c>
      <c r="B1997">
        <v>1.9E-3</v>
      </c>
      <c r="C1997">
        <v>0.298182</v>
      </c>
      <c r="D1997">
        <v>0.36255100000000001</v>
      </c>
      <c r="E1997">
        <v>0.66073400000000004</v>
      </c>
    </row>
    <row r="1998" spans="1:5" x14ac:dyDescent="0.3">
      <c r="A1998" t="s">
        <v>2001</v>
      </c>
      <c r="B1998">
        <v>1.9E-3</v>
      </c>
      <c r="C1998">
        <v>-0.213809</v>
      </c>
      <c r="D1998">
        <v>-9.2190400000000006E-2</v>
      </c>
      <c r="E1998">
        <v>-0.30599900000000002</v>
      </c>
    </row>
    <row r="1999" spans="1:5" x14ac:dyDescent="0.3">
      <c r="A1999" t="s">
        <v>2002</v>
      </c>
      <c r="B1999">
        <v>1.9E-3</v>
      </c>
      <c r="C1999">
        <v>0.61471100000000001</v>
      </c>
      <c r="D1999">
        <v>0.58215300000000003</v>
      </c>
      <c r="E1999">
        <v>1.19686</v>
      </c>
    </row>
    <row r="2000" spans="1:5" x14ac:dyDescent="0.3">
      <c r="A2000" t="s">
        <v>2003</v>
      </c>
      <c r="B2000">
        <v>1.9E-3</v>
      </c>
      <c r="C2000">
        <v>-0.35329899999999997</v>
      </c>
      <c r="D2000">
        <v>-0.18247099999999999</v>
      </c>
      <c r="E2000">
        <v>-0.535771</v>
      </c>
    </row>
    <row r="2001" spans="1:5" x14ac:dyDescent="0.3">
      <c r="A2001" t="s">
        <v>2004</v>
      </c>
      <c r="B2001">
        <v>1.9E-3</v>
      </c>
      <c r="C2001">
        <v>0.76507899999999995</v>
      </c>
      <c r="D2001">
        <v>0.32667499999999999</v>
      </c>
      <c r="E2001">
        <v>1.09175</v>
      </c>
    </row>
    <row r="2002" spans="1:5" x14ac:dyDescent="0.3">
      <c r="A2002" t="s">
        <v>2005</v>
      </c>
      <c r="B2002">
        <v>1.9E-3</v>
      </c>
      <c r="C2002">
        <v>-0.221522</v>
      </c>
      <c r="D2002">
        <v>-0.25037799999999999</v>
      </c>
      <c r="E2002">
        <v>-0.47189999999999999</v>
      </c>
    </row>
    <row r="2003" spans="1:5" x14ac:dyDescent="0.3">
      <c r="A2003" t="s">
        <v>2006</v>
      </c>
      <c r="B2003">
        <v>1.9E-3</v>
      </c>
      <c r="C2003">
        <v>-0.317938</v>
      </c>
      <c r="D2003">
        <v>-0.134547</v>
      </c>
      <c r="E2003">
        <v>-0.45248500000000003</v>
      </c>
    </row>
    <row r="2004" spans="1:5" x14ac:dyDescent="0.3">
      <c r="A2004" t="s">
        <v>2007</v>
      </c>
      <c r="B2004">
        <v>1.9E-3</v>
      </c>
      <c r="C2004">
        <v>0.54871499999999995</v>
      </c>
      <c r="D2004">
        <v>0.75425799999999998</v>
      </c>
      <c r="E2004">
        <v>1.30297</v>
      </c>
    </row>
    <row r="2005" spans="1:5" x14ac:dyDescent="0.3">
      <c r="A2005" t="s">
        <v>2008</v>
      </c>
      <c r="B2005">
        <v>1.9E-3</v>
      </c>
      <c r="C2005">
        <v>-0.39257399999999998</v>
      </c>
      <c r="D2005">
        <v>-0.31444499999999997</v>
      </c>
      <c r="E2005">
        <v>-0.70701999999999998</v>
      </c>
    </row>
    <row r="2006" spans="1:5" x14ac:dyDescent="0.3">
      <c r="A2006" t="s">
        <v>2009</v>
      </c>
      <c r="B2006">
        <v>1.9E-3</v>
      </c>
      <c r="C2006">
        <v>-0.727298</v>
      </c>
      <c r="D2006">
        <v>-0.124573</v>
      </c>
      <c r="E2006">
        <v>-0.85187199999999996</v>
      </c>
    </row>
    <row r="2007" spans="1:5" x14ac:dyDescent="0.3">
      <c r="A2007" t="s">
        <v>2010</v>
      </c>
      <c r="B2007">
        <v>1.9E-3</v>
      </c>
      <c r="C2007">
        <v>-7.4835399999999996E-2</v>
      </c>
      <c r="D2007">
        <v>-0.26580399999999998</v>
      </c>
      <c r="E2007">
        <v>-0.34063900000000003</v>
      </c>
    </row>
    <row r="2008" spans="1:5" x14ac:dyDescent="0.3">
      <c r="A2008" t="s">
        <v>2011</v>
      </c>
      <c r="B2008">
        <v>1.9E-3</v>
      </c>
      <c r="C2008">
        <v>-0.452629</v>
      </c>
      <c r="D2008">
        <v>-0.23705499999999999</v>
      </c>
      <c r="E2008">
        <v>-0.68968300000000005</v>
      </c>
    </row>
    <row r="2009" spans="1:5" x14ac:dyDescent="0.3">
      <c r="A2009" t="s">
        <v>2012</v>
      </c>
      <c r="B2009">
        <v>1.9E-3</v>
      </c>
      <c r="C2009">
        <v>0.98426199999999997</v>
      </c>
      <c r="D2009">
        <v>0.27530399999999999</v>
      </c>
      <c r="E2009">
        <v>1.2595700000000001</v>
      </c>
    </row>
    <row r="2010" spans="1:5" x14ac:dyDescent="0.3">
      <c r="A2010" t="s">
        <v>2013</v>
      </c>
      <c r="B2010">
        <v>1.9E-3</v>
      </c>
      <c r="C2010">
        <v>-0.28412799999999999</v>
      </c>
      <c r="D2010">
        <v>-0.12611600000000001</v>
      </c>
      <c r="E2010">
        <v>-0.410244</v>
      </c>
    </row>
    <row r="2011" spans="1:5" x14ac:dyDescent="0.3">
      <c r="A2011" t="s">
        <v>2014</v>
      </c>
      <c r="B2011">
        <v>1.9E-3</v>
      </c>
      <c r="C2011">
        <v>-1.08392</v>
      </c>
      <c r="D2011">
        <v>-0.26543600000000001</v>
      </c>
      <c r="E2011">
        <v>-1.3493599999999999</v>
      </c>
    </row>
    <row r="2012" spans="1:5" x14ac:dyDescent="0.3">
      <c r="A2012" t="s">
        <v>2015</v>
      </c>
      <c r="B2012">
        <v>1.9E-3</v>
      </c>
      <c r="C2012">
        <v>-0.31422600000000001</v>
      </c>
      <c r="D2012">
        <v>-0.27748600000000001</v>
      </c>
      <c r="E2012">
        <v>-0.59171200000000002</v>
      </c>
    </row>
    <row r="2013" spans="1:5" x14ac:dyDescent="0.3">
      <c r="A2013" t="s">
        <v>2016</v>
      </c>
      <c r="B2013">
        <v>1.9E-3</v>
      </c>
      <c r="C2013">
        <v>-0.44885000000000003</v>
      </c>
      <c r="D2013">
        <v>-0.12272</v>
      </c>
      <c r="E2013">
        <v>-0.57157000000000002</v>
      </c>
    </row>
    <row r="2014" spans="1:5" x14ac:dyDescent="0.3">
      <c r="A2014" t="s">
        <v>2017</v>
      </c>
      <c r="B2014">
        <v>1.9E-3</v>
      </c>
      <c r="C2014">
        <v>-0.40844000000000003</v>
      </c>
      <c r="D2014">
        <v>-0.121253</v>
      </c>
      <c r="E2014">
        <v>-0.52969299999999997</v>
      </c>
    </row>
    <row r="2015" spans="1:5" x14ac:dyDescent="0.3">
      <c r="A2015" t="s">
        <v>2018</v>
      </c>
      <c r="B2015">
        <v>1.9E-3</v>
      </c>
      <c r="C2015">
        <v>-0.179204</v>
      </c>
      <c r="D2015">
        <v>-0.13227800000000001</v>
      </c>
      <c r="E2015">
        <v>-0.31148199999999998</v>
      </c>
    </row>
    <row r="2016" spans="1:5" x14ac:dyDescent="0.3">
      <c r="A2016" t="s">
        <v>2019</v>
      </c>
      <c r="B2016">
        <v>1.9E-3</v>
      </c>
      <c r="C2016">
        <v>-0.50265700000000002</v>
      </c>
      <c r="D2016">
        <v>-0.25183299999999997</v>
      </c>
      <c r="E2016">
        <v>-0.75449100000000002</v>
      </c>
    </row>
    <row r="2017" spans="1:5" x14ac:dyDescent="0.3">
      <c r="A2017" t="s">
        <v>2020</v>
      </c>
      <c r="B2017">
        <v>1.9E-3</v>
      </c>
      <c r="C2017">
        <v>-0.270895</v>
      </c>
      <c r="D2017">
        <v>-0.15743099999999999</v>
      </c>
      <c r="E2017">
        <v>-0.42832500000000001</v>
      </c>
    </row>
    <row r="2018" spans="1:5" x14ac:dyDescent="0.3">
      <c r="A2018" t="s">
        <v>2021</v>
      </c>
      <c r="B2018">
        <v>1.9E-3</v>
      </c>
      <c r="C2018">
        <v>-0.151948</v>
      </c>
      <c r="D2018">
        <v>-0.204232</v>
      </c>
      <c r="E2018">
        <v>-0.35618</v>
      </c>
    </row>
    <row r="2019" spans="1:5" x14ac:dyDescent="0.3">
      <c r="A2019" t="s">
        <v>2022</v>
      </c>
      <c r="B2019">
        <v>1.9E-3</v>
      </c>
      <c r="C2019">
        <v>-0.49676199999999998</v>
      </c>
      <c r="D2019">
        <v>-0.25640299999999999</v>
      </c>
      <c r="E2019">
        <v>-0.75316499999999997</v>
      </c>
    </row>
    <row r="2020" spans="1:5" x14ac:dyDescent="0.3">
      <c r="A2020" t="s">
        <v>2023</v>
      </c>
      <c r="B2020">
        <v>1.9E-3</v>
      </c>
      <c r="C2020">
        <v>-0.22237499999999999</v>
      </c>
      <c r="D2020">
        <v>-2.5341900000000001E-2</v>
      </c>
      <c r="E2020">
        <v>-0.24771699999999999</v>
      </c>
    </row>
    <row r="2021" spans="1:5" x14ac:dyDescent="0.3">
      <c r="A2021" t="s">
        <v>2024</v>
      </c>
      <c r="B2021">
        <v>1.9E-3</v>
      </c>
      <c r="C2021">
        <v>-0.28006500000000001</v>
      </c>
      <c r="D2021">
        <v>-7.3665999999999995E-2</v>
      </c>
      <c r="E2021">
        <v>-0.35373100000000002</v>
      </c>
    </row>
    <row r="2022" spans="1:5" x14ac:dyDescent="0.3">
      <c r="A2022" t="s">
        <v>2025</v>
      </c>
      <c r="B2022">
        <v>1.9E-3</v>
      </c>
      <c r="C2022">
        <v>-2.2719999999999998</v>
      </c>
      <c r="D2022">
        <v>0.30000700000000002</v>
      </c>
      <c r="E2022">
        <v>-1.9719899999999999</v>
      </c>
    </row>
    <row r="2023" spans="1:5" x14ac:dyDescent="0.3">
      <c r="A2023" t="s">
        <v>2026</v>
      </c>
      <c r="B2023">
        <v>1.9E-3</v>
      </c>
      <c r="C2023">
        <v>-5.5198799999999999E-2</v>
      </c>
      <c r="D2023">
        <v>-0.27326899999999998</v>
      </c>
      <c r="E2023">
        <v>-0.32846700000000001</v>
      </c>
    </row>
    <row r="2024" spans="1:5" x14ac:dyDescent="0.3">
      <c r="A2024" t="s">
        <v>2027</v>
      </c>
      <c r="B2024">
        <v>1.9E-3</v>
      </c>
      <c r="C2024">
        <v>-0.36430600000000002</v>
      </c>
      <c r="D2024">
        <v>-0.25380999999999998</v>
      </c>
      <c r="E2024">
        <v>-0.618116</v>
      </c>
    </row>
    <row r="2025" spans="1:5" x14ac:dyDescent="0.3">
      <c r="A2025" t="s">
        <v>2028</v>
      </c>
      <c r="B2025">
        <v>1.9E-3</v>
      </c>
      <c r="C2025">
        <v>-0.25006899999999999</v>
      </c>
      <c r="D2025">
        <v>-0.199903</v>
      </c>
      <c r="E2025">
        <v>-0.44997199999999998</v>
      </c>
    </row>
    <row r="2026" spans="1:5" x14ac:dyDescent="0.3">
      <c r="A2026" t="s">
        <v>2029</v>
      </c>
      <c r="B2026">
        <v>1.9E-3</v>
      </c>
      <c r="C2026">
        <v>-0.39225900000000002</v>
      </c>
      <c r="D2026">
        <v>-0.297072</v>
      </c>
      <c r="E2026">
        <v>-0.68933100000000003</v>
      </c>
    </row>
    <row r="2027" spans="1:5" x14ac:dyDescent="0.3">
      <c r="A2027" t="s">
        <v>2030</v>
      </c>
      <c r="B2027">
        <v>2E-3</v>
      </c>
      <c r="C2027">
        <v>-0.21940100000000001</v>
      </c>
      <c r="D2027">
        <v>-9.4125600000000004E-2</v>
      </c>
      <c r="E2027">
        <v>-0.31352600000000003</v>
      </c>
    </row>
    <row r="2028" spans="1:5" x14ac:dyDescent="0.3">
      <c r="A2028" t="s">
        <v>2031</v>
      </c>
      <c r="B2028">
        <v>2E-3</v>
      </c>
      <c r="C2028">
        <v>1.0258700000000001</v>
      </c>
      <c r="D2028">
        <v>1.17493</v>
      </c>
      <c r="E2028">
        <v>2.2008000000000001</v>
      </c>
    </row>
    <row r="2029" spans="1:5" x14ac:dyDescent="0.3">
      <c r="A2029" t="s">
        <v>2032</v>
      </c>
      <c r="B2029">
        <v>2E-3</v>
      </c>
      <c r="C2029">
        <v>-0.60365400000000002</v>
      </c>
      <c r="D2029">
        <v>-0.237733</v>
      </c>
      <c r="E2029">
        <v>-0.841387</v>
      </c>
    </row>
    <row r="2030" spans="1:5" x14ac:dyDescent="0.3">
      <c r="A2030" t="s">
        <v>2033</v>
      </c>
      <c r="B2030">
        <v>2E-3</v>
      </c>
      <c r="C2030">
        <v>0.40651599999999999</v>
      </c>
      <c r="D2030">
        <v>0.37331700000000001</v>
      </c>
      <c r="E2030">
        <v>0.779833</v>
      </c>
    </row>
    <row r="2031" spans="1:5" x14ac:dyDescent="0.3">
      <c r="A2031" t="s">
        <v>2034</v>
      </c>
      <c r="B2031">
        <v>2E-3</v>
      </c>
      <c r="C2031">
        <v>-0.22159400000000001</v>
      </c>
      <c r="D2031">
        <v>-0.12862299999999999</v>
      </c>
      <c r="E2031">
        <v>-0.350217</v>
      </c>
    </row>
    <row r="2032" spans="1:5" x14ac:dyDescent="0.3">
      <c r="A2032" t="s">
        <v>2035</v>
      </c>
      <c r="B2032">
        <v>2E-3</v>
      </c>
      <c r="C2032">
        <v>-0.28278199999999998</v>
      </c>
      <c r="D2032">
        <v>-0.26701000000000003</v>
      </c>
      <c r="E2032">
        <v>-0.54979199999999995</v>
      </c>
    </row>
    <row r="2033" spans="1:5" x14ac:dyDescent="0.3">
      <c r="A2033" t="s">
        <v>2036</v>
      </c>
      <c r="B2033">
        <v>2E-3</v>
      </c>
      <c r="C2033">
        <v>-0.37178099999999997</v>
      </c>
      <c r="D2033">
        <v>-3.7711799999999997E-2</v>
      </c>
      <c r="E2033">
        <v>-0.409493</v>
      </c>
    </row>
    <row r="2034" spans="1:5" x14ac:dyDescent="0.3">
      <c r="A2034" t="s">
        <v>2037</v>
      </c>
      <c r="B2034">
        <v>2E-3</v>
      </c>
      <c r="C2034">
        <v>-0.43511100000000003</v>
      </c>
      <c r="D2034">
        <v>-0.31271399999999999</v>
      </c>
      <c r="E2034">
        <v>-0.74782499999999996</v>
      </c>
    </row>
    <row r="2035" spans="1:5" x14ac:dyDescent="0.3">
      <c r="A2035" t="s">
        <v>2038</v>
      </c>
      <c r="B2035">
        <v>2E-3</v>
      </c>
      <c r="C2035">
        <v>-0.37084499999999998</v>
      </c>
      <c r="D2035">
        <v>-0.14013900000000001</v>
      </c>
      <c r="E2035">
        <v>-0.51098399999999999</v>
      </c>
    </row>
    <row r="2036" spans="1:5" x14ac:dyDescent="0.3">
      <c r="A2036" t="s">
        <v>2039</v>
      </c>
      <c r="B2036">
        <v>2E-3</v>
      </c>
      <c r="C2036">
        <v>0.55852999999999997</v>
      </c>
      <c r="D2036">
        <v>-1.50168E-2</v>
      </c>
      <c r="E2036">
        <v>0.54351400000000005</v>
      </c>
    </row>
    <row r="2037" spans="1:5" x14ac:dyDescent="0.3">
      <c r="A2037" t="s">
        <v>2040</v>
      </c>
      <c r="B2037">
        <v>2E-3</v>
      </c>
      <c r="C2037">
        <v>0.82547800000000005</v>
      </c>
      <c r="D2037">
        <v>4.0287099999999999E-2</v>
      </c>
      <c r="E2037">
        <v>0.86576600000000004</v>
      </c>
    </row>
    <row r="2038" spans="1:5" x14ac:dyDescent="0.3">
      <c r="A2038" t="s">
        <v>2041</v>
      </c>
      <c r="B2038">
        <v>2E-3</v>
      </c>
      <c r="C2038">
        <v>-0.23586499999999999</v>
      </c>
      <c r="D2038">
        <v>-0.20027200000000001</v>
      </c>
      <c r="E2038">
        <v>-0.436137</v>
      </c>
    </row>
    <row r="2039" spans="1:5" x14ac:dyDescent="0.3">
      <c r="A2039" t="s">
        <v>2042</v>
      </c>
      <c r="B2039">
        <v>2E-3</v>
      </c>
      <c r="C2039">
        <v>-0.71859399999999996</v>
      </c>
      <c r="D2039">
        <v>-0.109982</v>
      </c>
      <c r="E2039">
        <v>-0.82857700000000001</v>
      </c>
    </row>
    <row r="2040" spans="1:5" x14ac:dyDescent="0.3">
      <c r="A2040" t="s">
        <v>2043</v>
      </c>
      <c r="B2040">
        <v>2E-3</v>
      </c>
      <c r="C2040">
        <v>-0.40396500000000002</v>
      </c>
      <c r="D2040">
        <v>-0.205342</v>
      </c>
      <c r="E2040">
        <v>-0.60930700000000004</v>
      </c>
    </row>
    <row r="2041" spans="1:5" x14ac:dyDescent="0.3">
      <c r="A2041" t="s">
        <v>2044</v>
      </c>
      <c r="B2041">
        <v>2E-3</v>
      </c>
      <c r="C2041">
        <v>-0.27521699999999999</v>
      </c>
      <c r="D2041">
        <v>-0.14549300000000001</v>
      </c>
      <c r="E2041">
        <v>-0.42070999999999997</v>
      </c>
    </row>
    <row r="2042" spans="1:5" x14ac:dyDescent="0.3">
      <c r="A2042" t="s">
        <v>2045</v>
      </c>
      <c r="B2042">
        <v>2E-3</v>
      </c>
      <c r="C2042">
        <v>-0.173981</v>
      </c>
      <c r="D2042">
        <v>-0.45063799999999998</v>
      </c>
      <c r="E2042">
        <v>-0.62461900000000004</v>
      </c>
    </row>
    <row r="2043" spans="1:5" x14ac:dyDescent="0.3">
      <c r="A2043" t="s">
        <v>2046</v>
      </c>
      <c r="B2043">
        <v>2E-3</v>
      </c>
      <c r="C2043">
        <v>0.45847599999999999</v>
      </c>
      <c r="D2043">
        <v>5.08428E-2</v>
      </c>
      <c r="E2043">
        <v>0.50931899999999997</v>
      </c>
    </row>
    <row r="2044" spans="1:5" x14ac:dyDescent="0.3">
      <c r="A2044" t="s">
        <v>2047</v>
      </c>
      <c r="B2044">
        <v>2E-3</v>
      </c>
      <c r="C2044">
        <v>-0.12979499999999999</v>
      </c>
      <c r="D2044">
        <v>-0.26954299999999998</v>
      </c>
      <c r="E2044">
        <v>-0.39933800000000003</v>
      </c>
    </row>
    <row r="2045" spans="1:5" x14ac:dyDescent="0.3">
      <c r="A2045" t="s">
        <v>2048</v>
      </c>
      <c r="B2045">
        <v>2E-3</v>
      </c>
      <c r="C2045">
        <v>0.42757699999999998</v>
      </c>
      <c r="D2045">
        <v>0.36689699999999997</v>
      </c>
      <c r="E2045">
        <v>0.79447400000000001</v>
      </c>
    </row>
    <row r="2046" spans="1:5" x14ac:dyDescent="0.3">
      <c r="A2046" t="s">
        <v>2049</v>
      </c>
      <c r="B2046">
        <v>2E-3</v>
      </c>
      <c r="C2046">
        <v>-0.21351200000000001</v>
      </c>
      <c r="D2046">
        <v>-0.19656100000000001</v>
      </c>
      <c r="E2046">
        <v>-0.41007300000000002</v>
      </c>
    </row>
    <row r="2047" spans="1:5" x14ac:dyDescent="0.3">
      <c r="A2047" t="s">
        <v>2050</v>
      </c>
      <c r="B2047">
        <v>2E-3</v>
      </c>
      <c r="C2047">
        <v>0.43396299999999999</v>
      </c>
      <c r="D2047">
        <v>0.277001</v>
      </c>
      <c r="E2047">
        <v>0.71096499999999996</v>
      </c>
    </row>
    <row r="2048" spans="1:5" x14ac:dyDescent="0.3">
      <c r="A2048" t="s">
        <v>2051</v>
      </c>
      <c r="B2048">
        <v>2E-3</v>
      </c>
      <c r="C2048">
        <v>0.74720699999999995</v>
      </c>
      <c r="D2048">
        <v>0.82346200000000003</v>
      </c>
      <c r="E2048">
        <v>1.57067</v>
      </c>
    </row>
    <row r="2049" spans="1:5" x14ac:dyDescent="0.3">
      <c r="A2049" t="s">
        <v>2052</v>
      </c>
      <c r="B2049">
        <v>2E-3</v>
      </c>
      <c r="C2049">
        <v>-0.55335400000000001</v>
      </c>
      <c r="D2049">
        <v>-0.28679300000000002</v>
      </c>
      <c r="E2049">
        <v>-0.84014699999999998</v>
      </c>
    </row>
    <row r="2050" spans="1:5" x14ac:dyDescent="0.3">
      <c r="A2050" t="s">
        <v>2053</v>
      </c>
      <c r="B2050">
        <v>2E-3</v>
      </c>
      <c r="C2050">
        <v>1.1944699999999999</v>
      </c>
      <c r="D2050">
        <v>0.80245200000000005</v>
      </c>
      <c r="E2050">
        <v>1.99692</v>
      </c>
    </row>
    <row r="2051" spans="1:5" x14ac:dyDescent="0.3">
      <c r="A2051" t="s">
        <v>2054</v>
      </c>
      <c r="B2051">
        <v>2E-3</v>
      </c>
      <c r="C2051">
        <v>-0.51569200000000004</v>
      </c>
      <c r="D2051">
        <v>-0.32168400000000003</v>
      </c>
      <c r="E2051">
        <v>-0.83737499999999998</v>
      </c>
    </row>
    <row r="2052" spans="1:5" x14ac:dyDescent="0.3">
      <c r="A2052" t="s">
        <v>2055</v>
      </c>
      <c r="B2052">
        <v>2E-3</v>
      </c>
      <c r="C2052">
        <v>-0.80637800000000004</v>
      </c>
      <c r="D2052">
        <v>-0.29628300000000002</v>
      </c>
      <c r="E2052">
        <v>-1.10266</v>
      </c>
    </row>
    <row r="2053" spans="1:5" x14ac:dyDescent="0.3">
      <c r="A2053" t="s">
        <v>2056</v>
      </c>
      <c r="B2053">
        <v>2E-3</v>
      </c>
      <c r="C2053">
        <v>-0.55300300000000002</v>
      </c>
      <c r="D2053">
        <v>-1.1688000000000001</v>
      </c>
      <c r="E2053">
        <v>-1.7218</v>
      </c>
    </row>
    <row r="2054" spans="1:5" x14ac:dyDescent="0.3">
      <c r="A2054" t="s">
        <v>2057</v>
      </c>
      <c r="B2054">
        <v>2E-3</v>
      </c>
      <c r="C2054">
        <v>-0.27559499999999998</v>
      </c>
      <c r="D2054">
        <v>-0.195938</v>
      </c>
      <c r="E2054">
        <v>-0.47153400000000001</v>
      </c>
    </row>
    <row r="2055" spans="1:5" x14ac:dyDescent="0.3">
      <c r="A2055" t="s">
        <v>2058</v>
      </c>
      <c r="B2055">
        <v>2E-3</v>
      </c>
      <c r="C2055">
        <v>-0.30735600000000002</v>
      </c>
      <c r="D2055">
        <v>-0.27956599999999998</v>
      </c>
      <c r="E2055">
        <v>-0.58692200000000005</v>
      </c>
    </row>
    <row r="2056" spans="1:5" x14ac:dyDescent="0.3">
      <c r="A2056" t="s">
        <v>2059</v>
      </c>
      <c r="B2056">
        <v>2E-3</v>
      </c>
      <c r="C2056">
        <v>-0.384077</v>
      </c>
      <c r="D2056">
        <v>-7.7782900000000002E-2</v>
      </c>
      <c r="E2056">
        <v>-0.46185999999999999</v>
      </c>
    </row>
    <row r="2057" spans="1:5" x14ac:dyDescent="0.3">
      <c r="A2057" t="s">
        <v>2060</v>
      </c>
      <c r="B2057">
        <v>2E-3</v>
      </c>
      <c r="C2057">
        <v>-0.107512</v>
      </c>
      <c r="D2057">
        <v>-0.323936</v>
      </c>
      <c r="E2057">
        <v>-0.431448</v>
      </c>
    </row>
    <row r="2058" spans="1:5" x14ac:dyDescent="0.3">
      <c r="A2058" t="s">
        <v>2061</v>
      </c>
      <c r="B2058">
        <v>2.0999999999999999E-3</v>
      </c>
      <c r="C2058">
        <v>-0.418209</v>
      </c>
      <c r="D2058">
        <v>-0.25855899999999998</v>
      </c>
      <c r="E2058">
        <v>-0.67676800000000004</v>
      </c>
    </row>
    <row r="2059" spans="1:5" x14ac:dyDescent="0.3">
      <c r="A2059" t="s">
        <v>2062</v>
      </c>
      <c r="B2059">
        <v>2.0999999999999999E-3</v>
      </c>
      <c r="C2059">
        <v>-0.274783</v>
      </c>
      <c r="D2059">
        <v>-0.18379899999999999</v>
      </c>
      <c r="E2059">
        <v>-0.45858199999999999</v>
      </c>
    </row>
    <row r="2060" spans="1:5" x14ac:dyDescent="0.3">
      <c r="A2060" t="s">
        <v>2063</v>
      </c>
      <c r="B2060">
        <v>2.0999999999999999E-3</v>
      </c>
      <c r="C2060">
        <v>-0.51377700000000004</v>
      </c>
      <c r="D2060">
        <v>-0.14765900000000001</v>
      </c>
      <c r="E2060">
        <v>-0.66143600000000002</v>
      </c>
    </row>
    <row r="2061" spans="1:5" x14ac:dyDescent="0.3">
      <c r="A2061" t="s">
        <v>2064</v>
      </c>
      <c r="B2061">
        <v>2.0999999999999999E-3</v>
      </c>
      <c r="C2061">
        <v>-0.44157800000000003</v>
      </c>
      <c r="D2061">
        <v>-0.21648700000000001</v>
      </c>
      <c r="E2061">
        <v>-0.65806600000000004</v>
      </c>
    </row>
    <row r="2062" spans="1:5" x14ac:dyDescent="0.3">
      <c r="A2062" t="s">
        <v>2065</v>
      </c>
      <c r="B2062">
        <v>2.0999999999999999E-3</v>
      </c>
      <c r="C2062">
        <v>0.24316399999999999</v>
      </c>
      <c r="D2062">
        <v>0.20844399999999999</v>
      </c>
      <c r="E2062">
        <v>0.45160800000000001</v>
      </c>
    </row>
    <row r="2063" spans="1:5" x14ac:dyDescent="0.3">
      <c r="A2063" t="s">
        <v>2066</v>
      </c>
      <c r="B2063">
        <v>2.0999999999999999E-3</v>
      </c>
      <c r="C2063">
        <v>-0.29177999999999998</v>
      </c>
      <c r="D2063">
        <v>-0.219829</v>
      </c>
      <c r="E2063">
        <v>-0.51160899999999998</v>
      </c>
    </row>
    <row r="2064" spans="1:5" x14ac:dyDescent="0.3">
      <c r="A2064" t="s">
        <v>2067</v>
      </c>
      <c r="B2064">
        <v>2.0999999999999999E-3</v>
      </c>
      <c r="C2064">
        <v>-0.35066799999999998</v>
      </c>
      <c r="D2064">
        <v>-0.32466699999999998</v>
      </c>
      <c r="E2064">
        <v>-0.67533500000000002</v>
      </c>
    </row>
    <row r="2065" spans="1:5" x14ac:dyDescent="0.3">
      <c r="A2065" t="s">
        <v>2068</v>
      </c>
      <c r="B2065">
        <v>2.0999999999999999E-3</v>
      </c>
      <c r="C2065">
        <v>-0.20566200000000001</v>
      </c>
      <c r="D2065">
        <v>-0.114138</v>
      </c>
      <c r="E2065">
        <v>-0.31979999999999997</v>
      </c>
    </row>
    <row r="2066" spans="1:5" x14ac:dyDescent="0.3">
      <c r="A2066" t="s">
        <v>2069</v>
      </c>
      <c r="B2066">
        <v>2.0999999999999999E-3</v>
      </c>
      <c r="C2066">
        <v>0.31634299999999999</v>
      </c>
      <c r="D2066">
        <v>0.30334800000000001</v>
      </c>
      <c r="E2066">
        <v>0.61969099999999999</v>
      </c>
    </row>
    <row r="2067" spans="1:5" x14ac:dyDescent="0.3">
      <c r="A2067" t="s">
        <v>2070</v>
      </c>
      <c r="B2067">
        <v>2.0999999999999999E-3</v>
      </c>
      <c r="C2067">
        <v>-0.153035</v>
      </c>
      <c r="D2067">
        <v>-0.39370500000000003</v>
      </c>
      <c r="E2067">
        <v>-0.54673899999999998</v>
      </c>
    </row>
    <row r="2068" spans="1:5" x14ac:dyDescent="0.3">
      <c r="A2068" t="s">
        <v>2071</v>
      </c>
      <c r="B2068">
        <v>2.0999999999999999E-3</v>
      </c>
      <c r="C2068">
        <v>0.52356100000000005</v>
      </c>
      <c r="D2068">
        <v>-1.6589599999999999E-2</v>
      </c>
      <c r="E2068">
        <v>0.50697199999999998</v>
      </c>
    </row>
    <row r="2069" spans="1:5" x14ac:dyDescent="0.3">
      <c r="A2069" t="s">
        <v>2072</v>
      </c>
      <c r="B2069">
        <v>2.0999999999999999E-3</v>
      </c>
      <c r="C2069">
        <v>-0.24260000000000001</v>
      </c>
      <c r="D2069">
        <v>-0.137654</v>
      </c>
      <c r="E2069">
        <v>-0.38025399999999998</v>
      </c>
    </row>
    <row r="2070" spans="1:5" x14ac:dyDescent="0.3">
      <c r="A2070" t="s">
        <v>2073</v>
      </c>
      <c r="B2070">
        <v>2.0999999999999999E-3</v>
      </c>
      <c r="C2070">
        <v>-0.18826599999999999</v>
      </c>
      <c r="D2070">
        <v>-0.43209700000000001</v>
      </c>
      <c r="E2070">
        <v>-0.620363</v>
      </c>
    </row>
    <row r="2071" spans="1:5" x14ac:dyDescent="0.3">
      <c r="A2071" t="s">
        <v>2074</v>
      </c>
      <c r="B2071">
        <v>2.2000000000000001E-3</v>
      </c>
      <c r="C2071">
        <v>-6.7933800000000003E-2</v>
      </c>
      <c r="D2071">
        <v>-0.28747899999999998</v>
      </c>
      <c r="E2071">
        <v>-0.35541299999999998</v>
      </c>
    </row>
    <row r="2072" spans="1:5" x14ac:dyDescent="0.3">
      <c r="A2072" t="s">
        <v>2075</v>
      </c>
      <c r="B2072">
        <v>2.2000000000000001E-3</v>
      </c>
      <c r="C2072">
        <v>-6.6961000000000007E-2</v>
      </c>
      <c r="D2072">
        <v>-0.50924100000000005</v>
      </c>
      <c r="E2072">
        <v>-0.57620199999999999</v>
      </c>
    </row>
    <row r="2073" spans="1:5" x14ac:dyDescent="0.3">
      <c r="A2073" t="s">
        <v>2076</v>
      </c>
      <c r="B2073">
        <v>2.2000000000000001E-3</v>
      </c>
      <c r="C2073">
        <v>-0.28112100000000001</v>
      </c>
      <c r="D2073">
        <v>-0.12703999999999999</v>
      </c>
      <c r="E2073">
        <v>-0.408161</v>
      </c>
    </row>
    <row r="2074" spans="1:5" x14ac:dyDescent="0.3">
      <c r="A2074" t="s">
        <v>2077</v>
      </c>
      <c r="B2074">
        <v>2.2000000000000001E-3</v>
      </c>
      <c r="C2074">
        <v>0.58116299999999999</v>
      </c>
      <c r="D2074">
        <v>0.25912600000000002</v>
      </c>
      <c r="E2074">
        <v>0.84028899999999995</v>
      </c>
    </row>
    <row r="2075" spans="1:5" x14ac:dyDescent="0.3">
      <c r="A2075" t="s">
        <v>2078</v>
      </c>
      <c r="B2075">
        <v>2.2000000000000001E-3</v>
      </c>
      <c r="C2075">
        <v>-0.139491</v>
      </c>
      <c r="D2075">
        <v>-0.11907</v>
      </c>
      <c r="E2075">
        <v>-0.25856099999999999</v>
      </c>
    </row>
    <row r="2076" spans="1:5" x14ac:dyDescent="0.3">
      <c r="A2076" t="s">
        <v>2079</v>
      </c>
      <c r="B2076">
        <v>2.2000000000000001E-3</v>
      </c>
      <c r="C2076">
        <v>-7.3237399999999994E-2</v>
      </c>
      <c r="D2076">
        <v>-0.27261400000000002</v>
      </c>
      <c r="E2076">
        <v>-0.34585199999999999</v>
      </c>
    </row>
    <row r="2077" spans="1:5" x14ac:dyDescent="0.3">
      <c r="A2077" t="s">
        <v>2080</v>
      </c>
      <c r="B2077">
        <v>2.2000000000000001E-3</v>
      </c>
      <c r="C2077">
        <v>-0.75881900000000002</v>
      </c>
      <c r="D2077">
        <v>-7.5679399999999994E-2</v>
      </c>
      <c r="E2077">
        <v>-0.83449899999999999</v>
      </c>
    </row>
    <row r="2078" spans="1:5" x14ac:dyDescent="0.3">
      <c r="A2078" t="s">
        <v>2081</v>
      </c>
      <c r="B2078">
        <v>2.2000000000000001E-3</v>
      </c>
      <c r="C2078">
        <v>-0.40666799999999997</v>
      </c>
      <c r="D2078">
        <v>-0.144286</v>
      </c>
      <c r="E2078">
        <v>-0.55095400000000005</v>
      </c>
    </row>
    <row r="2079" spans="1:5" x14ac:dyDescent="0.3">
      <c r="A2079" t="s">
        <v>2082</v>
      </c>
      <c r="B2079">
        <v>2.2000000000000001E-3</v>
      </c>
      <c r="C2079">
        <v>-0.81187600000000004</v>
      </c>
      <c r="D2079">
        <v>-0.133407</v>
      </c>
      <c r="E2079">
        <v>-0.94528299999999998</v>
      </c>
    </row>
    <row r="2080" spans="1:5" x14ac:dyDescent="0.3">
      <c r="A2080" t="s">
        <v>2083</v>
      </c>
      <c r="B2080">
        <v>2.2000000000000001E-3</v>
      </c>
      <c r="C2080">
        <v>-0.36933199999999999</v>
      </c>
      <c r="D2080">
        <v>-6.9614800000000004E-2</v>
      </c>
      <c r="E2080">
        <v>-0.438946</v>
      </c>
    </row>
    <row r="2081" spans="1:5" x14ac:dyDescent="0.3">
      <c r="A2081" t="s">
        <v>2084</v>
      </c>
      <c r="B2081">
        <v>2.2000000000000001E-3</v>
      </c>
      <c r="C2081">
        <v>-0.31017499999999998</v>
      </c>
      <c r="D2081">
        <v>-0.28583900000000001</v>
      </c>
      <c r="E2081">
        <v>-0.59601400000000004</v>
      </c>
    </row>
    <row r="2082" spans="1:5" x14ac:dyDescent="0.3">
      <c r="A2082" t="s">
        <v>2085</v>
      </c>
      <c r="B2082">
        <v>2.2000000000000001E-3</v>
      </c>
      <c r="C2082">
        <v>0.31796799999999997</v>
      </c>
      <c r="D2082">
        <v>5.4722600000000003E-2</v>
      </c>
      <c r="E2082">
        <v>0.37269000000000002</v>
      </c>
    </row>
    <row r="2083" spans="1:5" x14ac:dyDescent="0.3">
      <c r="A2083" t="s">
        <v>2086</v>
      </c>
      <c r="B2083">
        <v>2.2000000000000001E-3</v>
      </c>
      <c r="C2083">
        <v>0.34298899999999999</v>
      </c>
      <c r="D2083">
        <v>0.18512300000000001</v>
      </c>
      <c r="E2083">
        <v>0.52811200000000003</v>
      </c>
    </row>
    <row r="2084" spans="1:5" x14ac:dyDescent="0.3">
      <c r="A2084" t="s">
        <v>2087</v>
      </c>
      <c r="B2084">
        <v>2.2000000000000001E-3</v>
      </c>
      <c r="C2084">
        <v>-0.190693</v>
      </c>
      <c r="D2084">
        <v>-9.5691600000000002E-2</v>
      </c>
      <c r="E2084">
        <v>-0.286385</v>
      </c>
    </row>
    <row r="2085" spans="1:5" x14ac:dyDescent="0.3">
      <c r="A2085" t="s">
        <v>2088</v>
      </c>
      <c r="B2085">
        <v>2.2000000000000001E-3</v>
      </c>
      <c r="C2085">
        <v>0.35178300000000001</v>
      </c>
      <c r="D2085">
        <v>0.30770999999999998</v>
      </c>
      <c r="E2085">
        <v>0.65949199999999997</v>
      </c>
    </row>
    <row r="2086" spans="1:5" x14ac:dyDescent="0.3">
      <c r="A2086" t="s">
        <v>2089</v>
      </c>
      <c r="B2086">
        <v>2.2000000000000001E-3</v>
      </c>
      <c r="C2086">
        <v>0.67391999999999996</v>
      </c>
      <c r="D2086">
        <v>-4.74131E-2</v>
      </c>
      <c r="E2086">
        <v>0.62650700000000004</v>
      </c>
    </row>
    <row r="2087" spans="1:5" x14ac:dyDescent="0.3">
      <c r="A2087" t="s">
        <v>2090</v>
      </c>
      <c r="B2087">
        <v>2.2000000000000001E-3</v>
      </c>
      <c r="C2087">
        <v>0.38938299999999998</v>
      </c>
      <c r="D2087">
        <v>0.27709899999999998</v>
      </c>
      <c r="E2087">
        <v>0.66648200000000002</v>
      </c>
    </row>
    <row r="2088" spans="1:5" x14ac:dyDescent="0.3">
      <c r="A2088" t="s">
        <v>2091</v>
      </c>
      <c r="B2088">
        <v>2.2000000000000001E-3</v>
      </c>
      <c r="C2088">
        <v>0.40740500000000002</v>
      </c>
      <c r="D2088">
        <v>0.83714500000000003</v>
      </c>
      <c r="E2088">
        <v>1.24455</v>
      </c>
    </row>
    <row r="2089" spans="1:5" x14ac:dyDescent="0.3">
      <c r="A2089" t="s">
        <v>2092</v>
      </c>
      <c r="B2089">
        <v>2.2000000000000001E-3</v>
      </c>
      <c r="C2089">
        <v>-0.26083000000000001</v>
      </c>
      <c r="D2089">
        <v>-0.13702600000000001</v>
      </c>
      <c r="E2089">
        <v>-0.39785599999999999</v>
      </c>
    </row>
    <row r="2090" spans="1:5" x14ac:dyDescent="0.3">
      <c r="A2090" t="s">
        <v>2093</v>
      </c>
      <c r="B2090">
        <v>2.2000000000000001E-3</v>
      </c>
      <c r="C2090">
        <v>0.41636000000000001</v>
      </c>
      <c r="D2090">
        <v>0.24949399999999999</v>
      </c>
      <c r="E2090">
        <v>0.66585399999999995</v>
      </c>
    </row>
    <row r="2091" spans="1:5" x14ac:dyDescent="0.3">
      <c r="A2091" t="s">
        <v>2094</v>
      </c>
      <c r="B2091">
        <v>2.2000000000000001E-3</v>
      </c>
      <c r="C2091">
        <v>-0.47939900000000002</v>
      </c>
      <c r="D2091">
        <v>-0.23100300000000001</v>
      </c>
      <c r="E2091">
        <v>-0.71040099999999995</v>
      </c>
    </row>
    <row r="2092" spans="1:5" x14ac:dyDescent="0.3">
      <c r="A2092" t="s">
        <v>2095</v>
      </c>
      <c r="B2092">
        <v>2.2000000000000001E-3</v>
      </c>
      <c r="C2092">
        <v>-0.43880999999999998</v>
      </c>
      <c r="D2092">
        <v>-0.136158</v>
      </c>
      <c r="E2092">
        <v>-0.57496800000000003</v>
      </c>
    </row>
    <row r="2093" spans="1:5" x14ac:dyDescent="0.3">
      <c r="A2093" t="s">
        <v>2096</v>
      </c>
      <c r="B2093">
        <v>2.2000000000000001E-3</v>
      </c>
      <c r="C2093">
        <v>-0.50140399999999996</v>
      </c>
      <c r="D2093">
        <v>-0.14760799999999999</v>
      </c>
      <c r="E2093">
        <v>-0.64901200000000003</v>
      </c>
    </row>
    <row r="2094" spans="1:5" x14ac:dyDescent="0.3">
      <c r="A2094" t="s">
        <v>2097</v>
      </c>
      <c r="B2094">
        <v>2.2000000000000001E-3</v>
      </c>
      <c r="C2094">
        <v>-0.41362199999999999</v>
      </c>
      <c r="D2094">
        <v>-0.200262</v>
      </c>
      <c r="E2094">
        <v>-0.61388500000000001</v>
      </c>
    </row>
    <row r="2095" spans="1:5" x14ac:dyDescent="0.3">
      <c r="A2095" t="s">
        <v>2098</v>
      </c>
      <c r="B2095">
        <v>2.2000000000000001E-3</v>
      </c>
      <c r="C2095">
        <v>-0.42144199999999998</v>
      </c>
      <c r="D2095">
        <v>-7.4146799999999999E-2</v>
      </c>
      <c r="E2095">
        <v>-0.495589</v>
      </c>
    </row>
    <row r="2096" spans="1:5" x14ac:dyDescent="0.3">
      <c r="A2096" t="s">
        <v>2099</v>
      </c>
      <c r="B2096">
        <v>2.2000000000000001E-3</v>
      </c>
      <c r="C2096">
        <v>-0.88590999999999998</v>
      </c>
      <c r="D2096">
        <v>-0.22439400000000001</v>
      </c>
      <c r="E2096">
        <v>-1.1103000000000001</v>
      </c>
    </row>
    <row r="2097" spans="1:5" x14ac:dyDescent="0.3">
      <c r="A2097" t="s">
        <v>2100</v>
      </c>
      <c r="B2097">
        <v>2.2000000000000001E-3</v>
      </c>
      <c r="C2097">
        <v>0.53195800000000004</v>
      </c>
      <c r="D2097">
        <v>0.32799299999999998</v>
      </c>
      <c r="E2097">
        <v>0.85995100000000002</v>
      </c>
    </row>
    <row r="2098" spans="1:5" x14ac:dyDescent="0.3">
      <c r="A2098" t="s">
        <v>2101</v>
      </c>
      <c r="B2098">
        <v>2.2000000000000001E-3</v>
      </c>
      <c r="C2098">
        <v>-9.9285799999999994E-2</v>
      </c>
      <c r="D2098">
        <v>-0.40934399999999999</v>
      </c>
      <c r="E2098">
        <v>-0.508629</v>
      </c>
    </row>
    <row r="2099" spans="1:5" x14ac:dyDescent="0.3">
      <c r="A2099" t="s">
        <v>2102</v>
      </c>
      <c r="B2099">
        <v>2.2000000000000001E-3</v>
      </c>
      <c r="C2099">
        <v>-0.45583899999999999</v>
      </c>
      <c r="D2099">
        <v>-0.30727100000000002</v>
      </c>
      <c r="E2099">
        <v>-0.76310999999999996</v>
      </c>
    </row>
    <row r="2100" spans="1:5" x14ac:dyDescent="0.3">
      <c r="A2100" t="s">
        <v>2103</v>
      </c>
      <c r="B2100">
        <v>2.2000000000000001E-3</v>
      </c>
      <c r="C2100">
        <v>-0.49508400000000002</v>
      </c>
      <c r="D2100">
        <v>-0.19065699999999999</v>
      </c>
      <c r="E2100">
        <v>-0.68574100000000004</v>
      </c>
    </row>
    <row r="2101" spans="1:5" x14ac:dyDescent="0.3">
      <c r="A2101" t="s">
        <v>2104</v>
      </c>
      <c r="B2101">
        <v>2.2000000000000001E-3</v>
      </c>
      <c r="C2101">
        <v>0.56859099999999996</v>
      </c>
      <c r="D2101">
        <v>0.242314</v>
      </c>
      <c r="E2101">
        <v>0.81090600000000002</v>
      </c>
    </row>
    <row r="2102" spans="1:5" x14ac:dyDescent="0.3">
      <c r="A2102" t="s">
        <v>2105</v>
      </c>
      <c r="B2102">
        <v>2.3E-3</v>
      </c>
      <c r="C2102">
        <v>-0.36294300000000002</v>
      </c>
      <c r="D2102">
        <v>-0.193662</v>
      </c>
      <c r="E2102">
        <v>-0.55660399999999999</v>
      </c>
    </row>
    <row r="2103" spans="1:5" x14ac:dyDescent="0.3">
      <c r="A2103" t="s">
        <v>2106</v>
      </c>
      <c r="B2103">
        <v>2.3E-3</v>
      </c>
      <c r="C2103">
        <v>-0.25457299999999999</v>
      </c>
      <c r="D2103">
        <v>-0.30020799999999997</v>
      </c>
      <c r="E2103">
        <v>-0.55478099999999997</v>
      </c>
    </row>
    <row r="2104" spans="1:5" x14ac:dyDescent="0.3">
      <c r="A2104" t="s">
        <v>2107</v>
      </c>
      <c r="B2104">
        <v>2.3E-3</v>
      </c>
      <c r="C2104">
        <v>-0.16239100000000001</v>
      </c>
      <c r="D2104">
        <v>-0.23274500000000001</v>
      </c>
      <c r="E2104">
        <v>-0.39513700000000002</v>
      </c>
    </row>
    <row r="2105" spans="1:5" x14ac:dyDescent="0.3">
      <c r="A2105" t="s">
        <v>2108</v>
      </c>
      <c r="B2105">
        <v>2.3E-3</v>
      </c>
      <c r="C2105">
        <v>0.56389900000000004</v>
      </c>
      <c r="D2105">
        <v>0.67349400000000004</v>
      </c>
      <c r="E2105">
        <v>1.23739</v>
      </c>
    </row>
    <row r="2106" spans="1:5" x14ac:dyDescent="0.3">
      <c r="A2106" t="s">
        <v>2109</v>
      </c>
      <c r="B2106">
        <v>2.3E-3</v>
      </c>
      <c r="C2106">
        <v>1.0957399999999999</v>
      </c>
      <c r="D2106">
        <v>0.59681899999999999</v>
      </c>
      <c r="E2106">
        <v>1.6925600000000001</v>
      </c>
    </row>
    <row r="2107" spans="1:5" x14ac:dyDescent="0.3">
      <c r="A2107" t="s">
        <v>2110</v>
      </c>
      <c r="B2107">
        <v>2.3E-3</v>
      </c>
      <c r="C2107">
        <v>-0.535605</v>
      </c>
      <c r="D2107">
        <v>-0.21503800000000001</v>
      </c>
      <c r="E2107">
        <v>-0.75064299999999995</v>
      </c>
    </row>
    <row r="2108" spans="1:5" x14ac:dyDescent="0.3">
      <c r="A2108" t="s">
        <v>2111</v>
      </c>
      <c r="B2108">
        <v>2.3E-3</v>
      </c>
      <c r="C2108">
        <v>-0.21166699999999999</v>
      </c>
      <c r="D2108">
        <v>-0.15929699999999999</v>
      </c>
      <c r="E2108">
        <v>-0.37096499999999999</v>
      </c>
    </row>
    <row r="2109" spans="1:5" x14ac:dyDescent="0.3">
      <c r="A2109" t="s">
        <v>2112</v>
      </c>
      <c r="B2109">
        <v>2.3E-3</v>
      </c>
      <c r="C2109">
        <v>-0.16548099999999999</v>
      </c>
      <c r="D2109">
        <v>-0.16139800000000001</v>
      </c>
      <c r="E2109">
        <v>-0.326878</v>
      </c>
    </row>
    <row r="2110" spans="1:5" x14ac:dyDescent="0.3">
      <c r="A2110" t="s">
        <v>2113</v>
      </c>
      <c r="B2110">
        <v>2.3E-3</v>
      </c>
      <c r="C2110">
        <v>0.40351300000000001</v>
      </c>
      <c r="D2110">
        <v>9.6174800000000005E-2</v>
      </c>
      <c r="E2110">
        <v>0.49968699999999999</v>
      </c>
    </row>
    <row r="2111" spans="1:5" x14ac:dyDescent="0.3">
      <c r="A2111" t="s">
        <v>2114</v>
      </c>
      <c r="B2111">
        <v>2.3E-3</v>
      </c>
      <c r="C2111">
        <v>1.06105</v>
      </c>
      <c r="D2111">
        <v>0.612008</v>
      </c>
      <c r="E2111">
        <v>1.6730499999999999</v>
      </c>
    </row>
    <row r="2112" spans="1:5" x14ac:dyDescent="0.3">
      <c r="A2112" t="s">
        <v>2115</v>
      </c>
      <c r="B2112">
        <v>2.3E-3</v>
      </c>
      <c r="C2112">
        <v>-0.48194900000000002</v>
      </c>
      <c r="D2112">
        <v>-0.114678</v>
      </c>
      <c r="E2112">
        <v>-0.59662700000000002</v>
      </c>
    </row>
    <row r="2113" spans="1:5" x14ac:dyDescent="0.3">
      <c r="A2113" t="s">
        <v>2116</v>
      </c>
      <c r="B2113">
        <v>2.3E-3</v>
      </c>
      <c r="C2113">
        <v>-1.18605</v>
      </c>
      <c r="D2113">
        <v>-0.42455700000000002</v>
      </c>
      <c r="E2113">
        <v>-1.6106100000000001</v>
      </c>
    </row>
    <row r="2114" spans="1:5" x14ac:dyDescent="0.3">
      <c r="A2114" t="s">
        <v>2117</v>
      </c>
      <c r="B2114">
        <v>2.3E-3</v>
      </c>
      <c r="C2114">
        <v>-0.266675</v>
      </c>
      <c r="D2114">
        <v>-8.3572099999999996E-2</v>
      </c>
      <c r="E2114">
        <v>-0.35024699999999998</v>
      </c>
    </row>
    <row r="2115" spans="1:5" x14ac:dyDescent="0.3">
      <c r="A2115" t="s">
        <v>2118</v>
      </c>
      <c r="B2115">
        <v>2.3E-3</v>
      </c>
      <c r="C2115">
        <v>-0.43784600000000001</v>
      </c>
      <c r="D2115">
        <v>-9.3650899999999995E-2</v>
      </c>
      <c r="E2115">
        <v>-0.531497</v>
      </c>
    </row>
    <row r="2116" spans="1:5" x14ac:dyDescent="0.3">
      <c r="A2116" t="s">
        <v>2119</v>
      </c>
      <c r="B2116">
        <v>2.3E-3</v>
      </c>
      <c r="C2116">
        <v>-0.23957400000000001</v>
      </c>
      <c r="D2116">
        <v>-0.10460899999999999</v>
      </c>
      <c r="E2116">
        <v>-0.34418300000000002</v>
      </c>
    </row>
    <row r="2117" spans="1:5" x14ac:dyDescent="0.3">
      <c r="A2117" t="s">
        <v>2120</v>
      </c>
      <c r="B2117">
        <v>2.3E-3</v>
      </c>
      <c r="C2117">
        <v>0.90557299999999996</v>
      </c>
      <c r="D2117">
        <v>0.181116</v>
      </c>
      <c r="E2117">
        <v>1.0866899999999999</v>
      </c>
    </row>
    <row r="2118" spans="1:5" x14ac:dyDescent="0.3">
      <c r="A2118" t="s">
        <v>2121</v>
      </c>
      <c r="B2118">
        <v>2.3E-3</v>
      </c>
      <c r="C2118">
        <v>-0.392349</v>
      </c>
      <c r="D2118">
        <v>-0.14426800000000001</v>
      </c>
      <c r="E2118">
        <v>-0.53661700000000001</v>
      </c>
    </row>
    <row r="2119" spans="1:5" x14ac:dyDescent="0.3">
      <c r="A2119" t="s">
        <v>2122</v>
      </c>
      <c r="B2119">
        <v>2.3E-3</v>
      </c>
      <c r="C2119">
        <v>-0.27514100000000002</v>
      </c>
      <c r="D2119">
        <v>-0.18333199999999999</v>
      </c>
      <c r="E2119">
        <v>-0.45847300000000002</v>
      </c>
    </row>
    <row r="2120" spans="1:5" x14ac:dyDescent="0.3">
      <c r="A2120" t="s">
        <v>2123</v>
      </c>
      <c r="B2120">
        <v>2.3E-3</v>
      </c>
      <c r="C2120">
        <v>0.91038300000000005</v>
      </c>
      <c r="D2120">
        <v>0.39051599999999997</v>
      </c>
      <c r="E2120">
        <v>1.3008999999999999</v>
      </c>
    </row>
    <row r="2121" spans="1:5" x14ac:dyDescent="0.3">
      <c r="A2121" t="s">
        <v>2124</v>
      </c>
      <c r="B2121">
        <v>2.3999999999999998E-3</v>
      </c>
      <c r="C2121">
        <v>-0.29125200000000001</v>
      </c>
      <c r="D2121">
        <v>-0.296545</v>
      </c>
      <c r="E2121">
        <v>-0.58779700000000001</v>
      </c>
    </row>
    <row r="2122" spans="1:5" x14ac:dyDescent="0.3">
      <c r="A2122" t="s">
        <v>2125</v>
      </c>
      <c r="B2122">
        <v>2.3999999999999998E-3</v>
      </c>
      <c r="C2122">
        <v>0.70786000000000004</v>
      </c>
      <c r="D2122">
        <v>0.31094699999999997</v>
      </c>
      <c r="E2122">
        <v>1.01881</v>
      </c>
    </row>
    <row r="2123" spans="1:5" x14ac:dyDescent="0.3">
      <c r="A2123" t="s">
        <v>2126</v>
      </c>
      <c r="B2123">
        <v>2.3999999999999998E-3</v>
      </c>
      <c r="C2123">
        <v>-0.39194600000000002</v>
      </c>
      <c r="D2123">
        <v>-0.15887200000000001</v>
      </c>
      <c r="E2123">
        <v>-0.55081800000000003</v>
      </c>
    </row>
    <row r="2124" spans="1:5" x14ac:dyDescent="0.3">
      <c r="A2124" t="s">
        <v>2127</v>
      </c>
      <c r="B2124">
        <v>2.3999999999999998E-3</v>
      </c>
      <c r="C2124">
        <v>-0.18091299999999999</v>
      </c>
      <c r="D2124">
        <v>-0.258627</v>
      </c>
      <c r="E2124">
        <v>-0.43953999999999999</v>
      </c>
    </row>
    <row r="2125" spans="1:5" x14ac:dyDescent="0.3">
      <c r="A2125" t="s">
        <v>2128</v>
      </c>
      <c r="B2125">
        <v>2.3999999999999998E-3</v>
      </c>
      <c r="C2125">
        <v>0.66813299999999998</v>
      </c>
      <c r="D2125">
        <v>0.67045699999999997</v>
      </c>
      <c r="E2125">
        <v>1.3385899999999999</v>
      </c>
    </row>
    <row r="2126" spans="1:5" x14ac:dyDescent="0.3">
      <c r="A2126" t="s">
        <v>2129</v>
      </c>
      <c r="B2126">
        <v>2.3999999999999998E-3</v>
      </c>
      <c r="C2126">
        <v>0.53577799999999998</v>
      </c>
      <c r="D2126">
        <v>0.118217</v>
      </c>
      <c r="E2126">
        <v>0.65399600000000002</v>
      </c>
    </row>
    <row r="2127" spans="1:5" x14ac:dyDescent="0.3">
      <c r="A2127" t="s">
        <v>2130</v>
      </c>
      <c r="B2127">
        <v>2.3999999999999998E-3</v>
      </c>
      <c r="C2127">
        <v>-0.22095200000000001</v>
      </c>
      <c r="D2127">
        <v>-0.59833199999999997</v>
      </c>
      <c r="E2127">
        <v>-0.81928299999999998</v>
      </c>
    </row>
    <row r="2128" spans="1:5" x14ac:dyDescent="0.3">
      <c r="A2128" t="s">
        <v>2131</v>
      </c>
      <c r="B2128">
        <v>2.3999999999999998E-3</v>
      </c>
      <c r="C2128">
        <v>0.31041800000000003</v>
      </c>
      <c r="D2128">
        <v>0.229209</v>
      </c>
      <c r="E2128">
        <v>0.53962699999999997</v>
      </c>
    </row>
    <row r="2129" spans="1:5" x14ac:dyDescent="0.3">
      <c r="A2129" t="s">
        <v>2132</v>
      </c>
      <c r="B2129">
        <v>2.3999999999999998E-3</v>
      </c>
      <c r="C2129">
        <v>0.16217300000000001</v>
      </c>
      <c r="D2129">
        <v>0.210452</v>
      </c>
      <c r="E2129">
        <v>0.37262600000000001</v>
      </c>
    </row>
    <row r="2130" spans="1:5" x14ac:dyDescent="0.3">
      <c r="A2130" t="s">
        <v>2133</v>
      </c>
      <c r="B2130">
        <v>2.3999999999999998E-3</v>
      </c>
      <c r="C2130">
        <v>-0.27037</v>
      </c>
      <c r="D2130">
        <v>-8.3569599999999994E-2</v>
      </c>
      <c r="E2130">
        <v>-0.353939</v>
      </c>
    </row>
    <row r="2131" spans="1:5" x14ac:dyDescent="0.3">
      <c r="A2131" t="s">
        <v>2134</v>
      </c>
      <c r="B2131">
        <v>2.3999999999999998E-3</v>
      </c>
      <c r="C2131">
        <v>-0.140014</v>
      </c>
      <c r="D2131">
        <v>-8.8062699999999994E-2</v>
      </c>
      <c r="E2131">
        <v>-0.228077</v>
      </c>
    </row>
    <row r="2132" spans="1:5" x14ac:dyDescent="0.3">
      <c r="A2132" t="s">
        <v>2135</v>
      </c>
      <c r="B2132">
        <v>2.3999999999999998E-3</v>
      </c>
      <c r="C2132">
        <v>1.0380100000000001</v>
      </c>
      <c r="D2132">
        <v>9.7064700000000004E-2</v>
      </c>
      <c r="E2132">
        <v>1.1350800000000001</v>
      </c>
    </row>
    <row r="2133" spans="1:5" x14ac:dyDescent="0.3">
      <c r="A2133" t="s">
        <v>2136</v>
      </c>
      <c r="B2133">
        <v>2.3999999999999998E-3</v>
      </c>
      <c r="C2133">
        <v>-0.159745</v>
      </c>
      <c r="D2133">
        <v>-0.23213300000000001</v>
      </c>
      <c r="E2133">
        <v>-0.391878</v>
      </c>
    </row>
    <row r="2134" spans="1:5" x14ac:dyDescent="0.3">
      <c r="A2134" t="s">
        <v>2137</v>
      </c>
      <c r="B2134">
        <v>2.3999999999999998E-3</v>
      </c>
      <c r="C2134">
        <v>-0.27169100000000002</v>
      </c>
      <c r="D2134">
        <v>-0.117327</v>
      </c>
      <c r="E2134">
        <v>-0.38901799999999997</v>
      </c>
    </row>
    <row r="2135" spans="1:5" x14ac:dyDescent="0.3">
      <c r="A2135" t="s">
        <v>2138</v>
      </c>
      <c r="B2135">
        <v>2.3999999999999998E-3</v>
      </c>
      <c r="C2135">
        <v>0.46969699999999998</v>
      </c>
      <c r="D2135">
        <v>0.22445200000000001</v>
      </c>
      <c r="E2135">
        <v>0.69414900000000002</v>
      </c>
    </row>
    <row r="2136" spans="1:5" x14ac:dyDescent="0.3">
      <c r="A2136" t="s">
        <v>2139</v>
      </c>
      <c r="B2136">
        <v>2.3999999999999998E-3</v>
      </c>
      <c r="C2136">
        <v>-0.30824699999999999</v>
      </c>
      <c r="D2136">
        <v>-0.25217499999999998</v>
      </c>
      <c r="E2136">
        <v>-0.56042199999999998</v>
      </c>
    </row>
    <row r="2137" spans="1:5" x14ac:dyDescent="0.3">
      <c r="A2137" t="s">
        <v>2140</v>
      </c>
      <c r="B2137">
        <v>2.3999999999999998E-3</v>
      </c>
      <c r="C2137">
        <v>0.26040000000000002</v>
      </c>
      <c r="D2137">
        <v>0.26254100000000002</v>
      </c>
      <c r="E2137">
        <v>0.52294099999999999</v>
      </c>
    </row>
    <row r="2138" spans="1:5" x14ac:dyDescent="0.3">
      <c r="A2138" t="s">
        <v>2141</v>
      </c>
      <c r="B2138">
        <v>2.3999999999999998E-3</v>
      </c>
      <c r="C2138">
        <v>-0.42487799999999998</v>
      </c>
      <c r="D2138">
        <v>-0.26497100000000001</v>
      </c>
      <c r="E2138">
        <v>-0.68984900000000005</v>
      </c>
    </row>
    <row r="2139" spans="1:5" x14ac:dyDescent="0.3">
      <c r="A2139" t="s">
        <v>2142</v>
      </c>
      <c r="B2139">
        <v>2.3999999999999998E-3</v>
      </c>
      <c r="C2139">
        <v>-0.20588899999999999</v>
      </c>
      <c r="D2139">
        <v>-0.58831800000000001</v>
      </c>
      <c r="E2139">
        <v>-0.79420599999999997</v>
      </c>
    </row>
    <row r="2140" spans="1:5" x14ac:dyDescent="0.3">
      <c r="A2140" t="s">
        <v>2143</v>
      </c>
      <c r="B2140">
        <v>2.3999999999999998E-3</v>
      </c>
      <c r="C2140">
        <v>-0.308251</v>
      </c>
      <c r="D2140">
        <v>-0.142731</v>
      </c>
      <c r="E2140">
        <v>-0.45098199999999999</v>
      </c>
    </row>
    <row r="2141" spans="1:5" x14ac:dyDescent="0.3">
      <c r="A2141" t="s">
        <v>2144</v>
      </c>
      <c r="B2141">
        <v>2.3999999999999998E-3</v>
      </c>
      <c r="C2141">
        <v>-0.18748600000000001</v>
      </c>
      <c r="D2141">
        <v>-0.27988099999999999</v>
      </c>
      <c r="E2141">
        <v>-0.46736699999999998</v>
      </c>
    </row>
    <row r="2142" spans="1:5" x14ac:dyDescent="0.3">
      <c r="A2142" t="s">
        <v>2145</v>
      </c>
      <c r="B2142">
        <v>2.3999999999999998E-3</v>
      </c>
      <c r="C2142">
        <v>-0.200713</v>
      </c>
      <c r="D2142">
        <v>-0.16700799999999999</v>
      </c>
      <c r="E2142">
        <v>-0.36772100000000002</v>
      </c>
    </row>
    <row r="2143" spans="1:5" x14ac:dyDescent="0.3">
      <c r="A2143" t="s">
        <v>2146</v>
      </c>
      <c r="B2143">
        <v>2.3999999999999998E-3</v>
      </c>
      <c r="C2143">
        <v>-0.62728700000000004</v>
      </c>
      <c r="D2143">
        <v>-0.10095</v>
      </c>
      <c r="E2143">
        <v>-0.72823700000000002</v>
      </c>
    </row>
    <row r="2144" spans="1:5" x14ac:dyDescent="0.3">
      <c r="A2144" t="s">
        <v>2147</v>
      </c>
      <c r="B2144">
        <v>2.3999999999999998E-3</v>
      </c>
      <c r="C2144">
        <v>-0.90960799999999997</v>
      </c>
      <c r="D2144">
        <v>-0.393816</v>
      </c>
      <c r="E2144">
        <v>-1.30342</v>
      </c>
    </row>
    <row r="2145" spans="1:5" x14ac:dyDescent="0.3">
      <c r="A2145" t="s">
        <v>2148</v>
      </c>
      <c r="B2145">
        <v>2.3999999999999998E-3</v>
      </c>
      <c r="C2145">
        <v>-0.42610599999999998</v>
      </c>
      <c r="D2145">
        <v>-0.21892300000000001</v>
      </c>
      <c r="E2145">
        <v>-0.64502899999999996</v>
      </c>
    </row>
    <row r="2146" spans="1:5" x14ac:dyDescent="0.3">
      <c r="A2146" t="s">
        <v>2149</v>
      </c>
      <c r="B2146">
        <v>2.5000000000000001E-3</v>
      </c>
      <c r="C2146">
        <v>-0.21715100000000001</v>
      </c>
      <c r="D2146">
        <v>-0.132322</v>
      </c>
      <c r="E2146">
        <v>-0.349472</v>
      </c>
    </row>
    <row r="2147" spans="1:5" x14ac:dyDescent="0.3">
      <c r="A2147" t="s">
        <v>2150</v>
      </c>
      <c r="B2147">
        <v>2.5000000000000001E-3</v>
      </c>
      <c r="C2147">
        <v>-0.30811699999999997</v>
      </c>
      <c r="D2147">
        <v>-2.4690699999999999E-2</v>
      </c>
      <c r="E2147">
        <v>-0.33280799999999999</v>
      </c>
    </row>
    <row r="2148" spans="1:5" x14ac:dyDescent="0.3">
      <c r="A2148" t="s">
        <v>2151</v>
      </c>
      <c r="B2148">
        <v>2.5000000000000001E-3</v>
      </c>
      <c r="C2148">
        <v>-0.29325299999999999</v>
      </c>
      <c r="D2148">
        <v>-0.26622899999999999</v>
      </c>
      <c r="E2148">
        <v>-0.55948200000000003</v>
      </c>
    </row>
    <row r="2149" spans="1:5" x14ac:dyDescent="0.3">
      <c r="A2149" t="s">
        <v>2152</v>
      </c>
      <c r="B2149">
        <v>2.5000000000000001E-3</v>
      </c>
      <c r="C2149">
        <v>-0.82355999999999996</v>
      </c>
      <c r="D2149">
        <v>-0.88364900000000002</v>
      </c>
      <c r="E2149">
        <v>-1.7072099999999999</v>
      </c>
    </row>
    <row r="2150" spans="1:5" x14ac:dyDescent="0.3">
      <c r="A2150" t="s">
        <v>2153</v>
      </c>
      <c r="B2150">
        <v>2.5000000000000001E-3</v>
      </c>
      <c r="C2150">
        <v>-0.337501</v>
      </c>
      <c r="D2150">
        <v>-0.28983799999999998</v>
      </c>
      <c r="E2150">
        <v>-0.62734000000000001</v>
      </c>
    </row>
    <row r="2151" spans="1:5" x14ac:dyDescent="0.3">
      <c r="A2151" t="s">
        <v>2154</v>
      </c>
      <c r="B2151">
        <v>2.5000000000000001E-3</v>
      </c>
      <c r="C2151">
        <v>-0.182417</v>
      </c>
      <c r="D2151">
        <v>-0.31401899999999999</v>
      </c>
      <c r="E2151">
        <v>-0.49643599999999999</v>
      </c>
    </row>
    <row r="2152" spans="1:5" x14ac:dyDescent="0.3">
      <c r="A2152" t="s">
        <v>2155</v>
      </c>
      <c r="B2152">
        <v>2.5000000000000001E-3</v>
      </c>
      <c r="C2152">
        <v>-0.26117499999999999</v>
      </c>
      <c r="D2152">
        <v>-0.36811100000000002</v>
      </c>
      <c r="E2152">
        <v>-0.62928499999999998</v>
      </c>
    </row>
    <row r="2153" spans="1:5" x14ac:dyDescent="0.3">
      <c r="A2153" t="s">
        <v>2156</v>
      </c>
      <c r="B2153">
        <v>2.5000000000000001E-3</v>
      </c>
      <c r="C2153">
        <v>-0.32230399999999998</v>
      </c>
      <c r="D2153">
        <v>-0.15365400000000001</v>
      </c>
      <c r="E2153">
        <v>-0.47595900000000002</v>
      </c>
    </row>
    <row r="2154" spans="1:5" x14ac:dyDescent="0.3">
      <c r="A2154" t="s">
        <v>2157</v>
      </c>
      <c r="B2154">
        <v>2.5000000000000001E-3</v>
      </c>
      <c r="C2154">
        <v>-0.41887600000000003</v>
      </c>
      <c r="D2154">
        <v>-9.4054200000000004E-2</v>
      </c>
      <c r="E2154">
        <v>-0.51293</v>
      </c>
    </row>
    <row r="2155" spans="1:5" x14ac:dyDescent="0.3">
      <c r="A2155" t="s">
        <v>2158</v>
      </c>
      <c r="B2155">
        <v>2.5000000000000001E-3</v>
      </c>
      <c r="C2155">
        <v>-0.29447099999999998</v>
      </c>
      <c r="D2155">
        <v>-0.169465</v>
      </c>
      <c r="E2155">
        <v>-0.46393499999999999</v>
      </c>
    </row>
    <row r="2156" spans="1:5" x14ac:dyDescent="0.3">
      <c r="A2156" t="s">
        <v>2159</v>
      </c>
      <c r="B2156">
        <v>2.5000000000000001E-3</v>
      </c>
      <c r="C2156">
        <v>-0.245333</v>
      </c>
      <c r="D2156">
        <v>-0.24874399999999999</v>
      </c>
      <c r="E2156">
        <v>-0.49407699999999999</v>
      </c>
    </row>
    <row r="2157" spans="1:5" x14ac:dyDescent="0.3">
      <c r="A2157" t="s">
        <v>2160</v>
      </c>
      <c r="B2157">
        <v>2.5000000000000001E-3</v>
      </c>
      <c r="C2157">
        <v>-0.28276299999999999</v>
      </c>
      <c r="D2157">
        <v>-0.33898499999999998</v>
      </c>
      <c r="E2157">
        <v>-0.62174799999999997</v>
      </c>
    </row>
    <row r="2158" spans="1:5" x14ac:dyDescent="0.3">
      <c r="A2158" t="s">
        <v>2161</v>
      </c>
      <c r="B2158">
        <v>2.5000000000000001E-3</v>
      </c>
      <c r="C2158">
        <v>-0.34736299999999998</v>
      </c>
      <c r="D2158">
        <v>-0.134737</v>
      </c>
      <c r="E2158">
        <v>-0.48209999999999997</v>
      </c>
    </row>
    <row r="2159" spans="1:5" x14ac:dyDescent="0.3">
      <c r="A2159" t="s">
        <v>2162</v>
      </c>
      <c r="B2159">
        <v>2.5000000000000001E-3</v>
      </c>
      <c r="C2159">
        <v>-0.17396500000000001</v>
      </c>
      <c r="D2159">
        <v>-0.11659899999999999</v>
      </c>
      <c r="E2159">
        <v>-0.29056399999999999</v>
      </c>
    </row>
    <row r="2160" spans="1:5" x14ac:dyDescent="0.3">
      <c r="A2160" t="s">
        <v>2163</v>
      </c>
      <c r="B2160">
        <v>2.5000000000000001E-3</v>
      </c>
      <c r="C2160">
        <v>-0.60953999999999997</v>
      </c>
      <c r="D2160">
        <v>-0.186332</v>
      </c>
      <c r="E2160">
        <v>-0.79587200000000002</v>
      </c>
    </row>
    <row r="2161" spans="1:5" x14ac:dyDescent="0.3">
      <c r="A2161" t="s">
        <v>2164</v>
      </c>
      <c r="B2161">
        <v>2.5000000000000001E-3</v>
      </c>
      <c r="C2161">
        <v>0.33469100000000002</v>
      </c>
      <c r="D2161">
        <v>0.35248400000000002</v>
      </c>
      <c r="E2161">
        <v>0.68717399999999995</v>
      </c>
    </row>
    <row r="2162" spans="1:5" x14ac:dyDescent="0.3">
      <c r="A2162" t="s">
        <v>2165</v>
      </c>
      <c r="B2162">
        <v>2.5000000000000001E-3</v>
      </c>
      <c r="C2162">
        <v>0.74842600000000004</v>
      </c>
      <c r="D2162">
        <v>0.19597600000000001</v>
      </c>
      <c r="E2162">
        <v>0.94440199999999996</v>
      </c>
    </row>
    <row r="2163" spans="1:5" x14ac:dyDescent="0.3">
      <c r="A2163" t="s">
        <v>2166</v>
      </c>
      <c r="B2163">
        <v>2.5000000000000001E-3</v>
      </c>
      <c r="C2163">
        <v>-0.26510800000000001</v>
      </c>
      <c r="D2163">
        <v>-3.6045099999999997E-2</v>
      </c>
      <c r="E2163">
        <v>-0.301153</v>
      </c>
    </row>
    <row r="2164" spans="1:5" x14ac:dyDescent="0.3">
      <c r="A2164" t="s">
        <v>2167</v>
      </c>
      <c r="B2164">
        <v>2.5000000000000001E-3</v>
      </c>
      <c r="C2164">
        <v>0.65851199999999999</v>
      </c>
      <c r="D2164">
        <v>-5.6306299999999997E-2</v>
      </c>
      <c r="E2164">
        <v>0.60220600000000002</v>
      </c>
    </row>
    <row r="2165" spans="1:5" x14ac:dyDescent="0.3">
      <c r="A2165" t="s">
        <v>2168</v>
      </c>
      <c r="B2165">
        <v>2.5000000000000001E-3</v>
      </c>
      <c r="C2165">
        <v>-0.11355800000000001</v>
      </c>
      <c r="D2165">
        <v>-0.17716399999999999</v>
      </c>
      <c r="E2165">
        <v>-0.29072199999999998</v>
      </c>
    </row>
    <row r="2166" spans="1:5" x14ac:dyDescent="0.3">
      <c r="A2166" t="s">
        <v>2169</v>
      </c>
      <c r="B2166">
        <v>2.5000000000000001E-3</v>
      </c>
      <c r="C2166">
        <v>-0.15019099999999999</v>
      </c>
      <c r="D2166">
        <v>-0.14436299999999999</v>
      </c>
      <c r="E2166">
        <v>-0.29455399999999998</v>
      </c>
    </row>
    <row r="2167" spans="1:5" x14ac:dyDescent="0.3">
      <c r="A2167" t="s">
        <v>2170</v>
      </c>
      <c r="B2167">
        <v>2.5000000000000001E-3</v>
      </c>
      <c r="C2167">
        <v>-0.25912600000000002</v>
      </c>
      <c r="D2167">
        <v>-0.118488</v>
      </c>
      <c r="E2167">
        <v>-0.37761400000000001</v>
      </c>
    </row>
    <row r="2168" spans="1:5" x14ac:dyDescent="0.3">
      <c r="A2168" t="s">
        <v>2171</v>
      </c>
      <c r="B2168">
        <v>2.5000000000000001E-3</v>
      </c>
      <c r="C2168">
        <v>-0.17252999999999999</v>
      </c>
      <c r="D2168">
        <v>-0.18202399999999999</v>
      </c>
      <c r="E2168">
        <v>-0.35455399999999998</v>
      </c>
    </row>
    <row r="2169" spans="1:5" x14ac:dyDescent="0.3">
      <c r="A2169" t="s">
        <v>2172</v>
      </c>
      <c r="B2169">
        <v>2.5000000000000001E-3</v>
      </c>
      <c r="C2169">
        <v>-0.223914</v>
      </c>
      <c r="D2169">
        <v>-0.21387100000000001</v>
      </c>
      <c r="E2169">
        <v>-0.43778499999999998</v>
      </c>
    </row>
    <row r="2170" spans="1:5" x14ac:dyDescent="0.3">
      <c r="A2170" t="s">
        <v>2173</v>
      </c>
      <c r="B2170">
        <v>2.5000000000000001E-3</v>
      </c>
      <c r="C2170">
        <v>-0.66319799999999995</v>
      </c>
      <c r="D2170">
        <v>-0.19608900000000001</v>
      </c>
      <c r="E2170">
        <v>-0.85928700000000002</v>
      </c>
    </row>
    <row r="2171" spans="1:5" x14ac:dyDescent="0.3">
      <c r="A2171" t="s">
        <v>2174</v>
      </c>
      <c r="B2171">
        <v>2.5000000000000001E-3</v>
      </c>
      <c r="C2171">
        <v>0.90021300000000004</v>
      </c>
      <c r="D2171">
        <v>-0.266766</v>
      </c>
      <c r="E2171">
        <v>0.63344699999999998</v>
      </c>
    </row>
    <row r="2172" spans="1:5" x14ac:dyDescent="0.3">
      <c r="A2172" t="s">
        <v>2175</v>
      </c>
      <c r="B2172">
        <v>2.5000000000000001E-3</v>
      </c>
      <c r="C2172">
        <v>-0.145453</v>
      </c>
      <c r="D2172">
        <v>-0.25322800000000001</v>
      </c>
      <c r="E2172">
        <v>-0.39868199999999998</v>
      </c>
    </row>
    <row r="2173" spans="1:5" x14ac:dyDescent="0.3">
      <c r="A2173" t="s">
        <v>2176</v>
      </c>
      <c r="B2173">
        <v>2.5000000000000001E-3</v>
      </c>
      <c r="C2173">
        <v>-0.285609</v>
      </c>
      <c r="D2173">
        <v>-0.14937500000000001</v>
      </c>
      <c r="E2173">
        <v>-0.43498399999999998</v>
      </c>
    </row>
    <row r="2174" spans="1:5" x14ac:dyDescent="0.3">
      <c r="A2174" t="s">
        <v>2177</v>
      </c>
      <c r="B2174">
        <v>2.5000000000000001E-3</v>
      </c>
      <c r="C2174">
        <v>0.33279999999999998</v>
      </c>
      <c r="D2174">
        <v>5.1381900000000001E-2</v>
      </c>
      <c r="E2174">
        <v>0.38418200000000002</v>
      </c>
    </row>
    <row r="2175" spans="1:5" x14ac:dyDescent="0.3">
      <c r="A2175" t="s">
        <v>2178</v>
      </c>
      <c r="B2175">
        <v>2.5000000000000001E-3</v>
      </c>
      <c r="C2175">
        <v>-0.173237</v>
      </c>
      <c r="D2175">
        <v>-0.42718600000000001</v>
      </c>
      <c r="E2175">
        <v>-0.60042300000000004</v>
      </c>
    </row>
    <row r="2176" spans="1:5" x14ac:dyDescent="0.3">
      <c r="A2176" t="s">
        <v>2179</v>
      </c>
      <c r="B2176">
        <v>2.5000000000000001E-3</v>
      </c>
      <c r="C2176">
        <v>-0.135016</v>
      </c>
      <c r="D2176">
        <v>-0.165101</v>
      </c>
      <c r="E2176">
        <v>-0.30011700000000002</v>
      </c>
    </row>
    <row r="2177" spans="1:5" x14ac:dyDescent="0.3">
      <c r="A2177" t="s">
        <v>2180</v>
      </c>
      <c r="B2177">
        <v>2.5000000000000001E-3</v>
      </c>
      <c r="C2177">
        <v>-0.14468</v>
      </c>
      <c r="D2177">
        <v>-0.25523899999999999</v>
      </c>
      <c r="E2177">
        <v>-0.39991900000000002</v>
      </c>
    </row>
    <row r="2178" spans="1:5" x14ac:dyDescent="0.3">
      <c r="A2178" t="s">
        <v>2181</v>
      </c>
      <c r="B2178">
        <v>2.5999999999999999E-3</v>
      </c>
      <c r="C2178">
        <v>-0.28309800000000002</v>
      </c>
      <c r="D2178">
        <v>-6.17095E-2</v>
      </c>
      <c r="E2178">
        <v>-0.34480699999999997</v>
      </c>
    </row>
    <row r="2179" spans="1:5" x14ac:dyDescent="0.3">
      <c r="A2179" t="s">
        <v>2182</v>
      </c>
      <c r="B2179">
        <v>2.5999999999999999E-3</v>
      </c>
      <c r="C2179">
        <v>-0.61992899999999995</v>
      </c>
      <c r="D2179">
        <v>-0.44115199999999999</v>
      </c>
      <c r="E2179">
        <v>-1.06108</v>
      </c>
    </row>
    <row r="2180" spans="1:5" x14ac:dyDescent="0.3">
      <c r="A2180" t="s">
        <v>2183</v>
      </c>
      <c r="B2180">
        <v>2.5999999999999999E-3</v>
      </c>
      <c r="C2180">
        <v>2.4327300000000001E-3</v>
      </c>
      <c r="D2180">
        <v>0.60019</v>
      </c>
      <c r="E2180">
        <v>0.60262300000000002</v>
      </c>
    </row>
    <row r="2181" spans="1:5" x14ac:dyDescent="0.3">
      <c r="A2181" t="s">
        <v>2184</v>
      </c>
      <c r="B2181">
        <v>2.5999999999999999E-3</v>
      </c>
      <c r="C2181">
        <v>-7.1912699999999996E-2</v>
      </c>
      <c r="D2181">
        <v>-0.22512799999999999</v>
      </c>
      <c r="E2181">
        <v>-0.29704000000000003</v>
      </c>
    </row>
    <row r="2182" spans="1:5" x14ac:dyDescent="0.3">
      <c r="A2182" t="s">
        <v>2185</v>
      </c>
      <c r="B2182">
        <v>2.5999999999999999E-3</v>
      </c>
      <c r="C2182">
        <v>-0.20657400000000001</v>
      </c>
      <c r="D2182">
        <v>-0.256413</v>
      </c>
      <c r="E2182">
        <v>-0.46298699999999998</v>
      </c>
    </row>
    <row r="2183" spans="1:5" x14ac:dyDescent="0.3">
      <c r="A2183" t="s">
        <v>2186</v>
      </c>
      <c r="B2183">
        <v>2.5999999999999999E-3</v>
      </c>
      <c r="C2183">
        <v>-0.21387800000000001</v>
      </c>
      <c r="D2183">
        <v>-0.38112000000000001</v>
      </c>
      <c r="E2183">
        <v>-0.59499800000000003</v>
      </c>
    </row>
    <row r="2184" spans="1:5" x14ac:dyDescent="0.3">
      <c r="A2184" t="s">
        <v>2187</v>
      </c>
      <c r="B2184">
        <v>2.5999999999999999E-3</v>
      </c>
      <c r="C2184">
        <v>0.55213999999999996</v>
      </c>
      <c r="D2184">
        <v>0.28373999999999999</v>
      </c>
      <c r="E2184">
        <v>0.83587999999999996</v>
      </c>
    </row>
    <row r="2185" spans="1:5" x14ac:dyDescent="0.3">
      <c r="A2185" t="s">
        <v>2188</v>
      </c>
      <c r="B2185">
        <v>2.5999999999999999E-3</v>
      </c>
      <c r="C2185">
        <v>0.59700200000000003</v>
      </c>
      <c r="D2185">
        <v>0.144874</v>
      </c>
      <c r="E2185">
        <v>0.74187700000000001</v>
      </c>
    </row>
    <row r="2186" spans="1:5" x14ac:dyDescent="0.3">
      <c r="A2186" t="s">
        <v>2189</v>
      </c>
      <c r="B2186">
        <v>2.5999999999999999E-3</v>
      </c>
      <c r="C2186">
        <v>-0.49643199999999998</v>
      </c>
      <c r="D2186">
        <v>-0.26439099999999999</v>
      </c>
      <c r="E2186">
        <v>-0.76082300000000003</v>
      </c>
    </row>
    <row r="2187" spans="1:5" x14ac:dyDescent="0.3">
      <c r="A2187" t="s">
        <v>2190</v>
      </c>
      <c r="B2187">
        <v>2.5999999999999999E-3</v>
      </c>
      <c r="C2187">
        <v>1.05199</v>
      </c>
      <c r="D2187">
        <v>0.21161199999999999</v>
      </c>
      <c r="E2187">
        <v>1.2636000000000001</v>
      </c>
    </row>
    <row r="2188" spans="1:5" x14ac:dyDescent="0.3">
      <c r="A2188" t="s">
        <v>2191</v>
      </c>
      <c r="B2188">
        <v>2.5999999999999999E-3</v>
      </c>
      <c r="C2188">
        <v>0.47089599999999998</v>
      </c>
      <c r="D2188">
        <v>0.63747799999999999</v>
      </c>
      <c r="E2188">
        <v>1.1083700000000001</v>
      </c>
    </row>
    <row r="2189" spans="1:5" x14ac:dyDescent="0.3">
      <c r="A2189" t="s">
        <v>2192</v>
      </c>
      <c r="B2189">
        <v>2.5999999999999999E-3</v>
      </c>
      <c r="C2189">
        <v>-0.424263</v>
      </c>
      <c r="D2189">
        <v>-0.178258</v>
      </c>
      <c r="E2189">
        <v>-0.60252099999999997</v>
      </c>
    </row>
    <row r="2190" spans="1:5" x14ac:dyDescent="0.3">
      <c r="A2190" t="s">
        <v>2193</v>
      </c>
      <c r="B2190">
        <v>2.5999999999999999E-3</v>
      </c>
      <c r="C2190">
        <v>0.53522700000000001</v>
      </c>
      <c r="D2190">
        <v>0.123389</v>
      </c>
      <c r="E2190">
        <v>0.65861599999999998</v>
      </c>
    </row>
    <row r="2191" spans="1:5" x14ac:dyDescent="0.3">
      <c r="A2191" t="s">
        <v>2194</v>
      </c>
      <c r="B2191">
        <v>2.5999999999999999E-3</v>
      </c>
      <c r="C2191">
        <v>-0.46045999999999998</v>
      </c>
      <c r="D2191">
        <v>-0.16697100000000001</v>
      </c>
      <c r="E2191">
        <v>-0.62743000000000004</v>
      </c>
    </row>
    <row r="2192" spans="1:5" x14ac:dyDescent="0.3">
      <c r="A2192" t="s">
        <v>2195</v>
      </c>
      <c r="B2192">
        <v>2.5999999999999999E-3</v>
      </c>
      <c r="C2192">
        <v>-0.159414</v>
      </c>
      <c r="D2192">
        <v>-0.90927599999999997</v>
      </c>
      <c r="E2192">
        <v>-1.0686899999999999</v>
      </c>
    </row>
    <row r="2193" spans="1:5" x14ac:dyDescent="0.3">
      <c r="A2193" t="s">
        <v>2196</v>
      </c>
      <c r="B2193">
        <v>2.5999999999999999E-3</v>
      </c>
      <c r="C2193">
        <v>-0.45469300000000001</v>
      </c>
      <c r="D2193">
        <v>-0.18875</v>
      </c>
      <c r="E2193">
        <v>-0.64344299999999999</v>
      </c>
    </row>
    <row r="2194" spans="1:5" x14ac:dyDescent="0.3">
      <c r="A2194" t="s">
        <v>2197</v>
      </c>
      <c r="B2194">
        <v>2.5999999999999999E-3</v>
      </c>
      <c r="C2194">
        <v>-0.89461999999999997</v>
      </c>
      <c r="D2194">
        <v>-0.491531</v>
      </c>
      <c r="E2194">
        <v>-1.38615</v>
      </c>
    </row>
    <row r="2195" spans="1:5" x14ac:dyDescent="0.3">
      <c r="A2195" t="s">
        <v>2198</v>
      </c>
      <c r="B2195">
        <v>2.5999999999999999E-3</v>
      </c>
      <c r="C2195">
        <v>0.498724</v>
      </c>
      <c r="D2195">
        <v>0.59132799999999996</v>
      </c>
      <c r="E2195">
        <v>1.09005</v>
      </c>
    </row>
    <row r="2196" spans="1:5" x14ac:dyDescent="0.3">
      <c r="A2196" t="s">
        <v>2199</v>
      </c>
      <c r="B2196">
        <v>2.5999999999999999E-3</v>
      </c>
      <c r="C2196">
        <v>-0.22928999999999999</v>
      </c>
      <c r="D2196">
        <v>-0.25576700000000002</v>
      </c>
      <c r="E2196">
        <v>-0.48505799999999999</v>
      </c>
    </row>
    <row r="2197" spans="1:5" x14ac:dyDescent="0.3">
      <c r="A2197" t="s">
        <v>2200</v>
      </c>
      <c r="B2197">
        <v>2.5999999999999999E-3</v>
      </c>
      <c r="C2197">
        <v>0.84538899999999995</v>
      </c>
      <c r="D2197">
        <v>0.33752599999999999</v>
      </c>
      <c r="E2197">
        <v>1.1829099999999999</v>
      </c>
    </row>
    <row r="2198" spans="1:5" x14ac:dyDescent="0.3">
      <c r="A2198" t="s">
        <v>2201</v>
      </c>
      <c r="B2198">
        <v>2.5999999999999999E-3</v>
      </c>
      <c r="C2198">
        <v>-0.4304</v>
      </c>
      <c r="D2198">
        <v>-0.39617999999999998</v>
      </c>
      <c r="E2198">
        <v>-0.82657899999999995</v>
      </c>
    </row>
    <row r="2199" spans="1:5" x14ac:dyDescent="0.3">
      <c r="A2199" t="s">
        <v>2202</v>
      </c>
      <c r="B2199">
        <v>2.5999999999999999E-3</v>
      </c>
      <c r="C2199">
        <v>0.17577200000000001</v>
      </c>
      <c r="D2199">
        <v>0.575824</v>
      </c>
      <c r="E2199">
        <v>0.75159600000000004</v>
      </c>
    </row>
    <row r="2200" spans="1:5" x14ac:dyDescent="0.3">
      <c r="A2200" t="s">
        <v>2203</v>
      </c>
      <c r="B2200">
        <v>2.5999999999999999E-3</v>
      </c>
      <c r="C2200">
        <v>-0.30185099999999998</v>
      </c>
      <c r="D2200">
        <v>-1.9995499999999999E-2</v>
      </c>
      <c r="E2200">
        <v>-0.32184699999999999</v>
      </c>
    </row>
    <row r="2201" spans="1:5" x14ac:dyDescent="0.3">
      <c r="A2201" t="s">
        <v>2204</v>
      </c>
      <c r="B2201">
        <v>2.5999999999999999E-3</v>
      </c>
      <c r="C2201">
        <v>0.32322099999999998</v>
      </c>
      <c r="D2201">
        <v>1.8353499999999998E-2</v>
      </c>
      <c r="E2201">
        <v>0.34157399999999999</v>
      </c>
    </row>
    <row r="2202" spans="1:5" x14ac:dyDescent="0.3">
      <c r="A2202" t="s">
        <v>2205</v>
      </c>
      <c r="B2202">
        <v>2.5999999999999999E-3</v>
      </c>
      <c r="C2202">
        <v>-0.20258899999999999</v>
      </c>
      <c r="D2202">
        <v>-0.287157</v>
      </c>
      <c r="E2202">
        <v>-0.48974600000000001</v>
      </c>
    </row>
    <row r="2203" spans="1:5" x14ac:dyDescent="0.3">
      <c r="A2203" t="s">
        <v>2206</v>
      </c>
      <c r="B2203">
        <v>2.5999999999999999E-3</v>
      </c>
      <c r="C2203">
        <v>0.50481900000000002</v>
      </c>
      <c r="D2203">
        <v>0.58122099999999999</v>
      </c>
      <c r="E2203">
        <v>1.0860399999999999</v>
      </c>
    </row>
    <row r="2204" spans="1:5" x14ac:dyDescent="0.3">
      <c r="A2204" t="s">
        <v>2207</v>
      </c>
      <c r="B2204">
        <v>2.5999999999999999E-3</v>
      </c>
      <c r="C2204">
        <v>-0.17789199999999999</v>
      </c>
      <c r="D2204">
        <v>-0.187525</v>
      </c>
      <c r="E2204">
        <v>-0.36541699999999999</v>
      </c>
    </row>
    <row r="2205" spans="1:5" x14ac:dyDescent="0.3">
      <c r="A2205" t="s">
        <v>2208</v>
      </c>
      <c r="B2205">
        <v>2.5999999999999999E-3</v>
      </c>
      <c r="C2205">
        <v>-0.245703</v>
      </c>
      <c r="D2205">
        <v>-9.4189899999999993E-2</v>
      </c>
      <c r="E2205">
        <v>-0.339893</v>
      </c>
    </row>
    <row r="2206" spans="1:5" x14ac:dyDescent="0.3">
      <c r="A2206" t="s">
        <v>2209</v>
      </c>
      <c r="B2206">
        <v>2.5999999999999999E-3</v>
      </c>
      <c r="C2206">
        <v>-3.9320800000000003E-2</v>
      </c>
      <c r="D2206">
        <v>-0.19794100000000001</v>
      </c>
      <c r="E2206">
        <v>-0.237262</v>
      </c>
    </row>
    <row r="2207" spans="1:5" x14ac:dyDescent="0.3">
      <c r="A2207" t="s">
        <v>2210</v>
      </c>
      <c r="B2207">
        <v>2.5999999999999999E-3</v>
      </c>
      <c r="C2207">
        <v>-0.18886900000000001</v>
      </c>
      <c r="D2207">
        <v>-0.112585</v>
      </c>
      <c r="E2207">
        <v>-0.301454</v>
      </c>
    </row>
    <row r="2208" spans="1:5" x14ac:dyDescent="0.3">
      <c r="A2208" t="s">
        <v>2211</v>
      </c>
      <c r="B2208">
        <v>2.5999999999999999E-3</v>
      </c>
      <c r="C2208">
        <v>0.48297400000000001</v>
      </c>
      <c r="D2208">
        <v>0.41693200000000002</v>
      </c>
      <c r="E2208">
        <v>0.89990599999999998</v>
      </c>
    </row>
    <row r="2209" spans="1:5" x14ac:dyDescent="0.3">
      <c r="A2209" t="s">
        <v>2212</v>
      </c>
      <c r="B2209">
        <v>2.7000000000000001E-3</v>
      </c>
      <c r="C2209">
        <v>-0.20697299999999999</v>
      </c>
      <c r="D2209">
        <v>-0.146012</v>
      </c>
      <c r="E2209">
        <v>-0.35298499999999999</v>
      </c>
    </row>
    <row r="2210" spans="1:5" x14ac:dyDescent="0.3">
      <c r="A2210" t="s">
        <v>2213</v>
      </c>
      <c r="B2210">
        <v>2.7000000000000001E-3</v>
      </c>
      <c r="C2210">
        <v>0.321992</v>
      </c>
      <c r="D2210">
        <v>0.35782999999999998</v>
      </c>
      <c r="E2210">
        <v>0.67982100000000001</v>
      </c>
    </row>
    <row r="2211" spans="1:5" x14ac:dyDescent="0.3">
      <c r="A2211" t="s">
        <v>2214</v>
      </c>
      <c r="B2211">
        <v>2.7000000000000001E-3</v>
      </c>
      <c r="C2211">
        <v>0.68261400000000005</v>
      </c>
      <c r="D2211">
        <v>0.234509</v>
      </c>
      <c r="E2211">
        <v>0.91712300000000002</v>
      </c>
    </row>
    <row r="2212" spans="1:5" x14ac:dyDescent="0.3">
      <c r="A2212" t="s">
        <v>2215</v>
      </c>
      <c r="B2212">
        <v>2.7000000000000001E-3</v>
      </c>
      <c r="C2212">
        <v>-0.51368899999999995</v>
      </c>
      <c r="D2212">
        <v>-0.27728900000000001</v>
      </c>
      <c r="E2212">
        <v>-0.79097799999999996</v>
      </c>
    </row>
    <row r="2213" spans="1:5" x14ac:dyDescent="0.3">
      <c r="A2213" t="s">
        <v>2216</v>
      </c>
      <c r="B2213">
        <v>2.7000000000000001E-3</v>
      </c>
      <c r="C2213">
        <v>-0.234204</v>
      </c>
      <c r="D2213">
        <v>-5.5199199999999997E-2</v>
      </c>
      <c r="E2213">
        <v>-0.28940300000000002</v>
      </c>
    </row>
    <row r="2214" spans="1:5" x14ac:dyDescent="0.3">
      <c r="A2214" t="s">
        <v>2217</v>
      </c>
      <c r="B2214">
        <v>2.7000000000000001E-3</v>
      </c>
      <c r="C2214">
        <v>-7.3914999999999995E-2</v>
      </c>
      <c r="D2214">
        <v>-0.12842799999999999</v>
      </c>
      <c r="E2214">
        <v>-0.202343</v>
      </c>
    </row>
    <row r="2215" spans="1:5" x14ac:dyDescent="0.3">
      <c r="A2215" t="s">
        <v>2218</v>
      </c>
      <c r="B2215">
        <v>2.7000000000000001E-3</v>
      </c>
      <c r="C2215">
        <v>-0.19701399999999999</v>
      </c>
      <c r="D2215">
        <v>-0.18170600000000001</v>
      </c>
      <c r="E2215">
        <v>-0.37872099999999997</v>
      </c>
    </row>
    <row r="2216" spans="1:5" x14ac:dyDescent="0.3">
      <c r="A2216" t="s">
        <v>2219</v>
      </c>
      <c r="B2216">
        <v>2.7000000000000001E-3</v>
      </c>
      <c r="C2216">
        <v>-0.42586099999999999</v>
      </c>
      <c r="D2216">
        <v>-0.10342899999999999</v>
      </c>
      <c r="E2216">
        <v>-0.52929000000000004</v>
      </c>
    </row>
    <row r="2217" spans="1:5" x14ac:dyDescent="0.3">
      <c r="A2217" t="s">
        <v>2220</v>
      </c>
      <c r="B2217">
        <v>2.7000000000000001E-3</v>
      </c>
      <c r="C2217">
        <v>0.510911</v>
      </c>
      <c r="D2217">
        <v>0.103367</v>
      </c>
      <c r="E2217">
        <v>0.61427799999999999</v>
      </c>
    </row>
    <row r="2218" spans="1:5" x14ac:dyDescent="0.3">
      <c r="A2218" t="s">
        <v>2221</v>
      </c>
      <c r="B2218">
        <v>2.7000000000000001E-3</v>
      </c>
      <c r="C2218">
        <v>0.78819399999999995</v>
      </c>
      <c r="D2218">
        <v>0.17609</v>
      </c>
      <c r="E2218">
        <v>0.96428400000000003</v>
      </c>
    </row>
    <row r="2219" spans="1:5" x14ac:dyDescent="0.3">
      <c r="A2219" t="s">
        <v>2222</v>
      </c>
      <c r="B2219">
        <v>2.7000000000000001E-3</v>
      </c>
      <c r="C2219">
        <v>0.17674799999999999</v>
      </c>
      <c r="D2219">
        <v>0.39135300000000001</v>
      </c>
      <c r="E2219">
        <v>0.56810099999999997</v>
      </c>
    </row>
    <row r="2220" spans="1:5" x14ac:dyDescent="0.3">
      <c r="A2220" t="s">
        <v>2223</v>
      </c>
      <c r="B2220">
        <v>2.7000000000000001E-3</v>
      </c>
      <c r="C2220">
        <v>0.52744000000000002</v>
      </c>
      <c r="D2220">
        <v>0.49350300000000002</v>
      </c>
      <c r="E2220">
        <v>1.02094</v>
      </c>
    </row>
    <row r="2221" spans="1:5" x14ac:dyDescent="0.3">
      <c r="A2221" t="s">
        <v>2224</v>
      </c>
      <c r="B2221">
        <v>2.7000000000000001E-3</v>
      </c>
      <c r="C2221">
        <v>-0.16107299999999999</v>
      </c>
      <c r="D2221">
        <v>-0.15776100000000001</v>
      </c>
      <c r="E2221">
        <v>-0.31883499999999998</v>
      </c>
    </row>
    <row r="2222" spans="1:5" x14ac:dyDescent="0.3">
      <c r="A2222" t="s">
        <v>2225</v>
      </c>
      <c r="B2222">
        <v>2.7000000000000001E-3</v>
      </c>
      <c r="C2222">
        <v>0.32532</v>
      </c>
      <c r="D2222">
        <v>0.180566</v>
      </c>
      <c r="E2222">
        <v>0.50588599999999995</v>
      </c>
    </row>
    <row r="2223" spans="1:5" x14ac:dyDescent="0.3">
      <c r="A2223" t="s">
        <v>2226</v>
      </c>
      <c r="B2223">
        <v>2.7000000000000001E-3</v>
      </c>
      <c r="C2223">
        <v>0.40513199999999999</v>
      </c>
      <c r="D2223">
        <v>0.21795999999999999</v>
      </c>
      <c r="E2223">
        <v>0.62309199999999998</v>
      </c>
    </row>
    <row r="2224" spans="1:5" x14ac:dyDescent="0.3">
      <c r="A2224" t="s">
        <v>2227</v>
      </c>
      <c r="B2224">
        <v>2.7000000000000001E-3</v>
      </c>
      <c r="C2224">
        <v>-0.212842</v>
      </c>
      <c r="D2224">
        <v>-0.108876</v>
      </c>
      <c r="E2224">
        <v>-0.321718</v>
      </c>
    </row>
    <row r="2225" spans="1:5" x14ac:dyDescent="0.3">
      <c r="A2225" t="s">
        <v>2228</v>
      </c>
      <c r="B2225">
        <v>2.7000000000000001E-3</v>
      </c>
      <c r="C2225">
        <v>-0.67656099999999997</v>
      </c>
      <c r="D2225">
        <v>-0.47700500000000001</v>
      </c>
      <c r="E2225">
        <v>-1.15357</v>
      </c>
    </row>
    <row r="2226" spans="1:5" x14ac:dyDescent="0.3">
      <c r="A2226" t="s">
        <v>2229</v>
      </c>
      <c r="B2226">
        <v>2.7000000000000001E-3</v>
      </c>
      <c r="C2226">
        <v>-0.112592</v>
      </c>
      <c r="D2226">
        <v>-0.36352899999999999</v>
      </c>
      <c r="E2226">
        <v>-0.47611999999999999</v>
      </c>
    </row>
    <row r="2227" spans="1:5" x14ac:dyDescent="0.3">
      <c r="A2227" t="s">
        <v>2230</v>
      </c>
      <c r="B2227">
        <v>2.7000000000000001E-3</v>
      </c>
      <c r="C2227">
        <v>0.59681200000000001</v>
      </c>
      <c r="D2227">
        <v>0.14491100000000001</v>
      </c>
      <c r="E2227">
        <v>0.74172400000000005</v>
      </c>
    </row>
    <row r="2228" spans="1:5" x14ac:dyDescent="0.3">
      <c r="A2228" t="s">
        <v>2231</v>
      </c>
      <c r="B2228">
        <v>2.7000000000000001E-3</v>
      </c>
      <c r="C2228">
        <v>-0.23056599999999999</v>
      </c>
      <c r="D2228">
        <v>-0.199263</v>
      </c>
      <c r="E2228">
        <v>-0.42982799999999999</v>
      </c>
    </row>
    <row r="2229" spans="1:5" x14ac:dyDescent="0.3">
      <c r="A2229" t="s">
        <v>2232</v>
      </c>
      <c r="B2229">
        <v>2.7000000000000001E-3</v>
      </c>
      <c r="C2229">
        <v>-0.18138499999999999</v>
      </c>
      <c r="D2229">
        <v>-0.13711300000000001</v>
      </c>
      <c r="E2229">
        <v>-0.318498</v>
      </c>
    </row>
    <row r="2230" spans="1:5" x14ac:dyDescent="0.3">
      <c r="A2230" t="s">
        <v>2233</v>
      </c>
      <c r="B2230">
        <v>2.7000000000000001E-3</v>
      </c>
      <c r="C2230">
        <v>-0.75844100000000003</v>
      </c>
      <c r="D2230">
        <v>-0.158082</v>
      </c>
      <c r="E2230">
        <v>-0.91652299999999998</v>
      </c>
    </row>
    <row r="2231" spans="1:5" x14ac:dyDescent="0.3">
      <c r="A2231" t="s">
        <v>2234</v>
      </c>
      <c r="B2231">
        <v>2.7000000000000001E-3</v>
      </c>
      <c r="C2231">
        <v>-0.25425799999999998</v>
      </c>
      <c r="D2231">
        <v>-0.127885</v>
      </c>
      <c r="E2231">
        <v>-0.38214300000000001</v>
      </c>
    </row>
    <row r="2232" spans="1:5" x14ac:dyDescent="0.3">
      <c r="A2232" t="s">
        <v>2235</v>
      </c>
      <c r="B2232">
        <v>2.7000000000000001E-3</v>
      </c>
      <c r="C2232">
        <v>-0.114227</v>
      </c>
      <c r="D2232">
        <v>-0.284362</v>
      </c>
      <c r="E2232">
        <v>-0.39859</v>
      </c>
    </row>
    <row r="2233" spans="1:5" x14ac:dyDescent="0.3">
      <c r="A2233" t="s">
        <v>2236</v>
      </c>
      <c r="B2233">
        <v>2.7000000000000001E-3</v>
      </c>
      <c r="C2233">
        <v>-0.23717099999999999</v>
      </c>
      <c r="D2233">
        <v>-0.25638899999999998</v>
      </c>
      <c r="E2233">
        <v>-0.49356</v>
      </c>
    </row>
    <row r="2234" spans="1:5" x14ac:dyDescent="0.3">
      <c r="A2234" t="s">
        <v>2237</v>
      </c>
      <c r="B2234">
        <v>2.7000000000000001E-3</v>
      </c>
      <c r="C2234">
        <v>0.43098799999999998</v>
      </c>
      <c r="D2234">
        <v>0.18476300000000001</v>
      </c>
      <c r="E2234">
        <v>0.61575100000000005</v>
      </c>
    </row>
    <row r="2235" spans="1:5" x14ac:dyDescent="0.3">
      <c r="A2235" t="s">
        <v>2238</v>
      </c>
      <c r="B2235">
        <v>2.7000000000000001E-3</v>
      </c>
      <c r="C2235">
        <v>-0.48128100000000001</v>
      </c>
      <c r="D2235">
        <v>-0.34421000000000002</v>
      </c>
      <c r="E2235">
        <v>-0.82549099999999997</v>
      </c>
    </row>
    <row r="2236" spans="1:5" x14ac:dyDescent="0.3">
      <c r="A2236" t="s">
        <v>2239</v>
      </c>
      <c r="B2236">
        <v>2.7000000000000001E-3</v>
      </c>
      <c r="C2236">
        <v>0.137433</v>
      </c>
      <c r="D2236">
        <v>0.178762</v>
      </c>
      <c r="E2236">
        <v>0.316195</v>
      </c>
    </row>
    <row r="2237" spans="1:5" x14ac:dyDescent="0.3">
      <c r="A2237" t="s">
        <v>2240</v>
      </c>
      <c r="B2237">
        <v>2.7000000000000001E-3</v>
      </c>
      <c r="C2237">
        <v>-0.166017</v>
      </c>
      <c r="D2237">
        <v>-0.35433900000000002</v>
      </c>
      <c r="E2237">
        <v>-0.52035600000000004</v>
      </c>
    </row>
    <row r="2238" spans="1:5" x14ac:dyDescent="0.3">
      <c r="A2238" t="s">
        <v>2241</v>
      </c>
      <c r="B2238">
        <v>2.8E-3</v>
      </c>
      <c r="C2238">
        <v>0.69757400000000003</v>
      </c>
      <c r="D2238">
        <v>0.20199900000000001</v>
      </c>
      <c r="E2238">
        <v>0.89957200000000004</v>
      </c>
    </row>
    <row r="2239" spans="1:5" x14ac:dyDescent="0.3">
      <c r="A2239" t="s">
        <v>2242</v>
      </c>
      <c r="B2239">
        <v>2.8E-3</v>
      </c>
      <c r="C2239">
        <v>-0.152804</v>
      </c>
      <c r="D2239">
        <v>-0.14996100000000001</v>
      </c>
      <c r="E2239">
        <v>-0.30276599999999998</v>
      </c>
    </row>
    <row r="2240" spans="1:5" x14ac:dyDescent="0.3">
      <c r="A2240" t="s">
        <v>2243</v>
      </c>
      <c r="B2240">
        <v>2.8E-3</v>
      </c>
      <c r="C2240">
        <v>0.57118199999999997</v>
      </c>
      <c r="D2240">
        <v>0.13879</v>
      </c>
      <c r="E2240">
        <v>0.70997200000000005</v>
      </c>
    </row>
    <row r="2241" spans="1:5" x14ac:dyDescent="0.3">
      <c r="A2241" t="s">
        <v>2244</v>
      </c>
      <c r="B2241">
        <v>2.8E-3</v>
      </c>
      <c r="C2241">
        <v>-0.17865200000000001</v>
      </c>
      <c r="D2241">
        <v>-0.74415600000000004</v>
      </c>
      <c r="E2241">
        <v>-0.92280799999999996</v>
      </c>
    </row>
    <row r="2242" spans="1:5" x14ac:dyDescent="0.3">
      <c r="A2242" t="s">
        <v>2245</v>
      </c>
      <c r="B2242">
        <v>2.8E-3</v>
      </c>
      <c r="C2242">
        <v>-0.190718</v>
      </c>
      <c r="D2242">
        <v>-0.198295</v>
      </c>
      <c r="E2242">
        <v>-0.389013</v>
      </c>
    </row>
    <row r="2243" spans="1:5" x14ac:dyDescent="0.3">
      <c r="A2243" t="s">
        <v>2246</v>
      </c>
      <c r="B2243">
        <v>2.8E-3</v>
      </c>
      <c r="C2243">
        <v>-0.294381</v>
      </c>
      <c r="D2243">
        <v>-0.23908199999999999</v>
      </c>
      <c r="E2243">
        <v>-0.53346400000000005</v>
      </c>
    </row>
    <row r="2244" spans="1:5" x14ac:dyDescent="0.3">
      <c r="A2244" t="s">
        <v>2247</v>
      </c>
      <c r="B2244">
        <v>2.8E-3</v>
      </c>
      <c r="C2244">
        <v>-0.11658300000000001</v>
      </c>
      <c r="D2244">
        <v>-0.36519699999999999</v>
      </c>
      <c r="E2244">
        <v>-0.48177999999999999</v>
      </c>
    </row>
    <row r="2245" spans="1:5" x14ac:dyDescent="0.3">
      <c r="A2245" t="s">
        <v>2248</v>
      </c>
      <c r="B2245">
        <v>2.8E-3</v>
      </c>
      <c r="C2245">
        <v>-0.299012</v>
      </c>
      <c r="D2245">
        <v>-0.181864</v>
      </c>
      <c r="E2245">
        <v>-0.480875</v>
      </c>
    </row>
    <row r="2246" spans="1:5" x14ac:dyDescent="0.3">
      <c r="A2246" t="s">
        <v>2249</v>
      </c>
      <c r="B2246">
        <v>2.8E-3</v>
      </c>
      <c r="C2246">
        <v>-0.16006699999999999</v>
      </c>
      <c r="D2246">
        <v>-0.15304999999999999</v>
      </c>
      <c r="E2246">
        <v>-0.31311699999999998</v>
      </c>
    </row>
    <row r="2247" spans="1:5" x14ac:dyDescent="0.3">
      <c r="A2247" t="s">
        <v>2250</v>
      </c>
      <c r="B2247">
        <v>2.8E-3</v>
      </c>
      <c r="C2247">
        <v>0.35882799999999998</v>
      </c>
      <c r="D2247">
        <v>0.36127700000000001</v>
      </c>
      <c r="E2247">
        <v>0.720105</v>
      </c>
    </row>
    <row r="2248" spans="1:5" x14ac:dyDescent="0.3">
      <c r="A2248" t="s">
        <v>2251</v>
      </c>
      <c r="B2248">
        <v>2.8E-3</v>
      </c>
      <c r="C2248">
        <v>1.1146</v>
      </c>
      <c r="D2248">
        <v>3.9586799999999998E-2</v>
      </c>
      <c r="E2248">
        <v>1.15419</v>
      </c>
    </row>
    <row r="2249" spans="1:5" x14ac:dyDescent="0.3">
      <c r="A2249" t="s">
        <v>2252</v>
      </c>
      <c r="B2249">
        <v>2.8E-3</v>
      </c>
      <c r="C2249">
        <v>-0.27261099999999999</v>
      </c>
      <c r="D2249">
        <v>-9.8760500000000001E-2</v>
      </c>
      <c r="E2249">
        <v>-0.37137199999999998</v>
      </c>
    </row>
    <row r="2250" spans="1:5" x14ac:dyDescent="0.3">
      <c r="A2250" t="s">
        <v>2253</v>
      </c>
      <c r="B2250">
        <v>2.8E-3</v>
      </c>
      <c r="C2250">
        <v>0.31249900000000003</v>
      </c>
      <c r="D2250">
        <v>0.106637</v>
      </c>
      <c r="E2250">
        <v>0.41913600000000001</v>
      </c>
    </row>
    <row r="2251" spans="1:5" x14ac:dyDescent="0.3">
      <c r="A2251" t="s">
        <v>2254</v>
      </c>
      <c r="B2251">
        <v>2.8E-3</v>
      </c>
      <c r="C2251">
        <v>-0.22381799999999999</v>
      </c>
      <c r="D2251">
        <v>-0.19908500000000001</v>
      </c>
      <c r="E2251">
        <v>-0.422904</v>
      </c>
    </row>
    <row r="2252" spans="1:5" x14ac:dyDescent="0.3">
      <c r="A2252" t="s">
        <v>2255</v>
      </c>
      <c r="B2252">
        <v>2.8E-3</v>
      </c>
      <c r="C2252">
        <v>0.52304600000000001</v>
      </c>
      <c r="D2252">
        <v>0.111248</v>
      </c>
      <c r="E2252">
        <v>0.63429400000000002</v>
      </c>
    </row>
    <row r="2253" spans="1:5" x14ac:dyDescent="0.3">
      <c r="A2253" t="s">
        <v>2256</v>
      </c>
      <c r="B2253">
        <v>2.8E-3</v>
      </c>
      <c r="C2253">
        <v>0.321936</v>
      </c>
      <c r="D2253">
        <v>1.1932499999999999</v>
      </c>
      <c r="E2253">
        <v>1.51519</v>
      </c>
    </row>
    <row r="2254" spans="1:5" x14ac:dyDescent="0.3">
      <c r="A2254" t="s">
        <v>2257</v>
      </c>
      <c r="B2254">
        <v>2.8E-3</v>
      </c>
      <c r="C2254">
        <v>-0.233374</v>
      </c>
      <c r="D2254">
        <v>-0.114719</v>
      </c>
      <c r="E2254">
        <v>-0.34809200000000001</v>
      </c>
    </row>
    <row r="2255" spans="1:5" x14ac:dyDescent="0.3">
      <c r="A2255" t="s">
        <v>2258</v>
      </c>
      <c r="B2255">
        <v>2.8E-3</v>
      </c>
      <c r="C2255">
        <v>-0.54290099999999997</v>
      </c>
      <c r="D2255">
        <v>-0.32116099999999997</v>
      </c>
      <c r="E2255">
        <v>-0.864062</v>
      </c>
    </row>
    <row r="2256" spans="1:5" x14ac:dyDescent="0.3">
      <c r="A2256" t="s">
        <v>2259</v>
      </c>
      <c r="B2256">
        <v>2.8E-3</v>
      </c>
      <c r="C2256">
        <v>-0.20127300000000001</v>
      </c>
      <c r="D2256">
        <v>-0.13467100000000001</v>
      </c>
      <c r="E2256">
        <v>-0.33594400000000002</v>
      </c>
    </row>
    <row r="2257" spans="1:5" x14ac:dyDescent="0.3">
      <c r="A2257" t="s">
        <v>2260</v>
      </c>
      <c r="B2257">
        <v>2.8E-3</v>
      </c>
      <c r="C2257">
        <v>-2.3123499999999999</v>
      </c>
      <c r="D2257">
        <v>8.2902600000000007E-2</v>
      </c>
      <c r="E2257">
        <v>-2.2294399999999999</v>
      </c>
    </row>
    <row r="2258" spans="1:5" x14ac:dyDescent="0.3">
      <c r="A2258" t="s">
        <v>2261</v>
      </c>
      <c r="B2258">
        <v>2.8E-3</v>
      </c>
      <c r="C2258">
        <v>-0.16817599999999999</v>
      </c>
      <c r="D2258">
        <v>-0.141178</v>
      </c>
      <c r="E2258">
        <v>-0.30935299999999999</v>
      </c>
    </row>
    <row r="2259" spans="1:5" x14ac:dyDescent="0.3">
      <c r="A2259" t="s">
        <v>2262</v>
      </c>
      <c r="B2259">
        <v>2.8999999999999998E-3</v>
      </c>
      <c r="C2259">
        <v>-0.52265499999999998</v>
      </c>
      <c r="D2259">
        <v>-0.44781300000000002</v>
      </c>
      <c r="E2259">
        <v>-0.970468</v>
      </c>
    </row>
    <row r="2260" spans="1:5" x14ac:dyDescent="0.3">
      <c r="A2260" t="s">
        <v>2263</v>
      </c>
      <c r="B2260">
        <v>2.8999999999999998E-3</v>
      </c>
      <c r="C2260">
        <v>0.20844199999999999</v>
      </c>
      <c r="D2260">
        <v>0.89604600000000001</v>
      </c>
      <c r="E2260">
        <v>1.10449</v>
      </c>
    </row>
    <row r="2261" spans="1:5" x14ac:dyDescent="0.3">
      <c r="A2261" t="s">
        <v>2264</v>
      </c>
      <c r="B2261">
        <v>2.8999999999999998E-3</v>
      </c>
      <c r="C2261">
        <v>0.65790099999999996</v>
      </c>
      <c r="D2261">
        <v>0.23496400000000001</v>
      </c>
      <c r="E2261">
        <v>0.89286399999999999</v>
      </c>
    </row>
    <row r="2262" spans="1:5" x14ac:dyDescent="0.3">
      <c r="A2262" t="s">
        <v>2265</v>
      </c>
      <c r="B2262">
        <v>2.8999999999999998E-3</v>
      </c>
      <c r="C2262">
        <v>-0.39211800000000002</v>
      </c>
      <c r="D2262">
        <v>-5.67357E-2</v>
      </c>
      <c r="E2262">
        <v>-0.448853</v>
      </c>
    </row>
    <row r="2263" spans="1:5" x14ac:dyDescent="0.3">
      <c r="A2263" t="s">
        <v>2266</v>
      </c>
      <c r="B2263">
        <v>2.8999999999999998E-3</v>
      </c>
      <c r="C2263">
        <v>-1.2357800000000001</v>
      </c>
      <c r="D2263">
        <v>-0.58558399999999999</v>
      </c>
      <c r="E2263">
        <v>-1.8213600000000001</v>
      </c>
    </row>
    <row r="2264" spans="1:5" x14ac:dyDescent="0.3">
      <c r="A2264" t="s">
        <v>2267</v>
      </c>
      <c r="B2264">
        <v>2.8999999999999998E-3</v>
      </c>
      <c r="C2264">
        <v>-0.262548</v>
      </c>
      <c r="D2264">
        <v>-0.155025</v>
      </c>
      <c r="E2264">
        <v>-0.417572</v>
      </c>
    </row>
    <row r="2265" spans="1:5" x14ac:dyDescent="0.3">
      <c r="A2265" t="s">
        <v>2268</v>
      </c>
      <c r="B2265">
        <v>2.8999999999999998E-3</v>
      </c>
      <c r="C2265">
        <v>-0.16575400000000001</v>
      </c>
      <c r="D2265">
        <v>-6.9532099999999999E-2</v>
      </c>
      <c r="E2265">
        <v>-0.235286</v>
      </c>
    </row>
    <row r="2266" spans="1:5" x14ac:dyDescent="0.3">
      <c r="A2266" t="s">
        <v>2269</v>
      </c>
      <c r="B2266">
        <v>2.8999999999999998E-3</v>
      </c>
      <c r="C2266">
        <v>-0.27185900000000002</v>
      </c>
      <c r="D2266">
        <v>-8.1890699999999997E-2</v>
      </c>
      <c r="E2266">
        <v>-0.35375000000000001</v>
      </c>
    </row>
    <row r="2267" spans="1:5" x14ac:dyDescent="0.3">
      <c r="A2267" t="s">
        <v>2270</v>
      </c>
      <c r="B2267">
        <v>3.0000000000000001E-3</v>
      </c>
      <c r="C2267">
        <v>-0.35996800000000001</v>
      </c>
      <c r="D2267">
        <v>-0.199991</v>
      </c>
      <c r="E2267">
        <v>-0.55995899999999998</v>
      </c>
    </row>
    <row r="2268" spans="1:5" x14ac:dyDescent="0.3">
      <c r="A2268" t="s">
        <v>2271</v>
      </c>
      <c r="B2268">
        <v>3.0000000000000001E-3</v>
      </c>
      <c r="C2268">
        <v>-0.32904800000000001</v>
      </c>
      <c r="D2268">
        <v>-0.152333</v>
      </c>
      <c r="E2268">
        <v>-0.481381</v>
      </c>
    </row>
    <row r="2269" spans="1:5" x14ac:dyDescent="0.3">
      <c r="A2269" t="s">
        <v>2272</v>
      </c>
      <c r="B2269">
        <v>3.0000000000000001E-3</v>
      </c>
      <c r="C2269">
        <v>-0.22128600000000001</v>
      </c>
      <c r="D2269">
        <v>-6.0367799999999999E-2</v>
      </c>
      <c r="E2269">
        <v>-0.28165400000000002</v>
      </c>
    </row>
    <row r="2270" spans="1:5" x14ac:dyDescent="0.3">
      <c r="A2270" t="s">
        <v>2273</v>
      </c>
      <c r="B2270">
        <v>3.0000000000000001E-3</v>
      </c>
      <c r="C2270">
        <v>0.41305599999999998</v>
      </c>
      <c r="D2270">
        <v>0.23136200000000001</v>
      </c>
      <c r="E2270">
        <v>0.64441700000000002</v>
      </c>
    </row>
    <row r="2271" spans="1:5" x14ac:dyDescent="0.3">
      <c r="A2271" t="s">
        <v>2274</v>
      </c>
      <c r="B2271">
        <v>3.0000000000000001E-3</v>
      </c>
      <c r="C2271">
        <v>-0.33433200000000002</v>
      </c>
      <c r="D2271">
        <v>-0.25938699999999998</v>
      </c>
      <c r="E2271">
        <v>-0.593719</v>
      </c>
    </row>
    <row r="2272" spans="1:5" x14ac:dyDescent="0.3">
      <c r="A2272" t="s">
        <v>2275</v>
      </c>
      <c r="B2272">
        <v>3.0000000000000001E-3</v>
      </c>
      <c r="C2272">
        <v>0.44086999999999998</v>
      </c>
      <c r="D2272">
        <v>7.25856E-2</v>
      </c>
      <c r="E2272">
        <v>0.51345499999999999</v>
      </c>
    </row>
    <row r="2273" spans="1:5" x14ac:dyDescent="0.3">
      <c r="A2273" t="s">
        <v>2276</v>
      </c>
      <c r="B2273">
        <v>3.0000000000000001E-3</v>
      </c>
      <c r="C2273">
        <v>0.46040199999999998</v>
      </c>
      <c r="D2273">
        <v>9.4879999999999999E-3</v>
      </c>
      <c r="E2273">
        <v>0.46988999999999997</v>
      </c>
    </row>
    <row r="2274" spans="1:5" x14ac:dyDescent="0.3">
      <c r="A2274" t="s">
        <v>2277</v>
      </c>
      <c r="B2274">
        <v>3.0000000000000001E-3</v>
      </c>
      <c r="C2274">
        <v>-0.27767199999999997</v>
      </c>
      <c r="D2274">
        <v>-0.116175</v>
      </c>
      <c r="E2274">
        <v>-0.393847</v>
      </c>
    </row>
    <row r="2275" spans="1:5" x14ac:dyDescent="0.3">
      <c r="A2275" t="s">
        <v>2278</v>
      </c>
      <c r="B2275">
        <v>3.0000000000000001E-3</v>
      </c>
      <c r="C2275">
        <v>-0.23194799999999999</v>
      </c>
      <c r="D2275">
        <v>-0.13372999999999999</v>
      </c>
      <c r="E2275">
        <v>-0.365678</v>
      </c>
    </row>
    <row r="2276" spans="1:5" x14ac:dyDescent="0.3">
      <c r="A2276" t="s">
        <v>2279</v>
      </c>
      <c r="B2276">
        <v>3.0000000000000001E-3</v>
      </c>
      <c r="C2276">
        <v>-0.36614400000000002</v>
      </c>
      <c r="D2276">
        <v>-0.31363000000000002</v>
      </c>
      <c r="E2276">
        <v>-0.67977399999999999</v>
      </c>
    </row>
    <row r="2277" spans="1:5" x14ac:dyDescent="0.3">
      <c r="A2277" t="s">
        <v>2280</v>
      </c>
      <c r="B2277">
        <v>3.0000000000000001E-3</v>
      </c>
      <c r="C2277">
        <v>-0.26268599999999998</v>
      </c>
      <c r="D2277">
        <v>-0.39872800000000003</v>
      </c>
      <c r="E2277">
        <v>-0.66141399999999995</v>
      </c>
    </row>
    <row r="2278" spans="1:5" x14ac:dyDescent="0.3">
      <c r="A2278" t="s">
        <v>2281</v>
      </c>
      <c r="B2278">
        <v>3.0999999999999999E-3</v>
      </c>
      <c r="C2278">
        <v>0.91660399999999997</v>
      </c>
      <c r="D2278">
        <v>0.42713400000000001</v>
      </c>
      <c r="E2278">
        <v>1.3437399999999999</v>
      </c>
    </row>
    <row r="2279" spans="1:5" x14ac:dyDescent="0.3">
      <c r="A2279" t="s">
        <v>2282</v>
      </c>
      <c r="B2279">
        <v>3.0999999999999999E-3</v>
      </c>
      <c r="C2279">
        <v>-0.28069300000000003</v>
      </c>
      <c r="D2279">
        <v>-0.22953699999999999</v>
      </c>
      <c r="E2279">
        <v>-0.51022999999999996</v>
      </c>
    </row>
    <row r="2280" spans="1:5" x14ac:dyDescent="0.3">
      <c r="A2280" t="s">
        <v>2283</v>
      </c>
      <c r="B2280">
        <v>3.0999999999999999E-3</v>
      </c>
      <c r="C2280">
        <v>-0.325575</v>
      </c>
      <c r="D2280">
        <v>-3.8478399999999999E-4</v>
      </c>
      <c r="E2280">
        <v>-0.32596000000000003</v>
      </c>
    </row>
    <row r="2281" spans="1:5" x14ac:dyDescent="0.3">
      <c r="A2281" t="s">
        <v>2284</v>
      </c>
      <c r="B2281">
        <v>3.0999999999999999E-3</v>
      </c>
      <c r="C2281">
        <v>0.34089900000000001</v>
      </c>
      <c r="D2281">
        <v>0.10672</v>
      </c>
      <c r="E2281">
        <v>0.44761899999999999</v>
      </c>
    </row>
    <row r="2282" spans="1:5" x14ac:dyDescent="0.3">
      <c r="A2282" t="s">
        <v>2285</v>
      </c>
      <c r="B2282">
        <v>3.0999999999999999E-3</v>
      </c>
      <c r="C2282">
        <v>0.31901299999999999</v>
      </c>
      <c r="D2282">
        <v>0.129967</v>
      </c>
      <c r="E2282">
        <v>0.44897999999999999</v>
      </c>
    </row>
    <row r="2283" spans="1:5" x14ac:dyDescent="0.3">
      <c r="A2283" t="s">
        <v>2286</v>
      </c>
      <c r="B2283">
        <v>3.0999999999999999E-3</v>
      </c>
      <c r="C2283">
        <v>0.17835500000000001</v>
      </c>
      <c r="D2283">
        <v>0.35913099999999998</v>
      </c>
      <c r="E2283">
        <v>0.53748600000000002</v>
      </c>
    </row>
    <row r="2284" spans="1:5" x14ac:dyDescent="0.3">
      <c r="A2284" t="s">
        <v>2287</v>
      </c>
      <c r="B2284">
        <v>3.0999999999999999E-3</v>
      </c>
      <c r="C2284">
        <v>0.47262900000000002</v>
      </c>
      <c r="D2284">
        <v>1.10077</v>
      </c>
      <c r="E2284">
        <v>1.5733999999999999</v>
      </c>
    </row>
    <row r="2285" spans="1:5" x14ac:dyDescent="0.3">
      <c r="A2285" t="s">
        <v>2288</v>
      </c>
      <c r="B2285">
        <v>3.0999999999999999E-3</v>
      </c>
      <c r="C2285">
        <v>0.51879200000000003</v>
      </c>
      <c r="D2285">
        <v>7.0131600000000002E-2</v>
      </c>
      <c r="E2285">
        <v>0.588924</v>
      </c>
    </row>
    <row r="2286" spans="1:5" x14ac:dyDescent="0.3">
      <c r="A2286" t="s">
        <v>2289</v>
      </c>
      <c r="B2286">
        <v>3.0999999999999999E-3</v>
      </c>
      <c r="C2286">
        <v>0.492033</v>
      </c>
      <c r="D2286">
        <v>0.22139400000000001</v>
      </c>
      <c r="E2286">
        <v>0.71342700000000003</v>
      </c>
    </row>
    <row r="2287" spans="1:5" x14ac:dyDescent="0.3">
      <c r="A2287" t="s">
        <v>2290</v>
      </c>
      <c r="B2287">
        <v>3.0999999999999999E-3</v>
      </c>
      <c r="C2287">
        <v>-0.12509300000000001</v>
      </c>
      <c r="D2287">
        <v>-0.15027099999999999</v>
      </c>
      <c r="E2287">
        <v>-0.275364</v>
      </c>
    </row>
    <row r="2288" spans="1:5" x14ac:dyDescent="0.3">
      <c r="A2288" t="s">
        <v>2291</v>
      </c>
      <c r="B2288">
        <v>3.0999999999999999E-3</v>
      </c>
      <c r="C2288">
        <v>1.30863</v>
      </c>
      <c r="D2288">
        <v>0.51784799999999997</v>
      </c>
      <c r="E2288">
        <v>1.8264800000000001</v>
      </c>
    </row>
    <row r="2289" spans="1:5" x14ac:dyDescent="0.3">
      <c r="A2289" t="s">
        <v>2292</v>
      </c>
      <c r="B2289">
        <v>3.0999999999999999E-3</v>
      </c>
      <c r="C2289">
        <v>0.84753299999999998</v>
      </c>
      <c r="D2289">
        <v>0.231934</v>
      </c>
      <c r="E2289">
        <v>1.0794699999999999</v>
      </c>
    </row>
    <row r="2290" spans="1:5" x14ac:dyDescent="0.3">
      <c r="A2290" t="s">
        <v>2293</v>
      </c>
      <c r="B2290">
        <v>3.0999999999999999E-3</v>
      </c>
      <c r="C2290">
        <v>0.44808199999999998</v>
      </c>
      <c r="D2290">
        <v>0.101546</v>
      </c>
      <c r="E2290">
        <v>0.54962800000000001</v>
      </c>
    </row>
    <row r="2291" spans="1:5" x14ac:dyDescent="0.3">
      <c r="A2291" t="s">
        <v>2294</v>
      </c>
      <c r="B2291">
        <v>3.0999999999999999E-3</v>
      </c>
      <c r="C2291">
        <v>-0.35559200000000002</v>
      </c>
      <c r="D2291">
        <v>-4.4874499999999998E-2</v>
      </c>
      <c r="E2291">
        <v>-0.40046700000000002</v>
      </c>
    </row>
    <row r="2292" spans="1:5" x14ac:dyDescent="0.3">
      <c r="A2292" t="s">
        <v>2295</v>
      </c>
      <c r="B2292">
        <v>3.0999999999999999E-3</v>
      </c>
      <c r="C2292">
        <v>0.59954499999999999</v>
      </c>
      <c r="D2292">
        <v>0.32130999999999998</v>
      </c>
      <c r="E2292">
        <v>0.92085499999999998</v>
      </c>
    </row>
    <row r="2293" spans="1:5" x14ac:dyDescent="0.3">
      <c r="A2293" t="s">
        <v>2296</v>
      </c>
      <c r="B2293">
        <v>3.0999999999999999E-3</v>
      </c>
      <c r="C2293">
        <v>-0.17316899999999999</v>
      </c>
      <c r="D2293">
        <v>-0.64980400000000005</v>
      </c>
      <c r="E2293">
        <v>-0.82297200000000004</v>
      </c>
    </row>
    <row r="2294" spans="1:5" x14ac:dyDescent="0.3">
      <c r="A2294" t="s">
        <v>2297</v>
      </c>
      <c r="B2294">
        <v>3.0999999999999999E-3</v>
      </c>
      <c r="C2294">
        <v>-0.23077</v>
      </c>
      <c r="D2294">
        <v>-0.116441</v>
      </c>
      <c r="E2294">
        <v>-0.34721099999999999</v>
      </c>
    </row>
    <row r="2295" spans="1:5" x14ac:dyDescent="0.3">
      <c r="A2295" t="s">
        <v>2298</v>
      </c>
      <c r="B2295">
        <v>3.0999999999999999E-3</v>
      </c>
      <c r="C2295">
        <v>0.692133</v>
      </c>
      <c r="D2295">
        <v>0.228191</v>
      </c>
      <c r="E2295">
        <v>0.92032400000000003</v>
      </c>
    </row>
    <row r="2296" spans="1:5" x14ac:dyDescent="0.3">
      <c r="A2296" t="s">
        <v>2299</v>
      </c>
      <c r="B2296">
        <v>3.0999999999999999E-3</v>
      </c>
      <c r="C2296">
        <v>0.39496700000000001</v>
      </c>
      <c r="D2296">
        <v>0.282916</v>
      </c>
      <c r="E2296">
        <v>0.67788300000000001</v>
      </c>
    </row>
    <row r="2297" spans="1:5" x14ac:dyDescent="0.3">
      <c r="A2297" t="s">
        <v>2300</v>
      </c>
      <c r="B2297">
        <v>3.0999999999999999E-3</v>
      </c>
      <c r="C2297">
        <v>0.214032</v>
      </c>
      <c r="D2297">
        <v>-0.76757799999999998</v>
      </c>
      <c r="E2297">
        <v>-0.55354599999999998</v>
      </c>
    </row>
    <row r="2298" spans="1:5" x14ac:dyDescent="0.3">
      <c r="A2298" t="s">
        <v>2301</v>
      </c>
      <c r="B2298">
        <v>3.0999999999999999E-3</v>
      </c>
      <c r="C2298">
        <v>-0.30965700000000002</v>
      </c>
      <c r="D2298">
        <v>-0.10019400000000001</v>
      </c>
      <c r="E2298">
        <v>-0.40985100000000002</v>
      </c>
    </row>
    <row r="2299" spans="1:5" x14ac:dyDescent="0.3">
      <c r="A2299" t="s">
        <v>2302</v>
      </c>
      <c r="B2299">
        <v>3.0999999999999999E-3</v>
      </c>
      <c r="C2299">
        <v>-0.26015199999999999</v>
      </c>
      <c r="D2299">
        <v>-6.1275900000000001E-2</v>
      </c>
      <c r="E2299">
        <v>-0.32142799999999999</v>
      </c>
    </row>
    <row r="2300" spans="1:5" x14ac:dyDescent="0.3">
      <c r="A2300" t="s">
        <v>2303</v>
      </c>
      <c r="B2300">
        <v>3.0999999999999999E-3</v>
      </c>
      <c r="C2300">
        <v>-0.39607599999999998</v>
      </c>
      <c r="D2300">
        <v>-0.28419800000000001</v>
      </c>
      <c r="E2300">
        <v>-0.68027400000000005</v>
      </c>
    </row>
    <row r="2301" spans="1:5" x14ac:dyDescent="0.3">
      <c r="A2301" t="s">
        <v>2304</v>
      </c>
      <c r="B2301">
        <v>3.0999999999999999E-3</v>
      </c>
      <c r="C2301">
        <v>-6.34459E-2</v>
      </c>
      <c r="D2301">
        <v>-0.46360600000000002</v>
      </c>
      <c r="E2301">
        <v>-0.52705199999999996</v>
      </c>
    </row>
    <row r="2302" spans="1:5" x14ac:dyDescent="0.3">
      <c r="A2302" t="s">
        <v>2305</v>
      </c>
      <c r="B2302">
        <v>3.0999999999999999E-3</v>
      </c>
      <c r="C2302">
        <v>-0.42508800000000002</v>
      </c>
      <c r="D2302">
        <v>-0.24025099999999999</v>
      </c>
      <c r="E2302">
        <v>-0.66533900000000001</v>
      </c>
    </row>
    <row r="2303" spans="1:5" x14ac:dyDescent="0.3">
      <c r="A2303" t="s">
        <v>2306</v>
      </c>
      <c r="B2303">
        <v>3.0999999999999999E-3</v>
      </c>
      <c r="C2303">
        <v>-0.190522</v>
      </c>
      <c r="D2303">
        <v>-0.15357199999999999</v>
      </c>
      <c r="E2303">
        <v>-0.34409299999999998</v>
      </c>
    </row>
    <row r="2304" spans="1:5" x14ac:dyDescent="0.3">
      <c r="A2304" t="s">
        <v>2307</v>
      </c>
      <c r="B2304">
        <v>3.0999999999999999E-3</v>
      </c>
      <c r="C2304">
        <v>-0.16092100000000001</v>
      </c>
      <c r="D2304">
        <v>-0.204983</v>
      </c>
      <c r="E2304">
        <v>-0.36590400000000001</v>
      </c>
    </row>
    <row r="2305" spans="1:5" x14ac:dyDescent="0.3">
      <c r="A2305" t="s">
        <v>2308</v>
      </c>
      <c r="B2305">
        <v>3.0999999999999999E-3</v>
      </c>
      <c r="C2305">
        <v>-0.38615100000000002</v>
      </c>
      <c r="D2305">
        <v>-0.18601000000000001</v>
      </c>
      <c r="E2305">
        <v>-0.57216100000000003</v>
      </c>
    </row>
    <row r="2306" spans="1:5" x14ac:dyDescent="0.3">
      <c r="A2306" t="s">
        <v>2309</v>
      </c>
      <c r="B2306">
        <v>3.2000000000000002E-3</v>
      </c>
      <c r="C2306">
        <v>-0.53920599999999996</v>
      </c>
      <c r="D2306">
        <v>-6.3928200000000004E-2</v>
      </c>
      <c r="E2306">
        <v>-0.60313399999999995</v>
      </c>
    </row>
    <row r="2307" spans="1:5" x14ac:dyDescent="0.3">
      <c r="A2307" t="s">
        <v>2310</v>
      </c>
      <c r="B2307">
        <v>3.2000000000000002E-3</v>
      </c>
      <c r="C2307">
        <v>-0.46603499999999998</v>
      </c>
      <c r="D2307">
        <v>-0.102728</v>
      </c>
      <c r="E2307">
        <v>-0.56876400000000005</v>
      </c>
    </row>
    <row r="2308" spans="1:5" x14ac:dyDescent="0.3">
      <c r="A2308" t="s">
        <v>2311</v>
      </c>
      <c r="B2308">
        <v>3.2000000000000002E-3</v>
      </c>
      <c r="C2308">
        <v>-0.24768000000000001</v>
      </c>
      <c r="D2308">
        <v>-5.82552E-2</v>
      </c>
      <c r="E2308">
        <v>-0.30593500000000001</v>
      </c>
    </row>
    <row r="2309" spans="1:5" x14ac:dyDescent="0.3">
      <c r="A2309" t="s">
        <v>2312</v>
      </c>
      <c r="B2309">
        <v>3.2000000000000002E-3</v>
      </c>
      <c r="C2309">
        <v>0.39245799999999997</v>
      </c>
      <c r="D2309">
        <v>7.7905500000000003E-2</v>
      </c>
      <c r="E2309">
        <v>0.47036299999999998</v>
      </c>
    </row>
    <row r="2310" spans="1:5" x14ac:dyDescent="0.3">
      <c r="A2310" t="s">
        <v>2313</v>
      </c>
      <c r="B2310">
        <v>3.2000000000000002E-3</v>
      </c>
      <c r="C2310">
        <v>-0.22395000000000001</v>
      </c>
      <c r="D2310">
        <v>-7.1838600000000002E-2</v>
      </c>
      <c r="E2310">
        <v>-0.29578900000000002</v>
      </c>
    </row>
    <row r="2311" spans="1:5" x14ac:dyDescent="0.3">
      <c r="A2311" t="s">
        <v>2314</v>
      </c>
      <c r="B2311">
        <v>3.2000000000000002E-3</v>
      </c>
      <c r="C2311">
        <v>-0.199938</v>
      </c>
      <c r="D2311">
        <v>-0.77173899999999995</v>
      </c>
      <c r="E2311">
        <v>-0.97167800000000004</v>
      </c>
    </row>
    <row r="2312" spans="1:5" x14ac:dyDescent="0.3">
      <c r="A2312" t="s">
        <v>2315</v>
      </c>
      <c r="B2312">
        <v>3.2000000000000002E-3</v>
      </c>
      <c r="C2312">
        <v>-0.43130499999999999</v>
      </c>
      <c r="D2312">
        <v>-0.38228800000000002</v>
      </c>
      <c r="E2312">
        <v>-0.81359300000000001</v>
      </c>
    </row>
    <row r="2313" spans="1:5" x14ac:dyDescent="0.3">
      <c r="A2313" t="s">
        <v>2316</v>
      </c>
      <c r="B2313">
        <v>3.2000000000000002E-3</v>
      </c>
      <c r="C2313">
        <v>-0.66031899999999999</v>
      </c>
      <c r="D2313">
        <v>-0.44609100000000002</v>
      </c>
      <c r="E2313">
        <v>-1.1064099999999999</v>
      </c>
    </row>
    <row r="2314" spans="1:5" x14ac:dyDescent="0.3">
      <c r="A2314" t="s">
        <v>2317</v>
      </c>
      <c r="B2314">
        <v>3.2000000000000002E-3</v>
      </c>
      <c r="C2314">
        <v>-0.14457800000000001</v>
      </c>
      <c r="D2314">
        <v>-0.19905600000000001</v>
      </c>
      <c r="E2314">
        <v>-0.34363500000000002</v>
      </c>
    </row>
    <row r="2315" spans="1:5" x14ac:dyDescent="0.3">
      <c r="A2315" t="s">
        <v>2318</v>
      </c>
      <c r="B2315">
        <v>3.2000000000000002E-3</v>
      </c>
      <c r="C2315">
        <v>-0.43709900000000002</v>
      </c>
      <c r="D2315">
        <v>-0.105674</v>
      </c>
      <c r="E2315">
        <v>-0.54277399999999998</v>
      </c>
    </row>
    <row r="2316" spans="1:5" x14ac:dyDescent="0.3">
      <c r="A2316" t="s">
        <v>2319</v>
      </c>
      <c r="B2316">
        <v>3.2000000000000002E-3</v>
      </c>
      <c r="C2316">
        <v>-0.29527999999999999</v>
      </c>
      <c r="D2316">
        <v>-9.9026000000000003E-2</v>
      </c>
      <c r="E2316">
        <v>-0.39430599999999999</v>
      </c>
    </row>
    <row r="2317" spans="1:5" x14ac:dyDescent="0.3">
      <c r="A2317" t="s">
        <v>2320</v>
      </c>
      <c r="B2317">
        <v>3.2000000000000002E-3</v>
      </c>
      <c r="C2317">
        <v>-0.82374099999999995</v>
      </c>
      <c r="D2317">
        <v>-0.40310800000000002</v>
      </c>
      <c r="E2317">
        <v>-1.22685</v>
      </c>
    </row>
    <row r="2318" spans="1:5" x14ac:dyDescent="0.3">
      <c r="A2318" t="s">
        <v>2321</v>
      </c>
      <c r="B2318">
        <v>3.2000000000000002E-3</v>
      </c>
      <c r="C2318">
        <v>-0.20901800000000001</v>
      </c>
      <c r="D2318">
        <v>-0.11772100000000001</v>
      </c>
      <c r="E2318">
        <v>-0.326739</v>
      </c>
    </row>
    <row r="2319" spans="1:5" x14ac:dyDescent="0.3">
      <c r="A2319" t="s">
        <v>2322</v>
      </c>
      <c r="B2319">
        <v>3.2000000000000002E-3</v>
      </c>
      <c r="C2319">
        <v>0.48250500000000002</v>
      </c>
      <c r="D2319">
        <v>9.8317399999999999E-2</v>
      </c>
      <c r="E2319">
        <v>0.58082299999999998</v>
      </c>
    </row>
    <row r="2320" spans="1:5" x14ac:dyDescent="0.3">
      <c r="A2320" t="s">
        <v>2323</v>
      </c>
      <c r="B2320">
        <v>3.2000000000000002E-3</v>
      </c>
      <c r="C2320">
        <v>-0.27966000000000002</v>
      </c>
      <c r="D2320">
        <v>-0.12640299999999999</v>
      </c>
      <c r="E2320">
        <v>-0.40606300000000001</v>
      </c>
    </row>
    <row r="2321" spans="1:5" x14ac:dyDescent="0.3">
      <c r="A2321" t="s">
        <v>2324</v>
      </c>
      <c r="B2321">
        <v>3.2000000000000002E-3</v>
      </c>
      <c r="C2321">
        <v>-0.50766100000000003</v>
      </c>
      <c r="D2321">
        <v>-0.74724400000000002</v>
      </c>
      <c r="E2321">
        <v>-1.2548999999999999</v>
      </c>
    </row>
    <row r="2322" spans="1:5" x14ac:dyDescent="0.3">
      <c r="A2322" t="s">
        <v>2325</v>
      </c>
      <c r="B2322">
        <v>3.2000000000000002E-3</v>
      </c>
      <c r="C2322">
        <v>-0.381965</v>
      </c>
      <c r="D2322">
        <v>-8.8035000000000002E-2</v>
      </c>
      <c r="E2322">
        <v>-0.47</v>
      </c>
    </row>
    <row r="2323" spans="1:5" x14ac:dyDescent="0.3">
      <c r="A2323" t="s">
        <v>2326</v>
      </c>
      <c r="B2323">
        <v>3.2000000000000002E-3</v>
      </c>
      <c r="C2323">
        <v>-0.49953999999999998</v>
      </c>
      <c r="D2323">
        <v>-0.24318300000000001</v>
      </c>
      <c r="E2323">
        <v>-0.74272300000000002</v>
      </c>
    </row>
    <row r="2324" spans="1:5" x14ac:dyDescent="0.3">
      <c r="A2324" t="s">
        <v>2327</v>
      </c>
      <c r="B2324">
        <v>3.2000000000000002E-3</v>
      </c>
      <c r="C2324">
        <v>0.53588000000000002</v>
      </c>
      <c r="D2324">
        <v>0.415655</v>
      </c>
      <c r="E2324">
        <v>0.95153500000000002</v>
      </c>
    </row>
    <row r="2325" spans="1:5" x14ac:dyDescent="0.3">
      <c r="A2325" t="s">
        <v>2328</v>
      </c>
      <c r="B2325">
        <v>3.2000000000000002E-3</v>
      </c>
      <c r="C2325">
        <v>-0.212982</v>
      </c>
      <c r="D2325">
        <v>-0.32001400000000002</v>
      </c>
      <c r="E2325">
        <v>-0.53299600000000003</v>
      </c>
    </row>
    <row r="2326" spans="1:5" x14ac:dyDescent="0.3">
      <c r="A2326" t="s">
        <v>2329</v>
      </c>
      <c r="B2326">
        <v>3.2000000000000002E-3</v>
      </c>
      <c r="C2326">
        <v>-0.38936100000000001</v>
      </c>
      <c r="D2326">
        <v>-9.5007499999999995E-2</v>
      </c>
      <c r="E2326">
        <v>-0.48436800000000002</v>
      </c>
    </row>
    <row r="2327" spans="1:5" x14ac:dyDescent="0.3">
      <c r="A2327" t="s">
        <v>2330</v>
      </c>
      <c r="B2327">
        <v>3.3E-3</v>
      </c>
      <c r="C2327">
        <v>-0.26234400000000002</v>
      </c>
      <c r="D2327">
        <v>-0.29058800000000001</v>
      </c>
      <c r="E2327">
        <v>-0.55293199999999998</v>
      </c>
    </row>
    <row r="2328" spans="1:5" x14ac:dyDescent="0.3">
      <c r="A2328" t="s">
        <v>2331</v>
      </c>
      <c r="B2328">
        <v>3.3E-3</v>
      </c>
      <c r="C2328">
        <v>-0.21074300000000001</v>
      </c>
      <c r="D2328">
        <v>-0.133495</v>
      </c>
      <c r="E2328">
        <v>-0.34423900000000002</v>
      </c>
    </row>
    <row r="2329" spans="1:5" x14ac:dyDescent="0.3">
      <c r="A2329" t="s">
        <v>2332</v>
      </c>
      <c r="B2329">
        <v>3.3E-3</v>
      </c>
      <c r="C2329">
        <v>-3.8733499999999997E-2</v>
      </c>
      <c r="D2329">
        <v>-0.33987400000000001</v>
      </c>
      <c r="E2329">
        <v>-0.378608</v>
      </c>
    </row>
    <row r="2330" spans="1:5" x14ac:dyDescent="0.3">
      <c r="A2330" t="s">
        <v>2333</v>
      </c>
      <c r="B2330">
        <v>3.3E-3</v>
      </c>
      <c r="C2330">
        <v>-0.27800999999999998</v>
      </c>
      <c r="D2330">
        <v>-0.37758700000000001</v>
      </c>
      <c r="E2330">
        <v>-0.65559800000000001</v>
      </c>
    </row>
    <row r="2331" spans="1:5" x14ac:dyDescent="0.3">
      <c r="A2331" t="s">
        <v>2334</v>
      </c>
      <c r="B2331">
        <v>3.3E-3</v>
      </c>
      <c r="C2331">
        <v>-0.16350999999999999</v>
      </c>
      <c r="D2331">
        <v>-0.263874</v>
      </c>
      <c r="E2331">
        <v>-0.42738399999999999</v>
      </c>
    </row>
    <row r="2332" spans="1:5" x14ac:dyDescent="0.3">
      <c r="A2332" t="s">
        <v>2335</v>
      </c>
      <c r="B2332">
        <v>3.3E-3</v>
      </c>
      <c r="C2332">
        <v>-0.190579</v>
      </c>
      <c r="D2332">
        <v>-0.171045</v>
      </c>
      <c r="E2332">
        <v>-0.361624</v>
      </c>
    </row>
    <row r="2333" spans="1:5" x14ac:dyDescent="0.3">
      <c r="A2333" t="s">
        <v>2336</v>
      </c>
      <c r="B2333">
        <v>3.3E-3</v>
      </c>
      <c r="C2333">
        <v>-0.29033100000000001</v>
      </c>
      <c r="D2333">
        <v>-0.25115300000000002</v>
      </c>
      <c r="E2333">
        <v>-0.54148399999999997</v>
      </c>
    </row>
    <row r="2334" spans="1:5" x14ac:dyDescent="0.3">
      <c r="A2334" t="s">
        <v>2337</v>
      </c>
      <c r="B2334">
        <v>3.3E-3</v>
      </c>
      <c r="C2334">
        <v>0.53215800000000002</v>
      </c>
      <c r="D2334">
        <v>0.41980400000000001</v>
      </c>
      <c r="E2334">
        <v>0.95196199999999997</v>
      </c>
    </row>
    <row r="2335" spans="1:5" x14ac:dyDescent="0.3">
      <c r="A2335" t="s">
        <v>2338</v>
      </c>
      <c r="B2335">
        <v>3.3E-3</v>
      </c>
      <c r="C2335">
        <v>-0.33141300000000001</v>
      </c>
      <c r="D2335">
        <v>-0.208756</v>
      </c>
      <c r="E2335">
        <v>-0.54016900000000001</v>
      </c>
    </row>
    <row r="2336" spans="1:5" x14ac:dyDescent="0.3">
      <c r="A2336" t="s">
        <v>2339</v>
      </c>
      <c r="B2336">
        <v>3.3E-3</v>
      </c>
      <c r="C2336">
        <v>0.57139300000000004</v>
      </c>
      <c r="D2336">
        <v>0.63437100000000002</v>
      </c>
      <c r="E2336">
        <v>1.2057599999999999</v>
      </c>
    </row>
    <row r="2337" spans="1:5" x14ac:dyDescent="0.3">
      <c r="A2337" t="s">
        <v>2340</v>
      </c>
      <c r="B2337">
        <v>3.3E-3</v>
      </c>
      <c r="C2337">
        <v>-0.29853099999999999</v>
      </c>
      <c r="D2337">
        <v>-9.3701199999999998E-2</v>
      </c>
      <c r="E2337">
        <v>-0.39223200000000003</v>
      </c>
    </row>
    <row r="2338" spans="1:5" x14ac:dyDescent="0.3">
      <c r="A2338" t="s">
        <v>2341</v>
      </c>
      <c r="B2338">
        <v>3.3E-3</v>
      </c>
      <c r="C2338">
        <v>-0.31018899999999999</v>
      </c>
      <c r="D2338">
        <v>-8.1248200000000007E-2</v>
      </c>
      <c r="E2338">
        <v>-0.39143699999999998</v>
      </c>
    </row>
    <row r="2339" spans="1:5" x14ac:dyDescent="0.3">
      <c r="A2339" t="s">
        <v>2342</v>
      </c>
      <c r="B2339">
        <v>3.3E-3</v>
      </c>
      <c r="C2339">
        <v>-0.422958</v>
      </c>
      <c r="D2339">
        <v>-0.255436</v>
      </c>
      <c r="E2339">
        <v>-0.67839400000000005</v>
      </c>
    </row>
    <row r="2340" spans="1:5" x14ac:dyDescent="0.3">
      <c r="A2340" t="s">
        <v>2343</v>
      </c>
      <c r="B2340">
        <v>3.3999999999999998E-3</v>
      </c>
      <c r="C2340">
        <v>0.85360599999999998</v>
      </c>
      <c r="D2340">
        <v>0.385376</v>
      </c>
      <c r="E2340">
        <v>1.23898</v>
      </c>
    </row>
    <row r="2341" spans="1:5" x14ac:dyDescent="0.3">
      <c r="A2341" t="s">
        <v>2344</v>
      </c>
      <c r="B2341">
        <v>3.3999999999999998E-3</v>
      </c>
      <c r="C2341">
        <v>-0.15937200000000001</v>
      </c>
      <c r="D2341">
        <v>-0.20463300000000001</v>
      </c>
      <c r="E2341">
        <v>-0.36400500000000002</v>
      </c>
    </row>
    <row r="2342" spans="1:5" x14ac:dyDescent="0.3">
      <c r="A2342" t="s">
        <v>2345</v>
      </c>
      <c r="B2342">
        <v>3.3999999999999998E-3</v>
      </c>
      <c r="C2342">
        <v>0.319631</v>
      </c>
      <c r="D2342">
        <v>0.87384600000000001</v>
      </c>
      <c r="E2342">
        <v>1.1934800000000001</v>
      </c>
    </row>
    <row r="2343" spans="1:5" x14ac:dyDescent="0.3">
      <c r="A2343" t="s">
        <v>2346</v>
      </c>
      <c r="B2343">
        <v>3.3999999999999998E-3</v>
      </c>
      <c r="C2343">
        <v>-0.28840399999999999</v>
      </c>
      <c r="D2343">
        <v>-0.100354</v>
      </c>
      <c r="E2343">
        <v>-0.38875799999999999</v>
      </c>
    </row>
    <row r="2344" spans="1:5" x14ac:dyDescent="0.3">
      <c r="A2344" t="s">
        <v>2347</v>
      </c>
      <c r="B2344">
        <v>3.3999999999999998E-3</v>
      </c>
      <c r="C2344">
        <v>-0.16553599999999999</v>
      </c>
      <c r="D2344">
        <v>-0.31726500000000002</v>
      </c>
      <c r="E2344">
        <v>-0.48280099999999998</v>
      </c>
    </row>
    <row r="2345" spans="1:5" x14ac:dyDescent="0.3">
      <c r="A2345" t="s">
        <v>2348</v>
      </c>
      <c r="B2345">
        <v>3.3999999999999998E-3</v>
      </c>
      <c r="C2345">
        <v>1.30532</v>
      </c>
      <c r="D2345">
        <v>1.0940300000000001</v>
      </c>
      <c r="E2345">
        <v>2.3993500000000001</v>
      </c>
    </row>
    <row r="2346" spans="1:5" x14ac:dyDescent="0.3">
      <c r="A2346" t="s">
        <v>2349</v>
      </c>
      <c r="B2346">
        <v>3.3999999999999998E-3</v>
      </c>
      <c r="C2346">
        <v>0.38209500000000002</v>
      </c>
      <c r="D2346">
        <v>5.5707600000000003E-2</v>
      </c>
      <c r="E2346">
        <v>0.437803</v>
      </c>
    </row>
    <row r="2347" spans="1:5" x14ac:dyDescent="0.3">
      <c r="A2347" t="s">
        <v>2350</v>
      </c>
      <c r="B2347">
        <v>3.3999999999999998E-3</v>
      </c>
      <c r="C2347">
        <v>-0.46143099999999998</v>
      </c>
      <c r="D2347">
        <v>-0.105195</v>
      </c>
      <c r="E2347">
        <v>-0.56662699999999999</v>
      </c>
    </row>
    <row r="2348" spans="1:5" x14ac:dyDescent="0.3">
      <c r="A2348" t="s">
        <v>2351</v>
      </c>
      <c r="B2348">
        <v>3.3999999999999998E-3</v>
      </c>
      <c r="C2348">
        <v>-0.14030799999999999</v>
      </c>
      <c r="D2348">
        <v>-0.23885500000000001</v>
      </c>
      <c r="E2348">
        <v>-0.37916299999999997</v>
      </c>
    </row>
    <row r="2349" spans="1:5" x14ac:dyDescent="0.3">
      <c r="A2349" t="s">
        <v>2352</v>
      </c>
      <c r="B2349">
        <v>3.3999999999999998E-3</v>
      </c>
      <c r="C2349">
        <v>-0.19627600000000001</v>
      </c>
      <c r="D2349">
        <v>-0.168681</v>
      </c>
      <c r="E2349">
        <v>-0.36495699999999998</v>
      </c>
    </row>
    <row r="2350" spans="1:5" x14ac:dyDescent="0.3">
      <c r="A2350" t="s">
        <v>2353</v>
      </c>
      <c r="B2350">
        <v>3.3999999999999998E-3</v>
      </c>
      <c r="C2350">
        <v>-0.63784799999999997</v>
      </c>
      <c r="D2350">
        <v>-0.97356900000000002</v>
      </c>
      <c r="E2350">
        <v>-1.6114200000000001</v>
      </c>
    </row>
    <row r="2351" spans="1:5" x14ac:dyDescent="0.3">
      <c r="A2351" t="s">
        <v>2354</v>
      </c>
      <c r="B2351">
        <v>3.3999999999999998E-3</v>
      </c>
      <c r="C2351">
        <v>-0.64614400000000005</v>
      </c>
      <c r="D2351">
        <v>-0.20003599999999999</v>
      </c>
      <c r="E2351">
        <v>-0.84618000000000004</v>
      </c>
    </row>
    <row r="2352" spans="1:5" x14ac:dyDescent="0.3">
      <c r="A2352" t="s">
        <v>2355</v>
      </c>
      <c r="B2352">
        <v>3.3999999999999998E-3</v>
      </c>
      <c r="C2352">
        <v>-0.22015799999999999</v>
      </c>
      <c r="D2352">
        <v>-0.32761800000000002</v>
      </c>
      <c r="E2352">
        <v>-0.54777600000000004</v>
      </c>
    </row>
    <row r="2353" spans="1:5" x14ac:dyDescent="0.3">
      <c r="A2353" t="s">
        <v>2356</v>
      </c>
      <c r="B2353">
        <v>3.3999999999999998E-3</v>
      </c>
      <c r="C2353">
        <v>-0.31577499999999997</v>
      </c>
      <c r="D2353">
        <v>-8.8453599999999993E-2</v>
      </c>
      <c r="E2353">
        <v>-0.40422799999999998</v>
      </c>
    </row>
    <row r="2354" spans="1:5" x14ac:dyDescent="0.3">
      <c r="A2354" t="s">
        <v>2357</v>
      </c>
      <c r="B2354">
        <v>3.3999999999999998E-3</v>
      </c>
      <c r="C2354">
        <v>-0.38678000000000001</v>
      </c>
      <c r="D2354">
        <v>-0.34593600000000002</v>
      </c>
      <c r="E2354">
        <v>-0.73271600000000003</v>
      </c>
    </row>
    <row r="2355" spans="1:5" x14ac:dyDescent="0.3">
      <c r="A2355" t="s">
        <v>2358</v>
      </c>
      <c r="B2355">
        <v>3.3999999999999998E-3</v>
      </c>
      <c r="C2355">
        <v>1.0723400000000001</v>
      </c>
      <c r="D2355">
        <v>1.41273</v>
      </c>
      <c r="E2355">
        <v>2.4850699999999999</v>
      </c>
    </row>
    <row r="2356" spans="1:5" x14ac:dyDescent="0.3">
      <c r="A2356" t="s">
        <v>2359</v>
      </c>
      <c r="B2356">
        <v>3.3999999999999998E-3</v>
      </c>
      <c r="C2356">
        <v>0.37718099999999999</v>
      </c>
      <c r="D2356">
        <v>0.33002300000000001</v>
      </c>
      <c r="E2356">
        <v>0.70720400000000005</v>
      </c>
    </row>
    <row r="2357" spans="1:5" x14ac:dyDescent="0.3">
      <c r="A2357" t="s">
        <v>2360</v>
      </c>
      <c r="B2357">
        <v>3.3999999999999998E-3</v>
      </c>
      <c r="C2357">
        <v>-0.21371899999999999</v>
      </c>
      <c r="D2357">
        <v>-0.42248400000000003</v>
      </c>
      <c r="E2357">
        <v>-0.63620299999999996</v>
      </c>
    </row>
    <row r="2358" spans="1:5" x14ac:dyDescent="0.3">
      <c r="A2358" t="s">
        <v>2361</v>
      </c>
      <c r="B2358">
        <v>3.3999999999999998E-3</v>
      </c>
      <c r="C2358">
        <v>0.39621299999999998</v>
      </c>
      <c r="D2358">
        <v>0.10888399999999999</v>
      </c>
      <c r="E2358">
        <v>0.50509700000000002</v>
      </c>
    </row>
    <row r="2359" spans="1:5" x14ac:dyDescent="0.3">
      <c r="A2359" t="s">
        <v>2362</v>
      </c>
      <c r="B2359">
        <v>3.3999999999999998E-3</v>
      </c>
      <c r="C2359">
        <v>-0.22576599999999999</v>
      </c>
      <c r="D2359">
        <v>-0.28153699999999998</v>
      </c>
      <c r="E2359">
        <v>-0.50730399999999998</v>
      </c>
    </row>
    <row r="2360" spans="1:5" x14ac:dyDescent="0.3">
      <c r="A2360" t="s">
        <v>2363</v>
      </c>
      <c r="B2360">
        <v>3.5000000000000001E-3</v>
      </c>
      <c r="C2360">
        <v>-0.24380299999999999</v>
      </c>
      <c r="D2360">
        <v>-0.46481099999999997</v>
      </c>
      <c r="E2360">
        <v>-0.70861499999999999</v>
      </c>
    </row>
    <row r="2361" spans="1:5" x14ac:dyDescent="0.3">
      <c r="A2361" t="s">
        <v>2364</v>
      </c>
      <c r="B2361">
        <v>3.5000000000000001E-3</v>
      </c>
      <c r="C2361">
        <v>0.38413399999999998</v>
      </c>
      <c r="D2361">
        <v>3.64897E-2</v>
      </c>
      <c r="E2361">
        <v>0.420624</v>
      </c>
    </row>
    <row r="2362" spans="1:5" x14ac:dyDescent="0.3">
      <c r="A2362" t="s">
        <v>2365</v>
      </c>
      <c r="B2362">
        <v>3.5000000000000001E-3</v>
      </c>
      <c r="C2362">
        <v>0.39877200000000002</v>
      </c>
      <c r="D2362">
        <v>0.26835599999999998</v>
      </c>
      <c r="E2362">
        <v>0.66712800000000005</v>
      </c>
    </row>
    <row r="2363" spans="1:5" x14ac:dyDescent="0.3">
      <c r="A2363" t="s">
        <v>2366</v>
      </c>
      <c r="B2363">
        <v>3.5000000000000001E-3</v>
      </c>
      <c r="C2363">
        <v>-1.16395</v>
      </c>
      <c r="D2363">
        <v>-0.81007399999999996</v>
      </c>
      <c r="E2363">
        <v>-1.9740200000000001</v>
      </c>
    </row>
    <row r="2364" spans="1:5" x14ac:dyDescent="0.3">
      <c r="A2364" t="s">
        <v>2367</v>
      </c>
      <c r="B2364">
        <v>3.5000000000000001E-3</v>
      </c>
      <c r="C2364">
        <v>-0.28484300000000001</v>
      </c>
      <c r="D2364">
        <v>-0.68834799999999996</v>
      </c>
      <c r="E2364">
        <v>-0.97319199999999995</v>
      </c>
    </row>
    <row r="2365" spans="1:5" x14ac:dyDescent="0.3">
      <c r="A2365" t="s">
        <v>2368</v>
      </c>
      <c r="B2365">
        <v>3.5000000000000001E-3</v>
      </c>
      <c r="C2365">
        <v>-0.230351</v>
      </c>
      <c r="D2365">
        <v>-0.198935</v>
      </c>
      <c r="E2365">
        <v>-0.42928699999999997</v>
      </c>
    </row>
    <row r="2366" spans="1:5" x14ac:dyDescent="0.3">
      <c r="A2366" t="s">
        <v>2369</v>
      </c>
      <c r="B2366">
        <v>3.5000000000000001E-3</v>
      </c>
      <c r="C2366">
        <v>-0.56675699999999996</v>
      </c>
      <c r="D2366">
        <v>-0.329702</v>
      </c>
      <c r="E2366">
        <v>-0.89645900000000001</v>
      </c>
    </row>
    <row r="2367" spans="1:5" x14ac:dyDescent="0.3">
      <c r="A2367" t="s">
        <v>2370</v>
      </c>
      <c r="B2367">
        <v>3.5000000000000001E-3</v>
      </c>
      <c r="C2367">
        <v>-0.28756399999999999</v>
      </c>
      <c r="D2367">
        <v>-0.161742</v>
      </c>
      <c r="E2367">
        <v>-0.44930599999999998</v>
      </c>
    </row>
    <row r="2368" spans="1:5" x14ac:dyDescent="0.3">
      <c r="A2368" t="s">
        <v>2371</v>
      </c>
      <c r="B2368">
        <v>3.5000000000000001E-3</v>
      </c>
      <c r="C2368">
        <v>-0.30535899999999999</v>
      </c>
      <c r="D2368">
        <v>-0.139098</v>
      </c>
      <c r="E2368">
        <v>-0.44445699999999999</v>
      </c>
    </row>
    <row r="2369" spans="1:5" x14ac:dyDescent="0.3">
      <c r="A2369" t="s">
        <v>2372</v>
      </c>
      <c r="B2369">
        <v>3.5000000000000001E-3</v>
      </c>
      <c r="C2369">
        <v>-0.29642800000000002</v>
      </c>
      <c r="D2369">
        <v>-0.30072100000000002</v>
      </c>
      <c r="E2369">
        <v>-0.59714900000000004</v>
      </c>
    </row>
    <row r="2370" spans="1:5" x14ac:dyDescent="0.3">
      <c r="A2370" t="s">
        <v>2373</v>
      </c>
      <c r="B2370">
        <v>3.5000000000000001E-3</v>
      </c>
      <c r="C2370">
        <v>-0.17093700000000001</v>
      </c>
      <c r="D2370">
        <v>-0.39683400000000002</v>
      </c>
      <c r="E2370">
        <v>-0.56777</v>
      </c>
    </row>
    <row r="2371" spans="1:5" x14ac:dyDescent="0.3">
      <c r="A2371" t="s">
        <v>2374</v>
      </c>
      <c r="B2371">
        <v>3.5000000000000001E-3</v>
      </c>
      <c r="C2371">
        <v>-0.38539600000000002</v>
      </c>
      <c r="D2371">
        <v>-0.28720499999999999</v>
      </c>
      <c r="E2371">
        <v>-0.67259999999999998</v>
      </c>
    </row>
    <row r="2372" spans="1:5" x14ac:dyDescent="0.3">
      <c r="A2372" t="s">
        <v>2375</v>
      </c>
      <c r="B2372">
        <v>3.5000000000000001E-3</v>
      </c>
      <c r="C2372">
        <v>-0.20150799999999999</v>
      </c>
      <c r="D2372">
        <v>-0.412047</v>
      </c>
      <c r="E2372">
        <v>-0.61355499999999996</v>
      </c>
    </row>
    <row r="2373" spans="1:5" x14ac:dyDescent="0.3">
      <c r="A2373" t="s">
        <v>2376</v>
      </c>
      <c r="B2373">
        <v>3.5000000000000001E-3</v>
      </c>
      <c r="C2373">
        <v>-9.8808599999999996E-2</v>
      </c>
      <c r="D2373">
        <v>-0.230625</v>
      </c>
      <c r="E2373">
        <v>-0.329434</v>
      </c>
    </row>
    <row r="2374" spans="1:5" x14ac:dyDescent="0.3">
      <c r="A2374" t="s">
        <v>2377</v>
      </c>
      <c r="B2374">
        <v>3.5999999999999999E-3</v>
      </c>
      <c r="C2374">
        <v>-0.152838</v>
      </c>
      <c r="D2374">
        <v>-8.7351200000000004E-2</v>
      </c>
      <c r="E2374">
        <v>-0.24018999999999999</v>
      </c>
    </row>
    <row r="2375" spans="1:5" x14ac:dyDescent="0.3">
      <c r="A2375" t="s">
        <v>2378</v>
      </c>
      <c r="B2375">
        <v>3.5999999999999999E-3</v>
      </c>
      <c r="C2375">
        <v>-1.1736800000000001</v>
      </c>
      <c r="D2375">
        <v>-0.80691500000000005</v>
      </c>
      <c r="E2375">
        <v>-1.9805999999999999</v>
      </c>
    </row>
    <row r="2376" spans="1:5" x14ac:dyDescent="0.3">
      <c r="A2376" t="s">
        <v>2379</v>
      </c>
      <c r="B2376">
        <v>3.5999999999999999E-3</v>
      </c>
      <c r="C2376">
        <v>-0.44850099999999998</v>
      </c>
      <c r="D2376">
        <v>-0.24134700000000001</v>
      </c>
      <c r="E2376">
        <v>-0.68984800000000002</v>
      </c>
    </row>
    <row r="2377" spans="1:5" x14ac:dyDescent="0.3">
      <c r="A2377" t="s">
        <v>2380</v>
      </c>
      <c r="B2377">
        <v>3.5999999999999999E-3</v>
      </c>
      <c r="C2377">
        <v>-0.31210500000000002</v>
      </c>
      <c r="D2377">
        <v>-0.208397</v>
      </c>
      <c r="E2377">
        <v>-0.52050200000000002</v>
      </c>
    </row>
    <row r="2378" spans="1:5" x14ac:dyDescent="0.3">
      <c r="A2378" t="s">
        <v>2381</v>
      </c>
      <c r="B2378">
        <v>3.5999999999999999E-3</v>
      </c>
      <c r="C2378">
        <v>-0.23388400000000001</v>
      </c>
      <c r="D2378">
        <v>-0.236235</v>
      </c>
      <c r="E2378">
        <v>-0.47011799999999998</v>
      </c>
    </row>
    <row r="2379" spans="1:5" x14ac:dyDescent="0.3">
      <c r="A2379" t="s">
        <v>2382</v>
      </c>
      <c r="B2379">
        <v>3.5999999999999999E-3</v>
      </c>
      <c r="C2379">
        <v>0.30571100000000001</v>
      </c>
      <c r="D2379">
        <v>0.72435099999999997</v>
      </c>
      <c r="E2379">
        <v>1.03006</v>
      </c>
    </row>
    <row r="2380" spans="1:5" x14ac:dyDescent="0.3">
      <c r="A2380" t="s">
        <v>2383</v>
      </c>
      <c r="B2380">
        <v>3.5999999999999999E-3</v>
      </c>
      <c r="C2380">
        <v>0.59000699999999995</v>
      </c>
      <c r="D2380">
        <v>0.14385400000000001</v>
      </c>
      <c r="E2380">
        <v>0.73385999999999996</v>
      </c>
    </row>
    <row r="2381" spans="1:5" x14ac:dyDescent="0.3">
      <c r="A2381" t="s">
        <v>2384</v>
      </c>
      <c r="B2381">
        <v>3.5999999999999999E-3</v>
      </c>
      <c r="C2381">
        <v>-0.41204800000000003</v>
      </c>
      <c r="D2381">
        <v>1.59341E-2</v>
      </c>
      <c r="E2381">
        <v>-0.39611299999999999</v>
      </c>
    </row>
    <row r="2382" spans="1:5" x14ac:dyDescent="0.3">
      <c r="A2382" t="s">
        <v>2385</v>
      </c>
      <c r="B2382">
        <v>3.5999999999999999E-3</v>
      </c>
      <c r="C2382">
        <v>-0.29663</v>
      </c>
      <c r="D2382">
        <v>-0.32287100000000002</v>
      </c>
      <c r="E2382">
        <v>-0.61950000000000005</v>
      </c>
    </row>
    <row r="2383" spans="1:5" x14ac:dyDescent="0.3">
      <c r="A2383" t="s">
        <v>2386</v>
      </c>
      <c r="B2383">
        <v>3.5999999999999999E-3</v>
      </c>
      <c r="C2383">
        <v>0.14957899999999999</v>
      </c>
      <c r="D2383">
        <v>0.31693300000000002</v>
      </c>
      <c r="E2383">
        <v>0.46651199999999998</v>
      </c>
    </row>
    <row r="2384" spans="1:5" x14ac:dyDescent="0.3">
      <c r="A2384" t="s">
        <v>2387</v>
      </c>
      <c r="B2384">
        <v>3.5999999999999999E-3</v>
      </c>
      <c r="C2384">
        <v>-0.283555</v>
      </c>
      <c r="D2384">
        <v>-0.20305100000000001</v>
      </c>
      <c r="E2384">
        <v>-0.48660500000000001</v>
      </c>
    </row>
    <row r="2385" spans="1:5" x14ac:dyDescent="0.3">
      <c r="A2385" t="s">
        <v>2388</v>
      </c>
      <c r="B2385">
        <v>3.5999999999999999E-3</v>
      </c>
      <c r="C2385">
        <v>0.77915299999999998</v>
      </c>
      <c r="D2385">
        <v>0.200188</v>
      </c>
      <c r="E2385">
        <v>0.97934100000000002</v>
      </c>
    </row>
    <row r="2386" spans="1:5" x14ac:dyDescent="0.3">
      <c r="A2386" t="s">
        <v>2389</v>
      </c>
      <c r="B2386">
        <v>3.5999999999999999E-3</v>
      </c>
      <c r="C2386">
        <v>-0.353545</v>
      </c>
      <c r="D2386">
        <v>-0.13836999999999999</v>
      </c>
      <c r="E2386">
        <v>-0.49191600000000002</v>
      </c>
    </row>
    <row r="2387" spans="1:5" x14ac:dyDescent="0.3">
      <c r="A2387" t="s">
        <v>2390</v>
      </c>
      <c r="B2387">
        <v>3.5999999999999999E-3</v>
      </c>
      <c r="C2387">
        <v>0.75878000000000001</v>
      </c>
      <c r="D2387">
        <v>0.11318499999999999</v>
      </c>
      <c r="E2387">
        <v>0.87196499999999999</v>
      </c>
    </row>
    <row r="2388" spans="1:5" x14ac:dyDescent="0.3">
      <c r="A2388" t="s">
        <v>2391</v>
      </c>
      <c r="B2388">
        <v>3.5999999999999999E-3</v>
      </c>
      <c r="C2388">
        <v>-2.01963E-2</v>
      </c>
      <c r="D2388">
        <v>-0.56441600000000003</v>
      </c>
      <c r="E2388">
        <v>-0.58461200000000002</v>
      </c>
    </row>
    <row r="2389" spans="1:5" x14ac:dyDescent="0.3">
      <c r="A2389" t="s">
        <v>2392</v>
      </c>
      <c r="B2389">
        <v>3.5999999999999999E-3</v>
      </c>
      <c r="C2389">
        <v>0.18221499999999999</v>
      </c>
      <c r="D2389">
        <v>0.195023</v>
      </c>
      <c r="E2389">
        <v>0.37723800000000002</v>
      </c>
    </row>
    <row r="2390" spans="1:5" x14ac:dyDescent="0.3">
      <c r="A2390" t="s">
        <v>2393</v>
      </c>
      <c r="B2390">
        <v>3.5999999999999999E-3</v>
      </c>
      <c r="C2390">
        <v>-0.288688</v>
      </c>
      <c r="D2390">
        <v>-0.19042400000000001</v>
      </c>
      <c r="E2390">
        <v>-0.47911199999999998</v>
      </c>
    </row>
    <row r="2391" spans="1:5" x14ac:dyDescent="0.3">
      <c r="A2391" t="s">
        <v>2394</v>
      </c>
      <c r="B2391">
        <v>3.5999999999999999E-3</v>
      </c>
      <c r="C2391">
        <v>0.340306</v>
      </c>
      <c r="D2391">
        <v>0.33024500000000001</v>
      </c>
      <c r="E2391">
        <v>0.67055100000000001</v>
      </c>
    </row>
    <row r="2392" spans="1:5" x14ac:dyDescent="0.3">
      <c r="A2392" t="s">
        <v>2395</v>
      </c>
      <c r="B2392">
        <v>3.5999999999999999E-3</v>
      </c>
      <c r="C2392">
        <v>-0.87895999999999996</v>
      </c>
      <c r="D2392">
        <v>-0.11629399999999999</v>
      </c>
      <c r="E2392">
        <v>-0.99525399999999997</v>
      </c>
    </row>
    <row r="2393" spans="1:5" x14ac:dyDescent="0.3">
      <c r="A2393" t="s">
        <v>2396</v>
      </c>
      <c r="B2393">
        <v>3.5999999999999999E-3</v>
      </c>
      <c r="C2393">
        <v>-0.160214</v>
      </c>
      <c r="D2393">
        <v>-0.21060100000000001</v>
      </c>
      <c r="E2393">
        <v>-0.37081500000000001</v>
      </c>
    </row>
    <row r="2394" spans="1:5" x14ac:dyDescent="0.3">
      <c r="A2394" t="s">
        <v>2397</v>
      </c>
      <c r="B2394">
        <v>3.7000000000000002E-3</v>
      </c>
      <c r="C2394">
        <v>0.72836500000000004</v>
      </c>
      <c r="D2394">
        <v>8.3655300000000002E-2</v>
      </c>
      <c r="E2394">
        <v>0.81202099999999999</v>
      </c>
    </row>
    <row r="2395" spans="1:5" x14ac:dyDescent="0.3">
      <c r="A2395" t="s">
        <v>2398</v>
      </c>
      <c r="B2395">
        <v>3.7000000000000002E-3</v>
      </c>
      <c r="C2395">
        <v>-0.14820700000000001</v>
      </c>
      <c r="D2395">
        <v>-0.35007500000000003</v>
      </c>
      <c r="E2395">
        <v>-0.498282</v>
      </c>
    </row>
    <row r="2396" spans="1:5" x14ac:dyDescent="0.3">
      <c r="A2396" t="s">
        <v>2399</v>
      </c>
      <c r="B2396">
        <v>3.7000000000000002E-3</v>
      </c>
      <c r="C2396">
        <v>-0.42132199999999997</v>
      </c>
      <c r="D2396">
        <v>-0.128581</v>
      </c>
      <c r="E2396">
        <v>-0.54990300000000003</v>
      </c>
    </row>
    <row r="2397" spans="1:5" x14ac:dyDescent="0.3">
      <c r="A2397" t="s">
        <v>2400</v>
      </c>
      <c r="B2397">
        <v>3.7000000000000002E-3</v>
      </c>
      <c r="C2397">
        <v>-1.1166100000000001</v>
      </c>
      <c r="D2397">
        <v>-0.43376300000000001</v>
      </c>
      <c r="E2397">
        <v>-1.5503800000000001</v>
      </c>
    </row>
    <row r="2398" spans="1:5" x14ac:dyDescent="0.3">
      <c r="A2398" t="s">
        <v>2401</v>
      </c>
      <c r="B2398">
        <v>3.7000000000000002E-3</v>
      </c>
      <c r="C2398">
        <v>-0.36130200000000001</v>
      </c>
      <c r="D2398">
        <v>-0.12482699999999999</v>
      </c>
      <c r="E2398">
        <v>-0.486128</v>
      </c>
    </row>
    <row r="2399" spans="1:5" x14ac:dyDescent="0.3">
      <c r="A2399" t="s">
        <v>2402</v>
      </c>
      <c r="B2399">
        <v>3.7000000000000002E-3</v>
      </c>
      <c r="C2399">
        <v>-0.32677600000000001</v>
      </c>
      <c r="D2399">
        <v>-0.21159500000000001</v>
      </c>
      <c r="E2399">
        <v>-0.53837100000000004</v>
      </c>
    </row>
    <row r="2400" spans="1:5" x14ac:dyDescent="0.3">
      <c r="A2400" t="s">
        <v>2403</v>
      </c>
      <c r="B2400">
        <v>3.7000000000000002E-3</v>
      </c>
      <c r="C2400">
        <v>-0.17587800000000001</v>
      </c>
      <c r="D2400">
        <v>-0.22072800000000001</v>
      </c>
      <c r="E2400">
        <v>-0.39660499999999999</v>
      </c>
    </row>
    <row r="2401" spans="1:5" x14ac:dyDescent="0.3">
      <c r="A2401" t="s">
        <v>2404</v>
      </c>
      <c r="B2401">
        <v>3.7000000000000002E-3</v>
      </c>
      <c r="C2401">
        <v>0.77031300000000003</v>
      </c>
      <c r="D2401">
        <v>0.105533</v>
      </c>
      <c r="E2401">
        <v>0.87584700000000004</v>
      </c>
    </row>
    <row r="2402" spans="1:5" x14ac:dyDescent="0.3">
      <c r="A2402" t="s">
        <v>2405</v>
      </c>
      <c r="B2402">
        <v>3.7000000000000002E-3</v>
      </c>
      <c r="C2402">
        <v>0.67147400000000002</v>
      </c>
      <c r="D2402">
        <v>0.23633399999999999</v>
      </c>
      <c r="E2402">
        <v>0.90780700000000003</v>
      </c>
    </row>
    <row r="2403" spans="1:5" x14ac:dyDescent="0.3">
      <c r="A2403" t="s">
        <v>2406</v>
      </c>
      <c r="B2403">
        <v>3.7000000000000002E-3</v>
      </c>
      <c r="C2403">
        <v>-0.20560100000000001</v>
      </c>
      <c r="D2403">
        <v>-3.8370799999999997E-2</v>
      </c>
      <c r="E2403">
        <v>-0.24397199999999999</v>
      </c>
    </row>
    <row r="2404" spans="1:5" x14ac:dyDescent="0.3">
      <c r="A2404" t="s">
        <v>2407</v>
      </c>
      <c r="B2404">
        <v>3.7000000000000002E-3</v>
      </c>
      <c r="C2404">
        <v>-0.24205599999999999</v>
      </c>
      <c r="D2404">
        <v>-0.10398499999999999</v>
      </c>
      <c r="E2404">
        <v>-0.34604099999999999</v>
      </c>
    </row>
    <row r="2405" spans="1:5" x14ac:dyDescent="0.3">
      <c r="A2405" t="s">
        <v>2408</v>
      </c>
      <c r="B2405">
        <v>3.7000000000000002E-3</v>
      </c>
      <c r="C2405">
        <v>0.42250199999999999</v>
      </c>
      <c r="D2405">
        <v>0.47300900000000001</v>
      </c>
      <c r="E2405">
        <v>0.89551099999999995</v>
      </c>
    </row>
    <row r="2406" spans="1:5" x14ac:dyDescent="0.3">
      <c r="A2406" t="s">
        <v>2409</v>
      </c>
      <c r="B2406">
        <v>3.7000000000000002E-3</v>
      </c>
      <c r="C2406">
        <v>0.31117699999999998</v>
      </c>
      <c r="D2406">
        <v>0.13206399999999999</v>
      </c>
      <c r="E2406">
        <v>0.443241</v>
      </c>
    </row>
    <row r="2407" spans="1:5" x14ac:dyDescent="0.3">
      <c r="A2407" t="s">
        <v>2410</v>
      </c>
      <c r="B2407">
        <v>3.7000000000000002E-3</v>
      </c>
      <c r="C2407">
        <v>-0.24704899999999999</v>
      </c>
      <c r="D2407">
        <v>-4.74527E-2</v>
      </c>
      <c r="E2407">
        <v>-0.29450199999999999</v>
      </c>
    </row>
    <row r="2408" spans="1:5" x14ac:dyDescent="0.3">
      <c r="A2408" t="s">
        <v>2411</v>
      </c>
      <c r="B2408">
        <v>3.7000000000000002E-3</v>
      </c>
      <c r="C2408">
        <v>-0.35431000000000001</v>
      </c>
      <c r="D2408">
        <v>-0.115435</v>
      </c>
      <c r="E2408">
        <v>-0.46974500000000002</v>
      </c>
    </row>
    <row r="2409" spans="1:5" x14ac:dyDescent="0.3">
      <c r="A2409" t="s">
        <v>2412</v>
      </c>
      <c r="B2409">
        <v>3.7000000000000002E-3</v>
      </c>
      <c r="C2409">
        <v>-0.20510900000000001</v>
      </c>
      <c r="D2409">
        <v>-8.8273000000000004E-2</v>
      </c>
      <c r="E2409">
        <v>-0.29338199999999998</v>
      </c>
    </row>
    <row r="2410" spans="1:5" x14ac:dyDescent="0.3">
      <c r="A2410" t="s">
        <v>2413</v>
      </c>
      <c r="B2410">
        <v>3.7000000000000002E-3</v>
      </c>
      <c r="C2410">
        <v>-0.38449299999999997</v>
      </c>
      <c r="D2410">
        <v>-1.33489E-2</v>
      </c>
      <c r="E2410">
        <v>-0.39784199999999997</v>
      </c>
    </row>
    <row r="2411" spans="1:5" x14ac:dyDescent="0.3">
      <c r="A2411" t="s">
        <v>2414</v>
      </c>
      <c r="B2411">
        <v>3.7000000000000002E-3</v>
      </c>
      <c r="C2411">
        <v>-0.41256399999999999</v>
      </c>
      <c r="D2411">
        <v>-0.13858100000000001</v>
      </c>
      <c r="E2411">
        <v>-0.551145</v>
      </c>
    </row>
    <row r="2412" spans="1:5" x14ac:dyDescent="0.3">
      <c r="A2412" t="s">
        <v>2415</v>
      </c>
      <c r="B2412">
        <v>3.7000000000000002E-3</v>
      </c>
      <c r="C2412">
        <v>-0.18934699999999999</v>
      </c>
      <c r="D2412">
        <v>-0.44484099999999999</v>
      </c>
      <c r="E2412">
        <v>-0.63418799999999997</v>
      </c>
    </row>
    <row r="2413" spans="1:5" x14ac:dyDescent="0.3">
      <c r="A2413" t="s">
        <v>2416</v>
      </c>
      <c r="B2413">
        <v>3.7000000000000002E-3</v>
      </c>
      <c r="C2413">
        <v>-0.400175</v>
      </c>
      <c r="D2413">
        <v>-9.0497499999999995E-2</v>
      </c>
      <c r="E2413">
        <v>-0.490672</v>
      </c>
    </row>
    <row r="2414" spans="1:5" x14ac:dyDescent="0.3">
      <c r="A2414" t="s">
        <v>2417</v>
      </c>
      <c r="B2414">
        <v>3.8E-3</v>
      </c>
      <c r="C2414">
        <v>-0.28617700000000001</v>
      </c>
      <c r="D2414">
        <v>-0.44031500000000001</v>
      </c>
      <c r="E2414">
        <v>-0.72649200000000003</v>
      </c>
    </row>
    <row r="2415" spans="1:5" x14ac:dyDescent="0.3">
      <c r="A2415" t="s">
        <v>2418</v>
      </c>
      <c r="B2415">
        <v>3.8E-3</v>
      </c>
      <c r="C2415">
        <v>-0.33417799999999998</v>
      </c>
      <c r="D2415">
        <v>-0.109653</v>
      </c>
      <c r="E2415">
        <v>-0.44383099999999998</v>
      </c>
    </row>
    <row r="2416" spans="1:5" x14ac:dyDescent="0.3">
      <c r="A2416" t="s">
        <v>2419</v>
      </c>
      <c r="B2416">
        <v>3.8E-3</v>
      </c>
      <c r="C2416">
        <v>-0.15262300000000001</v>
      </c>
      <c r="D2416">
        <v>-0.385463</v>
      </c>
      <c r="E2416">
        <v>-0.53808599999999995</v>
      </c>
    </row>
    <row r="2417" spans="1:5" x14ac:dyDescent="0.3">
      <c r="A2417" t="s">
        <v>2420</v>
      </c>
      <c r="B2417">
        <v>3.8E-3</v>
      </c>
      <c r="C2417">
        <v>-0.13474</v>
      </c>
      <c r="D2417">
        <v>-0.42098200000000002</v>
      </c>
      <c r="E2417">
        <v>-0.55572200000000005</v>
      </c>
    </row>
    <row r="2418" spans="1:5" x14ac:dyDescent="0.3">
      <c r="A2418" t="s">
        <v>2421</v>
      </c>
      <c r="B2418">
        <v>3.8E-3</v>
      </c>
      <c r="C2418">
        <v>-0.37403599999999998</v>
      </c>
      <c r="D2418">
        <v>-0.108988</v>
      </c>
      <c r="E2418">
        <v>-0.48302299999999998</v>
      </c>
    </row>
    <row r="2419" spans="1:5" x14ac:dyDescent="0.3">
      <c r="A2419" t="s">
        <v>2422</v>
      </c>
      <c r="B2419">
        <v>3.8E-3</v>
      </c>
      <c r="C2419">
        <v>-1.0819799999999999</v>
      </c>
      <c r="D2419">
        <v>-0.55618800000000002</v>
      </c>
      <c r="E2419">
        <v>-1.6381699999999999</v>
      </c>
    </row>
    <row r="2420" spans="1:5" x14ac:dyDescent="0.3">
      <c r="A2420" t="s">
        <v>2423</v>
      </c>
      <c r="B2420">
        <v>3.8E-3</v>
      </c>
      <c r="C2420">
        <v>-2.31694E-2</v>
      </c>
      <c r="D2420">
        <v>-0.52696799999999999</v>
      </c>
      <c r="E2420">
        <v>-0.55013800000000002</v>
      </c>
    </row>
    <row r="2421" spans="1:5" x14ac:dyDescent="0.3">
      <c r="A2421" t="s">
        <v>2424</v>
      </c>
      <c r="B2421">
        <v>3.8E-3</v>
      </c>
      <c r="C2421">
        <v>-0.59613300000000002</v>
      </c>
      <c r="D2421">
        <v>-0.105346</v>
      </c>
      <c r="E2421">
        <v>-0.70147999999999999</v>
      </c>
    </row>
    <row r="2422" spans="1:5" x14ac:dyDescent="0.3">
      <c r="A2422" t="s">
        <v>2425</v>
      </c>
      <c r="B2422">
        <v>3.8E-3</v>
      </c>
      <c r="C2422">
        <v>-0.26695000000000002</v>
      </c>
      <c r="D2422">
        <v>-8.6872000000000005E-2</v>
      </c>
      <c r="E2422">
        <v>-0.35382200000000003</v>
      </c>
    </row>
    <row r="2423" spans="1:5" x14ac:dyDescent="0.3">
      <c r="A2423" t="s">
        <v>2426</v>
      </c>
      <c r="B2423">
        <v>3.8E-3</v>
      </c>
      <c r="C2423">
        <v>-0.13092999999999999</v>
      </c>
      <c r="D2423">
        <v>-0.37071999999999999</v>
      </c>
      <c r="E2423">
        <v>-0.50165000000000004</v>
      </c>
    </row>
    <row r="2424" spans="1:5" x14ac:dyDescent="0.3">
      <c r="A2424" t="s">
        <v>2427</v>
      </c>
      <c r="B2424">
        <v>3.8E-3</v>
      </c>
      <c r="C2424">
        <v>-0.42701299999999998</v>
      </c>
      <c r="D2424">
        <v>-0.24420600000000001</v>
      </c>
      <c r="E2424">
        <v>-0.67121900000000001</v>
      </c>
    </row>
    <row r="2425" spans="1:5" x14ac:dyDescent="0.3">
      <c r="A2425" t="s">
        <v>2428</v>
      </c>
      <c r="B2425">
        <v>3.8E-3</v>
      </c>
      <c r="C2425">
        <v>-0.25935799999999998</v>
      </c>
      <c r="D2425">
        <v>-0.23926900000000001</v>
      </c>
      <c r="E2425">
        <v>-0.49862699999999999</v>
      </c>
    </row>
    <row r="2426" spans="1:5" x14ac:dyDescent="0.3">
      <c r="A2426" t="s">
        <v>2429</v>
      </c>
      <c r="B2426">
        <v>3.8E-3</v>
      </c>
      <c r="C2426">
        <v>0.49231900000000001</v>
      </c>
      <c r="D2426">
        <v>0.116965</v>
      </c>
      <c r="E2426">
        <v>0.60928400000000005</v>
      </c>
    </row>
    <row r="2427" spans="1:5" x14ac:dyDescent="0.3">
      <c r="A2427" t="s">
        <v>2430</v>
      </c>
      <c r="B2427">
        <v>3.8E-3</v>
      </c>
      <c r="C2427">
        <v>-1.07531</v>
      </c>
      <c r="D2427">
        <v>-0.49322199999999999</v>
      </c>
      <c r="E2427">
        <v>-1.56853</v>
      </c>
    </row>
    <row r="2428" spans="1:5" x14ac:dyDescent="0.3">
      <c r="A2428" t="s">
        <v>2431</v>
      </c>
      <c r="B2428">
        <v>3.8E-3</v>
      </c>
      <c r="C2428">
        <v>-0.12637799999999999</v>
      </c>
      <c r="D2428">
        <v>-0.35449199999999997</v>
      </c>
      <c r="E2428">
        <v>-0.48086899999999999</v>
      </c>
    </row>
    <row r="2429" spans="1:5" x14ac:dyDescent="0.3">
      <c r="A2429" t="s">
        <v>2432</v>
      </c>
      <c r="B2429">
        <v>3.8E-3</v>
      </c>
      <c r="C2429">
        <v>-0.21985399999999999</v>
      </c>
      <c r="D2429">
        <v>-0.142982</v>
      </c>
      <c r="E2429">
        <v>-0.36283599999999999</v>
      </c>
    </row>
    <row r="2430" spans="1:5" x14ac:dyDescent="0.3">
      <c r="A2430" t="s">
        <v>2433</v>
      </c>
      <c r="B2430">
        <v>3.8E-3</v>
      </c>
      <c r="C2430">
        <v>0.23374800000000001</v>
      </c>
      <c r="D2430">
        <v>0.176756</v>
      </c>
      <c r="E2430">
        <v>0.41050500000000001</v>
      </c>
    </row>
    <row r="2431" spans="1:5" x14ac:dyDescent="0.3">
      <c r="A2431" t="s">
        <v>2434</v>
      </c>
      <c r="B2431">
        <v>3.8E-3</v>
      </c>
      <c r="C2431">
        <v>-0.40321200000000001</v>
      </c>
      <c r="D2431">
        <v>-0.25337300000000001</v>
      </c>
      <c r="E2431">
        <v>-0.656586</v>
      </c>
    </row>
    <row r="2432" spans="1:5" x14ac:dyDescent="0.3">
      <c r="A2432" t="s">
        <v>2435</v>
      </c>
      <c r="B2432">
        <v>3.8E-3</v>
      </c>
      <c r="C2432">
        <v>-0.23205700000000001</v>
      </c>
      <c r="D2432">
        <v>-0.186195</v>
      </c>
      <c r="E2432">
        <v>-0.41825200000000001</v>
      </c>
    </row>
    <row r="2433" spans="1:5" x14ac:dyDescent="0.3">
      <c r="A2433" t="s">
        <v>2436</v>
      </c>
      <c r="B2433">
        <v>3.8999999999999998E-3</v>
      </c>
      <c r="C2433">
        <v>-0.14526</v>
      </c>
      <c r="D2433">
        <v>-0.28482099999999999</v>
      </c>
      <c r="E2433">
        <v>-0.43008099999999999</v>
      </c>
    </row>
    <row r="2434" spans="1:5" x14ac:dyDescent="0.3">
      <c r="A2434" t="s">
        <v>2437</v>
      </c>
      <c r="B2434">
        <v>3.8999999999999998E-3</v>
      </c>
      <c r="C2434">
        <v>-0.184867</v>
      </c>
      <c r="D2434">
        <v>-0.17969399999999999</v>
      </c>
      <c r="E2434">
        <v>-0.364562</v>
      </c>
    </row>
    <row r="2435" spans="1:5" x14ac:dyDescent="0.3">
      <c r="A2435" t="s">
        <v>2438</v>
      </c>
      <c r="B2435">
        <v>3.8999999999999998E-3</v>
      </c>
      <c r="C2435">
        <v>-0.31979600000000002</v>
      </c>
      <c r="D2435">
        <v>-0.12872</v>
      </c>
      <c r="E2435">
        <v>-0.448515</v>
      </c>
    </row>
    <row r="2436" spans="1:5" x14ac:dyDescent="0.3">
      <c r="A2436" t="s">
        <v>2439</v>
      </c>
      <c r="B2436">
        <v>3.8999999999999998E-3</v>
      </c>
      <c r="C2436">
        <v>-0.11169</v>
      </c>
      <c r="D2436">
        <v>-0.161165</v>
      </c>
      <c r="E2436">
        <v>-0.27285500000000001</v>
      </c>
    </row>
    <row r="2437" spans="1:5" x14ac:dyDescent="0.3">
      <c r="A2437" t="s">
        <v>2440</v>
      </c>
      <c r="B2437">
        <v>3.8999999999999998E-3</v>
      </c>
      <c r="C2437">
        <v>0.434531</v>
      </c>
      <c r="D2437">
        <v>0.195908</v>
      </c>
      <c r="E2437">
        <v>0.63043899999999997</v>
      </c>
    </row>
    <row r="2438" spans="1:5" x14ac:dyDescent="0.3">
      <c r="A2438" t="s">
        <v>2441</v>
      </c>
      <c r="B2438">
        <v>3.8999999999999998E-3</v>
      </c>
      <c r="C2438">
        <v>-0.32818799999999998</v>
      </c>
      <c r="D2438">
        <v>-0.11318499999999999</v>
      </c>
      <c r="E2438">
        <v>-0.44137300000000002</v>
      </c>
    </row>
    <row r="2439" spans="1:5" x14ac:dyDescent="0.3">
      <c r="A2439" t="s">
        <v>2442</v>
      </c>
      <c r="B2439">
        <v>3.8999999999999998E-3</v>
      </c>
      <c r="C2439">
        <v>-0.33786300000000002</v>
      </c>
      <c r="D2439">
        <v>-4.3492999999999997E-2</v>
      </c>
      <c r="E2439">
        <v>-0.38135599999999997</v>
      </c>
    </row>
    <row r="2440" spans="1:5" x14ac:dyDescent="0.3">
      <c r="A2440" t="s">
        <v>2443</v>
      </c>
      <c r="B2440">
        <v>3.8999999999999998E-3</v>
      </c>
      <c r="C2440">
        <v>-0.334065</v>
      </c>
      <c r="D2440">
        <v>-7.5613799999999995E-2</v>
      </c>
      <c r="E2440">
        <v>-0.40967900000000002</v>
      </c>
    </row>
    <row r="2441" spans="1:5" x14ac:dyDescent="0.3">
      <c r="A2441" t="s">
        <v>2444</v>
      </c>
      <c r="B2441">
        <v>3.8999999999999998E-3</v>
      </c>
      <c r="C2441">
        <v>-0.21992100000000001</v>
      </c>
      <c r="D2441">
        <v>-0.32194800000000001</v>
      </c>
      <c r="E2441">
        <v>-0.54186900000000005</v>
      </c>
    </row>
    <row r="2442" spans="1:5" x14ac:dyDescent="0.3">
      <c r="A2442" t="s">
        <v>2445</v>
      </c>
      <c r="B2442">
        <v>3.8999999999999998E-3</v>
      </c>
      <c r="C2442">
        <v>-0.407439</v>
      </c>
      <c r="D2442">
        <v>-0.10723100000000001</v>
      </c>
      <c r="E2442">
        <v>-0.51466999999999996</v>
      </c>
    </row>
    <row r="2443" spans="1:5" x14ac:dyDescent="0.3">
      <c r="A2443" t="s">
        <v>2446</v>
      </c>
      <c r="B2443">
        <v>3.8999999999999998E-3</v>
      </c>
      <c r="C2443">
        <v>-5.6614100000000001E-2</v>
      </c>
      <c r="D2443">
        <v>-0.228655</v>
      </c>
      <c r="E2443">
        <v>-0.28527000000000002</v>
      </c>
    </row>
    <row r="2444" spans="1:5" x14ac:dyDescent="0.3">
      <c r="A2444" t="s">
        <v>2447</v>
      </c>
      <c r="B2444">
        <v>3.8999999999999998E-3</v>
      </c>
      <c r="C2444">
        <v>-0.33761400000000003</v>
      </c>
      <c r="D2444">
        <v>-0.110996</v>
      </c>
      <c r="E2444">
        <v>-0.44861099999999998</v>
      </c>
    </row>
    <row r="2445" spans="1:5" x14ac:dyDescent="0.3">
      <c r="A2445" t="s">
        <v>2448</v>
      </c>
      <c r="B2445">
        <v>3.8999999999999998E-3</v>
      </c>
      <c r="C2445">
        <v>-1.01153</v>
      </c>
      <c r="D2445">
        <v>-0.23164999999999999</v>
      </c>
      <c r="E2445">
        <v>-1.24318</v>
      </c>
    </row>
    <row r="2446" spans="1:5" x14ac:dyDescent="0.3">
      <c r="A2446" t="s">
        <v>2449</v>
      </c>
      <c r="B2446">
        <v>4.0000000000000001E-3</v>
      </c>
      <c r="C2446">
        <v>0.324853</v>
      </c>
      <c r="D2446">
        <v>0.14571500000000001</v>
      </c>
      <c r="E2446">
        <v>0.47056799999999999</v>
      </c>
    </row>
    <row r="2447" spans="1:5" x14ac:dyDescent="0.3">
      <c r="A2447" t="s">
        <v>2450</v>
      </c>
      <c r="B2447">
        <v>4.0000000000000001E-3</v>
      </c>
      <c r="C2447">
        <v>-0.187691</v>
      </c>
      <c r="D2447">
        <v>-0.30724699999999999</v>
      </c>
      <c r="E2447">
        <v>-0.49493799999999999</v>
      </c>
    </row>
    <row r="2448" spans="1:5" x14ac:dyDescent="0.3">
      <c r="A2448" t="s">
        <v>2451</v>
      </c>
      <c r="B2448">
        <v>4.0000000000000001E-3</v>
      </c>
      <c r="C2448">
        <v>-0.346667</v>
      </c>
      <c r="D2448">
        <v>-0.161273</v>
      </c>
      <c r="E2448">
        <v>-0.50793999999999995</v>
      </c>
    </row>
    <row r="2449" spans="1:5" x14ac:dyDescent="0.3">
      <c r="A2449" t="s">
        <v>2452</v>
      </c>
      <c r="B2449">
        <v>4.0000000000000001E-3</v>
      </c>
      <c r="C2449">
        <v>-0.36964799999999998</v>
      </c>
      <c r="D2449">
        <v>-0.146423</v>
      </c>
      <c r="E2449">
        <v>-0.51607099999999995</v>
      </c>
    </row>
    <row r="2450" spans="1:5" x14ac:dyDescent="0.3">
      <c r="A2450" t="s">
        <v>2453</v>
      </c>
      <c r="B2450">
        <v>4.0000000000000001E-3</v>
      </c>
      <c r="C2450">
        <v>0.32722200000000001</v>
      </c>
      <c r="D2450">
        <v>0.25936300000000001</v>
      </c>
      <c r="E2450">
        <v>0.58658600000000005</v>
      </c>
    </row>
    <row r="2451" spans="1:5" x14ac:dyDescent="0.3">
      <c r="A2451" t="s">
        <v>2454</v>
      </c>
      <c r="B2451">
        <v>4.0000000000000001E-3</v>
      </c>
      <c r="C2451">
        <v>0.44569199999999998</v>
      </c>
      <c r="D2451">
        <v>0.21262200000000001</v>
      </c>
      <c r="E2451">
        <v>0.65831300000000004</v>
      </c>
    </row>
    <row r="2452" spans="1:5" x14ac:dyDescent="0.3">
      <c r="A2452" t="s">
        <v>2455</v>
      </c>
      <c r="B2452">
        <v>4.0000000000000001E-3</v>
      </c>
      <c r="C2452">
        <v>-0.25516100000000003</v>
      </c>
      <c r="D2452">
        <v>-0.442521</v>
      </c>
      <c r="E2452">
        <v>-0.69768200000000002</v>
      </c>
    </row>
    <row r="2453" spans="1:5" x14ac:dyDescent="0.3">
      <c r="A2453" t="s">
        <v>2456</v>
      </c>
      <c r="B2453">
        <v>4.0000000000000001E-3</v>
      </c>
      <c r="C2453">
        <v>0.226302</v>
      </c>
      <c r="D2453">
        <v>0.300375</v>
      </c>
      <c r="E2453">
        <v>0.52667699999999995</v>
      </c>
    </row>
    <row r="2454" spans="1:5" x14ac:dyDescent="0.3">
      <c r="A2454" t="s">
        <v>2457</v>
      </c>
      <c r="B2454">
        <v>4.0000000000000001E-3</v>
      </c>
      <c r="C2454">
        <v>-6.4454200000000003E-3</v>
      </c>
      <c r="D2454">
        <v>-0.41136499999999998</v>
      </c>
      <c r="E2454">
        <v>-0.41781000000000001</v>
      </c>
    </row>
    <row r="2455" spans="1:5" x14ac:dyDescent="0.3">
      <c r="A2455" t="s">
        <v>2458</v>
      </c>
      <c r="B2455">
        <v>4.0000000000000001E-3</v>
      </c>
      <c r="C2455">
        <v>-0.14500199999999999</v>
      </c>
      <c r="D2455">
        <v>-0.249416</v>
      </c>
      <c r="E2455">
        <v>-0.39441799999999999</v>
      </c>
    </row>
    <row r="2456" spans="1:5" x14ac:dyDescent="0.3">
      <c r="A2456" t="s">
        <v>2459</v>
      </c>
      <c r="B2456">
        <v>4.0000000000000001E-3</v>
      </c>
      <c r="C2456">
        <v>-0.26207799999999998</v>
      </c>
      <c r="D2456">
        <v>-7.3559299999999994E-2</v>
      </c>
      <c r="E2456">
        <v>-0.33563700000000002</v>
      </c>
    </row>
    <row r="2457" spans="1:5" x14ac:dyDescent="0.3">
      <c r="A2457" t="s">
        <v>2460</v>
      </c>
      <c r="B2457">
        <v>4.0000000000000001E-3</v>
      </c>
      <c r="C2457">
        <v>-0.18643299999999999</v>
      </c>
      <c r="D2457">
        <v>-0.227322</v>
      </c>
      <c r="E2457">
        <v>-0.41375499999999998</v>
      </c>
    </row>
    <row r="2458" spans="1:5" x14ac:dyDescent="0.3">
      <c r="A2458" t="s">
        <v>2461</v>
      </c>
      <c r="B2458">
        <v>4.0000000000000001E-3</v>
      </c>
      <c r="C2458">
        <v>-6.6838900000000007E-2</v>
      </c>
      <c r="D2458">
        <v>-0.38848100000000002</v>
      </c>
      <c r="E2458">
        <v>-0.45531899999999997</v>
      </c>
    </row>
    <row r="2459" spans="1:5" x14ac:dyDescent="0.3">
      <c r="A2459" t="s">
        <v>2462</v>
      </c>
      <c r="B2459">
        <v>4.0000000000000001E-3</v>
      </c>
      <c r="C2459">
        <v>-0.38650299999999999</v>
      </c>
      <c r="D2459">
        <v>-0.39204600000000001</v>
      </c>
      <c r="E2459">
        <v>-0.77854900000000005</v>
      </c>
    </row>
    <row r="2460" spans="1:5" x14ac:dyDescent="0.3">
      <c r="A2460" t="s">
        <v>2463</v>
      </c>
      <c r="B2460">
        <v>4.0000000000000001E-3</v>
      </c>
      <c r="C2460">
        <v>6.10488E-2</v>
      </c>
      <c r="D2460">
        <v>0.28238600000000003</v>
      </c>
      <c r="E2460">
        <v>0.34343499999999999</v>
      </c>
    </row>
    <row r="2461" spans="1:5" x14ac:dyDescent="0.3">
      <c r="A2461" t="s">
        <v>2464</v>
      </c>
      <c r="B2461">
        <v>4.0000000000000001E-3</v>
      </c>
      <c r="C2461">
        <v>-0.18018899999999999</v>
      </c>
      <c r="D2461">
        <v>-0.19136</v>
      </c>
      <c r="E2461">
        <v>-0.37154799999999999</v>
      </c>
    </row>
    <row r="2462" spans="1:5" x14ac:dyDescent="0.3">
      <c r="A2462" t="s">
        <v>2465</v>
      </c>
      <c r="B2462">
        <v>4.0000000000000001E-3</v>
      </c>
      <c r="C2462">
        <v>-0.78621600000000003</v>
      </c>
      <c r="D2462">
        <v>-0.71549200000000002</v>
      </c>
      <c r="E2462">
        <v>-1.5017100000000001</v>
      </c>
    </row>
    <row r="2463" spans="1:5" x14ac:dyDescent="0.3">
      <c r="A2463" t="s">
        <v>2466</v>
      </c>
      <c r="B2463">
        <v>4.0000000000000001E-3</v>
      </c>
      <c r="C2463">
        <v>-0.31450099999999998</v>
      </c>
      <c r="D2463">
        <v>-9.6962499999999993E-2</v>
      </c>
      <c r="E2463">
        <v>-0.41146300000000002</v>
      </c>
    </row>
    <row r="2464" spans="1:5" x14ac:dyDescent="0.3">
      <c r="A2464" t="s">
        <v>2467</v>
      </c>
      <c r="B2464">
        <v>4.0000000000000001E-3</v>
      </c>
      <c r="C2464">
        <v>-0.36149900000000001</v>
      </c>
      <c r="D2464">
        <v>-0.15236</v>
      </c>
      <c r="E2464">
        <v>-0.51385899999999995</v>
      </c>
    </row>
    <row r="2465" spans="1:5" x14ac:dyDescent="0.3">
      <c r="A2465" t="s">
        <v>2468</v>
      </c>
      <c r="B2465">
        <v>4.0000000000000001E-3</v>
      </c>
      <c r="C2465">
        <v>0.42166900000000002</v>
      </c>
      <c r="D2465">
        <v>0.21306600000000001</v>
      </c>
      <c r="E2465">
        <v>0.63473500000000005</v>
      </c>
    </row>
    <row r="2466" spans="1:5" x14ac:dyDescent="0.3">
      <c r="A2466" t="s">
        <v>2469</v>
      </c>
      <c r="B2466">
        <v>4.0000000000000001E-3</v>
      </c>
      <c r="C2466">
        <v>-0.56118400000000002</v>
      </c>
      <c r="D2466">
        <v>-9.2718800000000004E-2</v>
      </c>
      <c r="E2466">
        <v>-0.65390300000000001</v>
      </c>
    </row>
    <row r="2467" spans="1:5" x14ac:dyDescent="0.3">
      <c r="A2467" t="s">
        <v>2470</v>
      </c>
      <c r="B2467">
        <v>4.0000000000000001E-3</v>
      </c>
      <c r="C2467">
        <v>-0.208006</v>
      </c>
      <c r="D2467">
        <v>-0.197794</v>
      </c>
      <c r="E2467">
        <v>-0.40579999999999999</v>
      </c>
    </row>
    <row r="2468" spans="1:5" x14ac:dyDescent="0.3">
      <c r="A2468" t="s">
        <v>2471</v>
      </c>
      <c r="B2468">
        <v>4.1000000000000003E-3</v>
      </c>
      <c r="C2468">
        <v>-0.56147499999999995</v>
      </c>
      <c r="D2468">
        <v>-0.24884500000000001</v>
      </c>
      <c r="E2468">
        <v>-0.81032099999999996</v>
      </c>
    </row>
    <row r="2469" spans="1:5" x14ac:dyDescent="0.3">
      <c r="A2469" t="s">
        <v>2472</v>
      </c>
      <c r="B2469">
        <v>4.1000000000000003E-3</v>
      </c>
      <c r="C2469">
        <v>-0.18398800000000001</v>
      </c>
      <c r="D2469">
        <v>-0.27070300000000003</v>
      </c>
      <c r="E2469">
        <v>-0.45469100000000001</v>
      </c>
    </row>
    <row r="2470" spans="1:5" x14ac:dyDescent="0.3">
      <c r="A2470" t="s">
        <v>2473</v>
      </c>
      <c r="B2470">
        <v>4.1000000000000003E-3</v>
      </c>
      <c r="C2470">
        <v>-2.09416</v>
      </c>
      <c r="D2470">
        <v>-0.84425499999999998</v>
      </c>
      <c r="E2470">
        <v>-2.9384199999999998</v>
      </c>
    </row>
    <row r="2471" spans="1:5" x14ac:dyDescent="0.3">
      <c r="A2471" t="s">
        <v>2474</v>
      </c>
      <c r="B2471">
        <v>4.1000000000000003E-3</v>
      </c>
      <c r="C2471">
        <v>0.26019599999999998</v>
      </c>
      <c r="D2471">
        <v>0.35761500000000002</v>
      </c>
      <c r="E2471">
        <v>0.617811</v>
      </c>
    </row>
    <row r="2472" spans="1:5" x14ac:dyDescent="0.3">
      <c r="A2472" t="s">
        <v>2475</v>
      </c>
      <c r="B2472">
        <v>4.1000000000000003E-3</v>
      </c>
      <c r="C2472">
        <v>0.25423299999999999</v>
      </c>
      <c r="D2472">
        <v>0.18245900000000001</v>
      </c>
      <c r="E2472">
        <v>0.436693</v>
      </c>
    </row>
    <row r="2473" spans="1:5" x14ac:dyDescent="0.3">
      <c r="A2473" t="s">
        <v>2476</v>
      </c>
      <c r="B2473">
        <v>4.1000000000000003E-3</v>
      </c>
      <c r="C2473">
        <v>-3.9501599999999998E-2</v>
      </c>
      <c r="D2473">
        <v>-0.213203</v>
      </c>
      <c r="E2473">
        <v>-0.25270500000000001</v>
      </c>
    </row>
    <row r="2474" spans="1:5" x14ac:dyDescent="0.3">
      <c r="A2474" t="s">
        <v>2477</v>
      </c>
      <c r="B2474">
        <v>4.1000000000000003E-3</v>
      </c>
      <c r="C2474">
        <v>0.63085899999999995</v>
      </c>
      <c r="D2474">
        <v>5.2619300000000001E-2</v>
      </c>
      <c r="E2474">
        <v>0.68347899999999995</v>
      </c>
    </row>
    <row r="2475" spans="1:5" x14ac:dyDescent="0.3">
      <c r="A2475" t="s">
        <v>2478</v>
      </c>
      <c r="B2475">
        <v>4.1000000000000003E-3</v>
      </c>
      <c r="C2475">
        <v>0.23452700000000001</v>
      </c>
      <c r="D2475">
        <v>9.4962599999999994E-2</v>
      </c>
      <c r="E2475">
        <v>0.32948899999999998</v>
      </c>
    </row>
    <row r="2476" spans="1:5" x14ac:dyDescent="0.3">
      <c r="A2476" t="s">
        <v>2479</v>
      </c>
      <c r="B2476">
        <v>4.1000000000000003E-3</v>
      </c>
      <c r="C2476">
        <v>-0.21574299999999999</v>
      </c>
      <c r="D2476">
        <v>-0.12628600000000001</v>
      </c>
      <c r="E2476">
        <v>-0.342028</v>
      </c>
    </row>
    <row r="2477" spans="1:5" x14ac:dyDescent="0.3">
      <c r="A2477" t="s">
        <v>2480</v>
      </c>
      <c r="B2477">
        <v>4.1000000000000003E-3</v>
      </c>
      <c r="C2477">
        <v>-0.58960299999999999</v>
      </c>
      <c r="D2477">
        <v>-4.2866799999999997E-2</v>
      </c>
      <c r="E2477">
        <v>-0.63246899999999995</v>
      </c>
    </row>
    <row r="2478" spans="1:5" x14ac:dyDescent="0.3">
      <c r="A2478" t="s">
        <v>2481</v>
      </c>
      <c r="B2478">
        <v>4.1000000000000003E-3</v>
      </c>
      <c r="C2478">
        <v>-0.18109700000000001</v>
      </c>
      <c r="D2478">
        <v>-0.23882999999999999</v>
      </c>
      <c r="E2478">
        <v>-0.41992699999999999</v>
      </c>
    </row>
    <row r="2479" spans="1:5" x14ac:dyDescent="0.3">
      <c r="A2479" t="s">
        <v>2482</v>
      </c>
      <c r="B2479">
        <v>4.1000000000000003E-3</v>
      </c>
      <c r="C2479">
        <v>-0.14874499999999999</v>
      </c>
      <c r="D2479">
        <v>-0.31541200000000003</v>
      </c>
      <c r="E2479">
        <v>-0.46415699999999999</v>
      </c>
    </row>
    <row r="2480" spans="1:5" x14ac:dyDescent="0.3">
      <c r="A2480" t="s">
        <v>2483</v>
      </c>
      <c r="B2480">
        <v>4.1000000000000003E-3</v>
      </c>
      <c r="C2480">
        <v>-6.4960100000000007E-2</v>
      </c>
      <c r="D2480">
        <v>-0.15818099999999999</v>
      </c>
      <c r="E2480">
        <v>-0.22314100000000001</v>
      </c>
    </row>
    <row r="2481" spans="1:5" x14ac:dyDescent="0.3">
      <c r="A2481" t="s">
        <v>2484</v>
      </c>
      <c r="B2481">
        <v>4.1000000000000003E-3</v>
      </c>
      <c r="C2481">
        <v>-0.65516200000000002</v>
      </c>
      <c r="D2481">
        <v>-0.266152</v>
      </c>
      <c r="E2481">
        <v>-0.92131300000000005</v>
      </c>
    </row>
    <row r="2482" spans="1:5" x14ac:dyDescent="0.3">
      <c r="A2482" t="s">
        <v>2485</v>
      </c>
      <c r="B2482">
        <v>4.1000000000000003E-3</v>
      </c>
      <c r="C2482">
        <v>-0.25860899999999998</v>
      </c>
      <c r="D2482">
        <v>-0.13542299999999999</v>
      </c>
      <c r="E2482">
        <v>-0.39403100000000002</v>
      </c>
    </row>
    <row r="2483" spans="1:5" x14ac:dyDescent="0.3">
      <c r="A2483" t="s">
        <v>2486</v>
      </c>
      <c r="B2483">
        <v>4.1000000000000003E-3</v>
      </c>
      <c r="C2483">
        <v>0.42034899999999997</v>
      </c>
      <c r="D2483">
        <v>8.6721000000000006E-2</v>
      </c>
      <c r="E2483">
        <v>0.50707000000000002</v>
      </c>
    </row>
    <row r="2484" spans="1:5" x14ac:dyDescent="0.3">
      <c r="A2484" t="s">
        <v>2487</v>
      </c>
      <c r="B2484">
        <v>4.1999999999999997E-3</v>
      </c>
      <c r="C2484">
        <v>-0.30662099999999998</v>
      </c>
      <c r="D2484">
        <v>-0.46410499999999999</v>
      </c>
      <c r="E2484">
        <v>-0.77072600000000002</v>
      </c>
    </row>
    <row r="2485" spans="1:5" x14ac:dyDescent="0.3">
      <c r="A2485" t="s">
        <v>2488</v>
      </c>
      <c r="B2485">
        <v>4.1999999999999997E-3</v>
      </c>
      <c r="C2485">
        <v>-0.117849</v>
      </c>
      <c r="D2485">
        <v>-0.19517599999999999</v>
      </c>
      <c r="E2485">
        <v>-0.313025</v>
      </c>
    </row>
    <row r="2486" spans="1:5" x14ac:dyDescent="0.3">
      <c r="A2486" t="s">
        <v>2489</v>
      </c>
      <c r="B2486">
        <v>4.1999999999999997E-3</v>
      </c>
      <c r="C2486">
        <v>-0.56525000000000003</v>
      </c>
      <c r="D2486">
        <v>-1.0921099999999999</v>
      </c>
      <c r="E2486">
        <v>-1.6573599999999999</v>
      </c>
    </row>
    <row r="2487" spans="1:5" x14ac:dyDescent="0.3">
      <c r="A2487" t="s">
        <v>2490</v>
      </c>
      <c r="B2487">
        <v>4.1999999999999997E-3</v>
      </c>
      <c r="C2487">
        <v>-0.29613099999999998</v>
      </c>
      <c r="D2487">
        <v>-1.6021399999999999E-3</v>
      </c>
      <c r="E2487">
        <v>-0.29773300000000003</v>
      </c>
    </row>
    <row r="2488" spans="1:5" x14ac:dyDescent="0.3">
      <c r="A2488" t="s">
        <v>2491</v>
      </c>
      <c r="B2488">
        <v>4.1999999999999997E-3</v>
      </c>
      <c r="C2488">
        <v>-0.35631699999999999</v>
      </c>
      <c r="D2488">
        <v>-0.19373199999999999</v>
      </c>
      <c r="E2488">
        <v>-0.55004900000000001</v>
      </c>
    </row>
    <row r="2489" spans="1:5" x14ac:dyDescent="0.3">
      <c r="A2489" t="s">
        <v>2492</v>
      </c>
      <c r="B2489">
        <v>4.1999999999999997E-3</v>
      </c>
      <c r="C2489">
        <v>-0.17561199999999999</v>
      </c>
      <c r="D2489">
        <v>-0.48383799999999999</v>
      </c>
      <c r="E2489">
        <v>-0.65944999999999998</v>
      </c>
    </row>
    <row r="2490" spans="1:5" x14ac:dyDescent="0.3">
      <c r="A2490" t="s">
        <v>2493</v>
      </c>
      <c r="B2490">
        <v>4.1999999999999997E-3</v>
      </c>
      <c r="C2490">
        <v>0.46656399999999998</v>
      </c>
      <c r="D2490">
        <v>0.46820499999999998</v>
      </c>
      <c r="E2490">
        <v>0.93476800000000004</v>
      </c>
    </row>
    <row r="2491" spans="1:5" x14ac:dyDescent="0.3">
      <c r="A2491" t="s">
        <v>2494</v>
      </c>
      <c r="B2491">
        <v>4.1999999999999997E-3</v>
      </c>
      <c r="C2491">
        <v>-0.27244000000000002</v>
      </c>
      <c r="D2491">
        <v>-0.16216700000000001</v>
      </c>
      <c r="E2491">
        <v>-0.43460799999999999</v>
      </c>
    </row>
    <row r="2492" spans="1:5" x14ac:dyDescent="0.3">
      <c r="A2492" t="s">
        <v>2495</v>
      </c>
      <c r="B2492">
        <v>4.1999999999999997E-3</v>
      </c>
      <c r="C2492">
        <v>0.45863399999999999</v>
      </c>
      <c r="D2492">
        <v>5.0835100000000001E-2</v>
      </c>
      <c r="E2492">
        <v>0.50946999999999998</v>
      </c>
    </row>
    <row r="2493" spans="1:5" x14ac:dyDescent="0.3">
      <c r="A2493" t="s">
        <v>2496</v>
      </c>
      <c r="B2493">
        <v>4.1999999999999997E-3</v>
      </c>
      <c r="C2493">
        <v>-0.27680199999999999</v>
      </c>
      <c r="D2493">
        <v>-4.0831399999999997E-2</v>
      </c>
      <c r="E2493">
        <v>-0.317633</v>
      </c>
    </row>
    <row r="2494" spans="1:5" x14ac:dyDescent="0.3">
      <c r="A2494" t="s">
        <v>2497</v>
      </c>
      <c r="B2494">
        <v>4.1999999999999997E-3</v>
      </c>
      <c r="C2494">
        <v>0.68054999999999999</v>
      </c>
      <c r="D2494">
        <v>-0.10704900000000001</v>
      </c>
      <c r="E2494">
        <v>0.57350000000000001</v>
      </c>
    </row>
    <row r="2495" spans="1:5" x14ac:dyDescent="0.3">
      <c r="A2495" t="s">
        <v>2498</v>
      </c>
      <c r="B2495">
        <v>4.1999999999999997E-3</v>
      </c>
      <c r="C2495">
        <v>-0.318496</v>
      </c>
      <c r="D2495">
        <v>-7.2360999999999995E-2</v>
      </c>
      <c r="E2495">
        <v>-0.39085700000000001</v>
      </c>
    </row>
    <row r="2496" spans="1:5" x14ac:dyDescent="0.3">
      <c r="A2496" t="s">
        <v>2499</v>
      </c>
      <c r="B2496">
        <v>4.1999999999999997E-3</v>
      </c>
      <c r="C2496">
        <v>-0.124447</v>
      </c>
      <c r="D2496">
        <v>-0.46530700000000003</v>
      </c>
      <c r="E2496">
        <v>-0.58975500000000003</v>
      </c>
    </row>
    <row r="2497" spans="1:5" x14ac:dyDescent="0.3">
      <c r="A2497" t="s">
        <v>2500</v>
      </c>
      <c r="B2497">
        <v>4.1999999999999997E-3</v>
      </c>
      <c r="C2497">
        <v>-0.41965400000000003</v>
      </c>
      <c r="D2497">
        <v>-0.14274600000000001</v>
      </c>
      <c r="E2497">
        <v>-0.56240000000000001</v>
      </c>
    </row>
    <row r="2498" spans="1:5" x14ac:dyDescent="0.3">
      <c r="A2498" t="s">
        <v>2501</v>
      </c>
      <c r="B2498">
        <v>4.1999999999999997E-3</v>
      </c>
      <c r="C2498">
        <v>-0.45242900000000003</v>
      </c>
      <c r="D2498">
        <v>-0.42320099999999999</v>
      </c>
      <c r="E2498">
        <v>-0.87563000000000002</v>
      </c>
    </row>
    <row r="2499" spans="1:5" x14ac:dyDescent="0.3">
      <c r="A2499" t="s">
        <v>2502</v>
      </c>
      <c r="B2499">
        <v>4.1999999999999997E-3</v>
      </c>
      <c r="C2499">
        <v>-0.131856</v>
      </c>
      <c r="D2499">
        <v>-0.37265500000000001</v>
      </c>
      <c r="E2499">
        <v>-0.50451100000000004</v>
      </c>
    </row>
    <row r="2500" spans="1:5" x14ac:dyDescent="0.3">
      <c r="A2500" t="s">
        <v>2503</v>
      </c>
      <c r="B2500">
        <v>4.1999999999999997E-3</v>
      </c>
      <c r="C2500">
        <v>-0.65612499999999996</v>
      </c>
      <c r="D2500">
        <v>-0.32625799999999999</v>
      </c>
      <c r="E2500">
        <v>-0.98238300000000001</v>
      </c>
    </row>
    <row r="2501" spans="1:5" x14ac:dyDescent="0.3">
      <c r="A2501" t="s">
        <v>2504</v>
      </c>
      <c r="B2501">
        <v>4.1999999999999997E-3</v>
      </c>
      <c r="C2501">
        <v>0.39068900000000001</v>
      </c>
      <c r="D2501">
        <v>3.7159699999999997E-2</v>
      </c>
      <c r="E2501">
        <v>0.42784800000000001</v>
      </c>
    </row>
    <row r="2502" spans="1:5" x14ac:dyDescent="0.3">
      <c r="A2502" t="s">
        <v>2505</v>
      </c>
      <c r="B2502">
        <v>4.3E-3</v>
      </c>
      <c r="C2502">
        <v>-0.17042399999999999</v>
      </c>
      <c r="D2502">
        <v>-0.12971199999999999</v>
      </c>
      <c r="E2502">
        <v>-0.30013600000000001</v>
      </c>
    </row>
    <row r="2503" spans="1:5" x14ac:dyDescent="0.3">
      <c r="A2503" t="s">
        <v>2506</v>
      </c>
      <c r="B2503">
        <v>4.3E-3</v>
      </c>
      <c r="C2503">
        <v>0.459706</v>
      </c>
      <c r="D2503">
        <v>0.217361</v>
      </c>
      <c r="E2503">
        <v>0.677068</v>
      </c>
    </row>
    <row r="2504" spans="1:5" x14ac:dyDescent="0.3">
      <c r="A2504" t="s">
        <v>2507</v>
      </c>
      <c r="B2504">
        <v>4.3E-3</v>
      </c>
      <c r="C2504">
        <v>0.36679699999999998</v>
      </c>
      <c r="D2504">
        <v>0.75078400000000001</v>
      </c>
      <c r="E2504">
        <v>1.11758</v>
      </c>
    </row>
    <row r="2505" spans="1:5" x14ac:dyDescent="0.3">
      <c r="A2505" t="s">
        <v>2508</v>
      </c>
      <c r="B2505">
        <v>4.3E-3</v>
      </c>
      <c r="C2505">
        <v>-0.11751499999999999</v>
      </c>
      <c r="D2505">
        <v>-0.32892900000000003</v>
      </c>
      <c r="E2505">
        <v>-0.44644299999999998</v>
      </c>
    </row>
    <row r="2506" spans="1:5" x14ac:dyDescent="0.3">
      <c r="A2506" t="s">
        <v>2509</v>
      </c>
      <c r="B2506">
        <v>4.3E-3</v>
      </c>
      <c r="C2506">
        <v>-0.16284199999999999</v>
      </c>
      <c r="D2506">
        <v>-0.14175699999999999</v>
      </c>
      <c r="E2506">
        <v>-0.30459900000000001</v>
      </c>
    </row>
    <row r="2507" spans="1:5" x14ac:dyDescent="0.3">
      <c r="A2507" t="s">
        <v>2510</v>
      </c>
      <c r="B2507">
        <v>4.3E-3</v>
      </c>
      <c r="C2507">
        <v>-0.357547</v>
      </c>
      <c r="D2507">
        <v>-0.13401299999999999</v>
      </c>
      <c r="E2507">
        <v>-0.49155900000000002</v>
      </c>
    </row>
    <row r="2508" spans="1:5" x14ac:dyDescent="0.3">
      <c r="A2508" t="s">
        <v>2511</v>
      </c>
      <c r="B2508">
        <v>4.3E-3</v>
      </c>
      <c r="C2508">
        <v>0.526335</v>
      </c>
      <c r="D2508">
        <v>-7.6677599999999999E-2</v>
      </c>
      <c r="E2508">
        <v>0.44965699999999997</v>
      </c>
    </row>
    <row r="2509" spans="1:5" x14ac:dyDescent="0.3">
      <c r="A2509" t="s">
        <v>2512</v>
      </c>
      <c r="B2509">
        <v>4.3E-3</v>
      </c>
      <c r="C2509">
        <v>0.277806</v>
      </c>
      <c r="D2509">
        <v>7.9244599999999998E-2</v>
      </c>
      <c r="E2509">
        <v>0.35704999999999998</v>
      </c>
    </row>
    <row r="2510" spans="1:5" x14ac:dyDescent="0.3">
      <c r="A2510" t="s">
        <v>2513</v>
      </c>
      <c r="B2510">
        <v>4.3E-3</v>
      </c>
      <c r="C2510">
        <v>-0.13055800000000001</v>
      </c>
      <c r="D2510">
        <v>-0.156778</v>
      </c>
      <c r="E2510">
        <v>-0.28733599999999998</v>
      </c>
    </row>
    <row r="2511" spans="1:5" x14ac:dyDescent="0.3">
      <c r="A2511" t="s">
        <v>2514</v>
      </c>
      <c r="B2511">
        <v>4.3E-3</v>
      </c>
      <c r="C2511">
        <v>-0.60144699999999995</v>
      </c>
      <c r="D2511">
        <v>-0.456706</v>
      </c>
      <c r="E2511">
        <v>-1.0581499999999999</v>
      </c>
    </row>
    <row r="2512" spans="1:5" x14ac:dyDescent="0.3">
      <c r="A2512" t="s">
        <v>2515</v>
      </c>
      <c r="B2512">
        <v>4.3E-3</v>
      </c>
      <c r="C2512">
        <v>-0.384465</v>
      </c>
      <c r="D2512">
        <v>-0.36503000000000002</v>
      </c>
      <c r="E2512">
        <v>-0.74949399999999999</v>
      </c>
    </row>
    <row r="2513" spans="1:5" x14ac:dyDescent="0.3">
      <c r="A2513" t="s">
        <v>2516</v>
      </c>
      <c r="B2513">
        <v>4.3E-3</v>
      </c>
      <c r="C2513">
        <v>-0.17039499999999999</v>
      </c>
      <c r="D2513">
        <v>-0.22867199999999999</v>
      </c>
      <c r="E2513">
        <v>-0.39906700000000001</v>
      </c>
    </row>
    <row r="2514" spans="1:5" x14ac:dyDescent="0.3">
      <c r="A2514" t="s">
        <v>2517</v>
      </c>
      <c r="B2514">
        <v>4.3E-3</v>
      </c>
      <c r="C2514">
        <v>-0.42064800000000002</v>
      </c>
      <c r="D2514">
        <v>-0.111925</v>
      </c>
      <c r="E2514">
        <v>-0.53257399999999999</v>
      </c>
    </row>
    <row r="2515" spans="1:5" x14ac:dyDescent="0.3">
      <c r="A2515" t="s">
        <v>2518</v>
      </c>
      <c r="B2515">
        <v>4.3E-3</v>
      </c>
      <c r="C2515">
        <v>-0.114369</v>
      </c>
      <c r="D2515">
        <v>-0.22576099999999999</v>
      </c>
      <c r="E2515">
        <v>-0.34012999999999999</v>
      </c>
    </row>
    <row r="2516" spans="1:5" x14ac:dyDescent="0.3">
      <c r="A2516" t="s">
        <v>2519</v>
      </c>
      <c r="B2516">
        <v>4.4000000000000003E-3</v>
      </c>
      <c r="C2516">
        <v>0.17778099999999999</v>
      </c>
      <c r="D2516">
        <v>0.24018700000000001</v>
      </c>
      <c r="E2516">
        <v>0.41796800000000001</v>
      </c>
    </row>
    <row r="2517" spans="1:5" x14ac:dyDescent="0.3">
      <c r="A2517" t="s">
        <v>2520</v>
      </c>
      <c r="B2517">
        <v>4.4000000000000003E-3</v>
      </c>
      <c r="C2517">
        <v>0.84161300000000006</v>
      </c>
      <c r="D2517">
        <v>-0.20766100000000001</v>
      </c>
      <c r="E2517">
        <v>0.63395199999999996</v>
      </c>
    </row>
    <row r="2518" spans="1:5" x14ac:dyDescent="0.3">
      <c r="A2518" t="s">
        <v>2521</v>
      </c>
      <c r="B2518">
        <v>4.4000000000000003E-3</v>
      </c>
      <c r="C2518">
        <v>-0.1744</v>
      </c>
      <c r="D2518">
        <v>-0.137242</v>
      </c>
      <c r="E2518">
        <v>-0.31164199999999997</v>
      </c>
    </row>
    <row r="2519" spans="1:5" x14ac:dyDescent="0.3">
      <c r="A2519" t="s">
        <v>2522</v>
      </c>
      <c r="B2519">
        <v>4.4000000000000003E-3</v>
      </c>
      <c r="C2519">
        <v>-0.13880000000000001</v>
      </c>
      <c r="D2519">
        <v>-0.25583099999999998</v>
      </c>
      <c r="E2519">
        <v>-0.39463100000000001</v>
      </c>
    </row>
    <row r="2520" spans="1:5" x14ac:dyDescent="0.3">
      <c r="A2520" t="s">
        <v>2523</v>
      </c>
      <c r="B2520">
        <v>4.4000000000000003E-3</v>
      </c>
      <c r="C2520">
        <v>-0.51434500000000005</v>
      </c>
      <c r="D2520">
        <v>-0.26449699999999998</v>
      </c>
      <c r="E2520">
        <v>-0.77884100000000001</v>
      </c>
    </row>
    <row r="2521" spans="1:5" x14ac:dyDescent="0.3">
      <c r="A2521" t="s">
        <v>2524</v>
      </c>
      <c r="B2521">
        <v>4.4000000000000003E-3</v>
      </c>
      <c r="C2521">
        <v>-0.62654500000000002</v>
      </c>
      <c r="D2521">
        <v>-0.50587400000000005</v>
      </c>
      <c r="E2521">
        <v>-1.13242</v>
      </c>
    </row>
    <row r="2522" spans="1:5" x14ac:dyDescent="0.3">
      <c r="A2522" t="s">
        <v>2525</v>
      </c>
      <c r="B2522">
        <v>4.4000000000000003E-3</v>
      </c>
      <c r="C2522">
        <v>0.64260600000000001</v>
      </c>
      <c r="D2522">
        <v>0.25834499999999999</v>
      </c>
      <c r="E2522">
        <v>0.90095099999999995</v>
      </c>
    </row>
    <row r="2523" spans="1:5" x14ac:dyDescent="0.3">
      <c r="A2523" t="s">
        <v>2526</v>
      </c>
      <c r="B2523">
        <v>4.4000000000000003E-3</v>
      </c>
      <c r="C2523">
        <v>-0.27094299999999999</v>
      </c>
      <c r="D2523">
        <v>-4.0793099999999999E-2</v>
      </c>
      <c r="E2523">
        <v>-0.31173600000000001</v>
      </c>
    </row>
    <row r="2524" spans="1:5" x14ac:dyDescent="0.3">
      <c r="A2524" t="s">
        <v>2527</v>
      </c>
      <c r="B2524">
        <v>4.4000000000000003E-3</v>
      </c>
      <c r="C2524">
        <v>0.86925399999999997</v>
      </c>
      <c r="D2524">
        <v>0.49309399999999998</v>
      </c>
      <c r="E2524">
        <v>1.3623499999999999</v>
      </c>
    </row>
    <row r="2525" spans="1:5" x14ac:dyDescent="0.3">
      <c r="A2525" t="s">
        <v>2528</v>
      </c>
      <c r="B2525">
        <v>4.4000000000000003E-3</v>
      </c>
      <c r="C2525">
        <v>-0.142816</v>
      </c>
      <c r="D2525">
        <v>-0.27567700000000001</v>
      </c>
      <c r="E2525">
        <v>-0.418493</v>
      </c>
    </row>
    <row r="2526" spans="1:5" x14ac:dyDescent="0.3">
      <c r="A2526" t="s">
        <v>2529</v>
      </c>
      <c r="B2526">
        <v>4.4000000000000003E-3</v>
      </c>
      <c r="C2526">
        <v>-0.34139700000000001</v>
      </c>
      <c r="D2526">
        <v>-7.16479E-2</v>
      </c>
      <c r="E2526">
        <v>-0.413045</v>
      </c>
    </row>
    <row r="2527" spans="1:5" x14ac:dyDescent="0.3">
      <c r="A2527" t="s">
        <v>2530</v>
      </c>
      <c r="B2527">
        <v>4.4000000000000003E-3</v>
      </c>
      <c r="C2527">
        <v>-0.31399899999999997</v>
      </c>
      <c r="D2527">
        <v>-6.5761299999999995E-2</v>
      </c>
      <c r="E2527">
        <v>-0.37975999999999999</v>
      </c>
    </row>
    <row r="2528" spans="1:5" x14ac:dyDescent="0.3">
      <c r="A2528" t="s">
        <v>2531</v>
      </c>
      <c r="B2528">
        <v>4.4000000000000003E-3</v>
      </c>
      <c r="C2528">
        <v>0.21070900000000001</v>
      </c>
      <c r="D2528">
        <v>0.181561</v>
      </c>
      <c r="E2528">
        <v>0.39227000000000001</v>
      </c>
    </row>
    <row r="2529" spans="1:5" x14ac:dyDescent="0.3">
      <c r="A2529" t="s">
        <v>2532</v>
      </c>
      <c r="B2529">
        <v>4.4000000000000003E-3</v>
      </c>
      <c r="C2529">
        <v>-0.36095100000000002</v>
      </c>
      <c r="D2529">
        <v>-0.16089300000000001</v>
      </c>
      <c r="E2529">
        <v>-0.52184299999999995</v>
      </c>
    </row>
    <row r="2530" spans="1:5" x14ac:dyDescent="0.3">
      <c r="A2530" t="s">
        <v>2533</v>
      </c>
      <c r="B2530">
        <v>4.4000000000000003E-3</v>
      </c>
      <c r="C2530">
        <v>-0.472715</v>
      </c>
      <c r="D2530">
        <v>-0.47687400000000002</v>
      </c>
      <c r="E2530">
        <v>-0.94958799999999999</v>
      </c>
    </row>
    <row r="2531" spans="1:5" x14ac:dyDescent="0.3">
      <c r="A2531" t="s">
        <v>2534</v>
      </c>
      <c r="B2531">
        <v>4.4000000000000003E-3</v>
      </c>
      <c r="C2531">
        <v>-0.216637</v>
      </c>
      <c r="D2531">
        <v>-0.144068</v>
      </c>
      <c r="E2531">
        <v>-0.36070400000000002</v>
      </c>
    </row>
    <row r="2532" spans="1:5" x14ac:dyDescent="0.3">
      <c r="A2532" t="s">
        <v>2535</v>
      </c>
      <c r="B2532">
        <v>4.4999999999999997E-3</v>
      </c>
      <c r="C2532">
        <v>0.23592299999999999</v>
      </c>
      <c r="D2532">
        <v>0.38983299999999999</v>
      </c>
      <c r="E2532">
        <v>0.62575599999999998</v>
      </c>
    </row>
    <row r="2533" spans="1:5" x14ac:dyDescent="0.3">
      <c r="A2533" t="s">
        <v>2536</v>
      </c>
      <c r="B2533">
        <v>4.4999999999999997E-3</v>
      </c>
      <c r="C2533">
        <v>-0.39702399999999999</v>
      </c>
      <c r="D2533">
        <v>-0.246283</v>
      </c>
      <c r="E2533">
        <v>-0.64330799999999999</v>
      </c>
    </row>
    <row r="2534" spans="1:5" x14ac:dyDescent="0.3">
      <c r="A2534" t="s">
        <v>2537</v>
      </c>
      <c r="B2534">
        <v>4.4999999999999997E-3</v>
      </c>
      <c r="C2534">
        <v>-0.40574399999999999</v>
      </c>
      <c r="D2534">
        <v>-4.7756300000000002E-2</v>
      </c>
      <c r="E2534">
        <v>-0.45350000000000001</v>
      </c>
    </row>
    <row r="2535" spans="1:5" x14ac:dyDescent="0.3">
      <c r="A2535" t="s">
        <v>2538</v>
      </c>
      <c r="B2535">
        <v>4.4999999999999997E-3</v>
      </c>
      <c r="C2535">
        <v>-0.55273499999999998</v>
      </c>
      <c r="D2535">
        <v>-0.30792799999999998</v>
      </c>
      <c r="E2535">
        <v>-0.86066299999999996</v>
      </c>
    </row>
    <row r="2536" spans="1:5" x14ac:dyDescent="0.3">
      <c r="A2536" t="s">
        <v>2539</v>
      </c>
      <c r="B2536">
        <v>4.4999999999999997E-3</v>
      </c>
      <c r="C2536">
        <v>0.40803699999999998</v>
      </c>
      <c r="D2536">
        <v>4.69001E-2</v>
      </c>
      <c r="E2536">
        <v>0.45493699999999998</v>
      </c>
    </row>
    <row r="2537" spans="1:5" x14ac:dyDescent="0.3">
      <c r="A2537" t="s">
        <v>2540</v>
      </c>
      <c r="B2537">
        <v>4.4999999999999997E-3</v>
      </c>
      <c r="C2537">
        <v>-0.37591999999999998</v>
      </c>
      <c r="D2537">
        <v>-0.51461800000000002</v>
      </c>
      <c r="E2537">
        <v>-0.89053800000000005</v>
      </c>
    </row>
    <row r="2538" spans="1:5" x14ac:dyDescent="0.3">
      <c r="A2538" t="s">
        <v>2541</v>
      </c>
      <c r="B2538">
        <v>4.4999999999999997E-3</v>
      </c>
      <c r="C2538">
        <v>0.21041799999999999</v>
      </c>
      <c r="D2538">
        <v>0.22689400000000001</v>
      </c>
      <c r="E2538">
        <v>0.43731100000000001</v>
      </c>
    </row>
    <row r="2539" spans="1:5" x14ac:dyDescent="0.3">
      <c r="A2539" t="s">
        <v>2542</v>
      </c>
      <c r="B2539">
        <v>4.4999999999999997E-3</v>
      </c>
      <c r="C2539">
        <v>-0.656111</v>
      </c>
      <c r="D2539">
        <v>-0.206541</v>
      </c>
      <c r="E2539">
        <v>-0.86265199999999997</v>
      </c>
    </row>
    <row r="2540" spans="1:5" x14ac:dyDescent="0.3">
      <c r="A2540" t="s">
        <v>2543</v>
      </c>
      <c r="B2540">
        <v>4.4999999999999997E-3</v>
      </c>
      <c r="C2540">
        <v>-0.69795600000000002</v>
      </c>
      <c r="D2540">
        <v>-3.5789300000000003E-2</v>
      </c>
      <c r="E2540">
        <v>-0.73374499999999998</v>
      </c>
    </row>
    <row r="2541" spans="1:5" x14ac:dyDescent="0.3">
      <c r="A2541" t="s">
        <v>2544</v>
      </c>
      <c r="B2541">
        <v>4.4999999999999997E-3</v>
      </c>
      <c r="C2541">
        <v>-0.17047899999999999</v>
      </c>
      <c r="D2541">
        <v>-0.171874</v>
      </c>
      <c r="E2541">
        <v>-0.34235300000000002</v>
      </c>
    </row>
    <row r="2542" spans="1:5" x14ac:dyDescent="0.3">
      <c r="A2542" t="s">
        <v>2545</v>
      </c>
      <c r="B2542">
        <v>4.4999999999999997E-3</v>
      </c>
      <c r="C2542">
        <v>-0.28959600000000002</v>
      </c>
      <c r="D2542">
        <v>-0.26841199999999998</v>
      </c>
      <c r="E2542">
        <v>-0.55800799999999995</v>
      </c>
    </row>
    <row r="2543" spans="1:5" x14ac:dyDescent="0.3">
      <c r="A2543" t="s">
        <v>2546</v>
      </c>
      <c r="B2543">
        <v>4.4999999999999997E-3</v>
      </c>
      <c r="C2543">
        <v>-0.36033399999999999</v>
      </c>
      <c r="D2543">
        <v>-6.8120299999999995E-2</v>
      </c>
      <c r="E2543">
        <v>-0.428454</v>
      </c>
    </row>
    <row r="2544" spans="1:5" x14ac:dyDescent="0.3">
      <c r="A2544" t="s">
        <v>2547</v>
      </c>
      <c r="B2544">
        <v>4.4999999999999997E-3</v>
      </c>
      <c r="C2544">
        <v>-0.17046600000000001</v>
      </c>
      <c r="D2544">
        <v>-2.1483700000000001E-2</v>
      </c>
      <c r="E2544">
        <v>-0.19194900000000001</v>
      </c>
    </row>
    <row r="2545" spans="1:5" x14ac:dyDescent="0.3">
      <c r="A2545" t="s">
        <v>2548</v>
      </c>
      <c r="B2545">
        <v>4.4999999999999997E-3</v>
      </c>
      <c r="C2545">
        <v>0.58881099999999997</v>
      </c>
      <c r="D2545">
        <v>-4.6862399999999999E-2</v>
      </c>
      <c r="E2545">
        <v>0.54194799999999999</v>
      </c>
    </row>
    <row r="2546" spans="1:5" x14ac:dyDescent="0.3">
      <c r="A2546" t="s">
        <v>2549</v>
      </c>
      <c r="B2546">
        <v>4.4999999999999997E-3</v>
      </c>
      <c r="C2546">
        <v>-0.36692799999999998</v>
      </c>
      <c r="D2546">
        <v>-0.227599</v>
      </c>
      <c r="E2546">
        <v>-0.59452700000000003</v>
      </c>
    </row>
    <row r="2547" spans="1:5" x14ac:dyDescent="0.3">
      <c r="A2547" t="s">
        <v>2550</v>
      </c>
      <c r="B2547">
        <v>4.4999999999999997E-3</v>
      </c>
      <c r="C2547">
        <v>0.47232299999999999</v>
      </c>
      <c r="D2547">
        <v>0.563303</v>
      </c>
      <c r="E2547">
        <v>1.0356300000000001</v>
      </c>
    </row>
    <row r="2548" spans="1:5" x14ac:dyDescent="0.3">
      <c r="A2548" t="s">
        <v>2551</v>
      </c>
      <c r="B2548">
        <v>4.4999999999999997E-3</v>
      </c>
      <c r="C2548">
        <v>-0.124989</v>
      </c>
      <c r="D2548">
        <v>-0.18536</v>
      </c>
      <c r="E2548">
        <v>-0.31035000000000001</v>
      </c>
    </row>
    <row r="2549" spans="1:5" x14ac:dyDescent="0.3">
      <c r="A2549" t="s">
        <v>2552</v>
      </c>
      <c r="B2549">
        <v>4.4999999999999997E-3</v>
      </c>
      <c r="C2549">
        <v>0.68685200000000002</v>
      </c>
      <c r="D2549">
        <v>1.41279</v>
      </c>
      <c r="E2549">
        <v>2.09965</v>
      </c>
    </row>
    <row r="2550" spans="1:5" x14ac:dyDescent="0.3">
      <c r="A2550" t="s">
        <v>2553</v>
      </c>
      <c r="B2550">
        <v>4.4999999999999997E-3</v>
      </c>
      <c r="C2550">
        <v>-0.387235</v>
      </c>
      <c r="D2550">
        <v>-0.12649099999999999</v>
      </c>
      <c r="E2550">
        <v>-0.51372600000000002</v>
      </c>
    </row>
    <row r="2551" spans="1:5" x14ac:dyDescent="0.3">
      <c r="A2551" t="s">
        <v>2554</v>
      </c>
      <c r="B2551">
        <v>4.4999999999999997E-3</v>
      </c>
      <c r="C2551">
        <v>0.224106</v>
      </c>
      <c r="D2551">
        <v>0.606846</v>
      </c>
      <c r="E2551">
        <v>0.83095200000000002</v>
      </c>
    </row>
    <row r="2552" spans="1:5" x14ac:dyDescent="0.3">
      <c r="A2552" t="s">
        <v>2555</v>
      </c>
      <c r="B2552">
        <v>4.4999999999999997E-3</v>
      </c>
      <c r="C2552">
        <v>-0.17205599999999999</v>
      </c>
      <c r="D2552">
        <v>-0.26480900000000002</v>
      </c>
      <c r="E2552">
        <v>-0.436865</v>
      </c>
    </row>
    <row r="2553" spans="1:5" x14ac:dyDescent="0.3">
      <c r="A2553" t="s">
        <v>2556</v>
      </c>
      <c r="B2553">
        <v>4.5999999999999999E-3</v>
      </c>
      <c r="C2553">
        <v>-0.83991099999999996</v>
      </c>
      <c r="D2553">
        <v>-1.4912699999999999E-2</v>
      </c>
      <c r="E2553">
        <v>-0.85482400000000003</v>
      </c>
    </row>
    <row r="2554" spans="1:5" x14ac:dyDescent="0.3">
      <c r="A2554" t="s">
        <v>2557</v>
      </c>
      <c r="B2554">
        <v>4.5999999999999999E-3</v>
      </c>
      <c r="C2554">
        <v>-0.69379800000000003</v>
      </c>
      <c r="D2554">
        <v>-0.50264900000000001</v>
      </c>
      <c r="E2554">
        <v>-1.19645</v>
      </c>
    </row>
    <row r="2555" spans="1:5" x14ac:dyDescent="0.3">
      <c r="A2555" t="s">
        <v>2558</v>
      </c>
      <c r="B2555">
        <v>4.5999999999999999E-3</v>
      </c>
      <c r="C2555">
        <v>-0.344059</v>
      </c>
      <c r="D2555">
        <v>-0.50578299999999998</v>
      </c>
      <c r="E2555">
        <v>-0.84984199999999999</v>
      </c>
    </row>
    <row r="2556" spans="1:5" x14ac:dyDescent="0.3">
      <c r="A2556" t="s">
        <v>2559</v>
      </c>
      <c r="B2556">
        <v>4.5999999999999999E-3</v>
      </c>
      <c r="C2556">
        <v>-0.265681</v>
      </c>
      <c r="D2556">
        <v>-0.163329</v>
      </c>
      <c r="E2556">
        <v>-0.42901</v>
      </c>
    </row>
    <row r="2557" spans="1:5" x14ac:dyDescent="0.3">
      <c r="A2557" t="s">
        <v>2560</v>
      </c>
      <c r="B2557">
        <v>4.5999999999999999E-3</v>
      </c>
      <c r="C2557">
        <v>-0.26376699999999997</v>
      </c>
      <c r="D2557">
        <v>-0.15373200000000001</v>
      </c>
      <c r="E2557">
        <v>-0.41749900000000001</v>
      </c>
    </row>
    <row r="2558" spans="1:5" x14ac:dyDescent="0.3">
      <c r="A2558" t="s">
        <v>2561</v>
      </c>
      <c r="B2558">
        <v>4.5999999999999999E-3</v>
      </c>
      <c r="C2558">
        <v>0.86906799999999995</v>
      </c>
      <c r="D2558">
        <v>0.31350099999999997</v>
      </c>
      <c r="E2558">
        <v>1.1825699999999999</v>
      </c>
    </row>
    <row r="2559" spans="1:5" x14ac:dyDescent="0.3">
      <c r="A2559" t="s">
        <v>2562</v>
      </c>
      <c r="B2559">
        <v>4.5999999999999999E-3</v>
      </c>
      <c r="C2559">
        <v>-0.161853</v>
      </c>
      <c r="D2559">
        <v>-0.22206899999999999</v>
      </c>
      <c r="E2559">
        <v>-0.38392100000000001</v>
      </c>
    </row>
    <row r="2560" spans="1:5" x14ac:dyDescent="0.3">
      <c r="A2560" t="s">
        <v>2563</v>
      </c>
      <c r="B2560">
        <v>4.5999999999999999E-3</v>
      </c>
      <c r="C2560">
        <v>0.43793900000000002</v>
      </c>
      <c r="D2560">
        <v>0.114111</v>
      </c>
      <c r="E2560">
        <v>0.55205099999999996</v>
      </c>
    </row>
    <row r="2561" spans="1:5" x14ac:dyDescent="0.3">
      <c r="A2561" t="s">
        <v>2564</v>
      </c>
      <c r="B2561">
        <v>4.5999999999999999E-3</v>
      </c>
      <c r="C2561">
        <v>0.50536499999999995</v>
      </c>
      <c r="D2561">
        <v>0.136099</v>
      </c>
      <c r="E2561">
        <v>0.64146400000000003</v>
      </c>
    </row>
    <row r="2562" spans="1:5" x14ac:dyDescent="0.3">
      <c r="A2562" t="s">
        <v>2565</v>
      </c>
      <c r="B2562">
        <v>4.5999999999999999E-3</v>
      </c>
      <c r="C2562">
        <v>0.77430699999999997</v>
      </c>
      <c r="D2562">
        <v>0.13467499999999999</v>
      </c>
      <c r="E2562">
        <v>0.90898199999999996</v>
      </c>
    </row>
    <row r="2563" spans="1:5" x14ac:dyDescent="0.3">
      <c r="A2563" t="s">
        <v>2566</v>
      </c>
      <c r="B2563">
        <v>4.5999999999999999E-3</v>
      </c>
      <c r="C2563">
        <v>-0.54220199999999996</v>
      </c>
      <c r="D2563">
        <v>-0.270065</v>
      </c>
      <c r="E2563">
        <v>-0.81226699999999996</v>
      </c>
    </row>
    <row r="2564" spans="1:5" x14ac:dyDescent="0.3">
      <c r="A2564" t="s">
        <v>2567</v>
      </c>
      <c r="B2564">
        <v>4.5999999999999999E-3</v>
      </c>
      <c r="C2564">
        <v>-0.27130399999999999</v>
      </c>
      <c r="D2564">
        <v>-0.16337499999999999</v>
      </c>
      <c r="E2564">
        <v>-0.43467899999999998</v>
      </c>
    </row>
    <row r="2565" spans="1:5" x14ac:dyDescent="0.3">
      <c r="A2565" t="s">
        <v>2568</v>
      </c>
      <c r="B2565">
        <v>4.5999999999999999E-3</v>
      </c>
      <c r="C2565">
        <v>-0.17829999999999999</v>
      </c>
      <c r="D2565">
        <v>-0.177957</v>
      </c>
      <c r="E2565">
        <v>-0.35625699999999999</v>
      </c>
    </row>
    <row r="2566" spans="1:5" x14ac:dyDescent="0.3">
      <c r="A2566" t="s">
        <v>2569</v>
      </c>
      <c r="B2566">
        <v>4.7000000000000002E-3</v>
      </c>
      <c r="C2566">
        <v>0.25428699999999999</v>
      </c>
      <c r="D2566">
        <v>0.61477700000000002</v>
      </c>
      <c r="E2566">
        <v>0.86906399999999995</v>
      </c>
    </row>
    <row r="2567" spans="1:5" x14ac:dyDescent="0.3">
      <c r="A2567" t="s">
        <v>2570</v>
      </c>
      <c r="B2567">
        <v>4.7000000000000002E-3</v>
      </c>
      <c r="C2567">
        <v>-0.250218</v>
      </c>
      <c r="D2567">
        <v>-0.202463</v>
      </c>
      <c r="E2567">
        <v>-0.45268199999999997</v>
      </c>
    </row>
    <row r="2568" spans="1:5" x14ac:dyDescent="0.3">
      <c r="A2568" t="s">
        <v>2571</v>
      </c>
      <c r="B2568">
        <v>4.7000000000000002E-3</v>
      </c>
      <c r="C2568">
        <v>-0.13636100000000001</v>
      </c>
      <c r="D2568">
        <v>-0.39090900000000001</v>
      </c>
      <c r="E2568">
        <v>-0.52727000000000002</v>
      </c>
    </row>
    <row r="2569" spans="1:5" x14ac:dyDescent="0.3">
      <c r="A2569" t="s">
        <v>2572</v>
      </c>
      <c r="B2569">
        <v>4.7000000000000002E-3</v>
      </c>
      <c r="C2569">
        <v>0.65843099999999999</v>
      </c>
      <c r="D2569">
        <v>0.14727299999999999</v>
      </c>
      <c r="E2569">
        <v>0.80570299999999995</v>
      </c>
    </row>
    <row r="2570" spans="1:5" x14ac:dyDescent="0.3">
      <c r="A2570" t="s">
        <v>2573</v>
      </c>
      <c r="B2570">
        <v>4.7000000000000002E-3</v>
      </c>
      <c r="C2570">
        <v>0.48690800000000001</v>
      </c>
      <c r="D2570">
        <v>2.6410699999999999E-2</v>
      </c>
      <c r="E2570">
        <v>0.51331899999999997</v>
      </c>
    </row>
    <row r="2571" spans="1:5" x14ac:dyDescent="0.3">
      <c r="A2571" t="s">
        <v>2574</v>
      </c>
      <c r="B2571">
        <v>4.7000000000000002E-3</v>
      </c>
      <c r="C2571">
        <v>-0.43997700000000001</v>
      </c>
      <c r="D2571">
        <v>-0.204841</v>
      </c>
      <c r="E2571">
        <v>-0.644818</v>
      </c>
    </row>
    <row r="2572" spans="1:5" x14ac:dyDescent="0.3">
      <c r="A2572" t="s">
        <v>2575</v>
      </c>
      <c r="B2572">
        <v>4.7000000000000002E-3</v>
      </c>
      <c r="C2572">
        <v>0.389957</v>
      </c>
      <c r="D2572">
        <v>0.21304799999999999</v>
      </c>
      <c r="E2572">
        <v>0.60300500000000001</v>
      </c>
    </row>
    <row r="2573" spans="1:5" x14ac:dyDescent="0.3">
      <c r="A2573" t="s">
        <v>2576</v>
      </c>
      <c r="B2573">
        <v>4.7000000000000002E-3</v>
      </c>
      <c r="C2573">
        <v>0.76187499999999997</v>
      </c>
      <c r="D2573">
        <v>0.35089199999999998</v>
      </c>
      <c r="E2573">
        <v>1.11277</v>
      </c>
    </row>
    <row r="2574" spans="1:5" x14ac:dyDescent="0.3">
      <c r="A2574" t="s">
        <v>2577</v>
      </c>
      <c r="B2574">
        <v>4.7000000000000002E-3</v>
      </c>
      <c r="C2574">
        <v>-0.27784700000000001</v>
      </c>
      <c r="D2574">
        <v>-0.30262099999999997</v>
      </c>
      <c r="E2574">
        <v>-0.58046799999999998</v>
      </c>
    </row>
    <row r="2575" spans="1:5" x14ac:dyDescent="0.3">
      <c r="A2575" t="s">
        <v>2578</v>
      </c>
      <c r="B2575">
        <v>4.7000000000000002E-3</v>
      </c>
      <c r="C2575">
        <v>-0.49247400000000002</v>
      </c>
      <c r="D2575">
        <v>-0.258052</v>
      </c>
      <c r="E2575">
        <v>-0.75052600000000003</v>
      </c>
    </row>
    <row r="2576" spans="1:5" x14ac:dyDescent="0.3">
      <c r="A2576" t="s">
        <v>2579</v>
      </c>
      <c r="B2576">
        <v>4.7000000000000002E-3</v>
      </c>
      <c r="C2576">
        <v>-0.121091</v>
      </c>
      <c r="D2576">
        <v>-0.175705</v>
      </c>
      <c r="E2576">
        <v>-0.296796</v>
      </c>
    </row>
    <row r="2577" spans="1:5" x14ac:dyDescent="0.3">
      <c r="A2577" t="s">
        <v>2580</v>
      </c>
      <c r="B2577">
        <v>4.7000000000000002E-3</v>
      </c>
      <c r="C2577">
        <v>0.284721</v>
      </c>
      <c r="D2577">
        <v>0.365429</v>
      </c>
      <c r="E2577">
        <v>0.65015100000000003</v>
      </c>
    </row>
    <row r="2578" spans="1:5" x14ac:dyDescent="0.3">
      <c r="A2578" t="s">
        <v>2581</v>
      </c>
      <c r="B2578">
        <v>4.7000000000000002E-3</v>
      </c>
      <c r="C2578">
        <v>-0.208759</v>
      </c>
      <c r="D2578">
        <v>-0.30164099999999999</v>
      </c>
      <c r="E2578">
        <v>-0.51039999999999996</v>
      </c>
    </row>
    <row r="2579" spans="1:5" x14ac:dyDescent="0.3">
      <c r="A2579" t="s">
        <v>2582</v>
      </c>
      <c r="B2579">
        <v>4.7000000000000002E-3</v>
      </c>
      <c r="C2579">
        <v>0.615676</v>
      </c>
      <c r="D2579">
        <v>-0.15329200000000001</v>
      </c>
      <c r="E2579">
        <v>0.46238400000000002</v>
      </c>
    </row>
    <row r="2580" spans="1:5" x14ac:dyDescent="0.3">
      <c r="A2580" t="s">
        <v>2583</v>
      </c>
      <c r="B2580">
        <v>4.7000000000000002E-3</v>
      </c>
      <c r="C2580">
        <v>-0.131802</v>
      </c>
      <c r="D2580">
        <v>-0.23932200000000001</v>
      </c>
      <c r="E2580">
        <v>-0.37112400000000001</v>
      </c>
    </row>
    <row r="2581" spans="1:5" x14ac:dyDescent="0.3">
      <c r="A2581" t="s">
        <v>2584</v>
      </c>
      <c r="B2581">
        <v>4.7000000000000002E-3</v>
      </c>
      <c r="C2581">
        <v>-0.24704100000000001</v>
      </c>
      <c r="D2581">
        <v>-3.3165800000000002E-2</v>
      </c>
      <c r="E2581">
        <v>-0.28020699999999998</v>
      </c>
    </row>
    <row r="2582" spans="1:5" x14ac:dyDescent="0.3">
      <c r="A2582" t="s">
        <v>2585</v>
      </c>
      <c r="B2582">
        <v>4.7000000000000002E-3</v>
      </c>
      <c r="C2582">
        <v>-0.23646200000000001</v>
      </c>
      <c r="D2582">
        <v>-0.18343599999999999</v>
      </c>
      <c r="E2582">
        <v>-0.41989700000000002</v>
      </c>
    </row>
    <row r="2583" spans="1:5" x14ac:dyDescent="0.3">
      <c r="A2583" t="s">
        <v>2586</v>
      </c>
      <c r="B2583">
        <v>4.7000000000000002E-3</v>
      </c>
      <c r="C2583">
        <v>-0.20027500000000001</v>
      </c>
      <c r="D2583">
        <v>-0.61566900000000002</v>
      </c>
      <c r="E2583">
        <v>-0.815944</v>
      </c>
    </row>
    <row r="2584" spans="1:5" x14ac:dyDescent="0.3">
      <c r="A2584" t="s">
        <v>2587</v>
      </c>
      <c r="B2584">
        <v>4.7000000000000002E-3</v>
      </c>
      <c r="C2584">
        <v>-0.11074100000000001</v>
      </c>
      <c r="D2584">
        <v>-0.15858</v>
      </c>
      <c r="E2584">
        <v>-0.26932099999999998</v>
      </c>
    </row>
    <row r="2585" spans="1:5" x14ac:dyDescent="0.3">
      <c r="A2585" t="s">
        <v>2588</v>
      </c>
      <c r="B2585">
        <v>4.7000000000000002E-3</v>
      </c>
      <c r="C2585">
        <v>-0.137875</v>
      </c>
      <c r="D2585">
        <v>-0.26428099999999999</v>
      </c>
      <c r="E2585">
        <v>-0.40215600000000001</v>
      </c>
    </row>
    <row r="2586" spans="1:5" x14ac:dyDescent="0.3">
      <c r="A2586" t="s">
        <v>2589</v>
      </c>
      <c r="B2586">
        <v>4.7000000000000002E-3</v>
      </c>
      <c r="C2586">
        <v>-0.18396699999999999</v>
      </c>
      <c r="D2586">
        <v>-0.23438500000000001</v>
      </c>
      <c r="E2586">
        <v>-0.418352</v>
      </c>
    </row>
    <row r="2587" spans="1:5" x14ac:dyDescent="0.3">
      <c r="A2587" t="s">
        <v>2590</v>
      </c>
      <c r="B2587">
        <v>4.7000000000000002E-3</v>
      </c>
      <c r="C2587">
        <v>-0.23408699999999999</v>
      </c>
      <c r="D2587">
        <v>-0.62478599999999995</v>
      </c>
      <c r="E2587">
        <v>-0.85887199999999997</v>
      </c>
    </row>
    <row r="2588" spans="1:5" x14ac:dyDescent="0.3">
      <c r="A2588" t="s">
        <v>2591</v>
      </c>
      <c r="B2588">
        <v>4.7999999999999996E-3</v>
      </c>
      <c r="C2588">
        <v>-0.49260999999999999</v>
      </c>
      <c r="D2588">
        <v>-0.58275399999999999</v>
      </c>
      <c r="E2588">
        <v>-1.0753600000000001</v>
      </c>
    </row>
    <row r="2589" spans="1:5" x14ac:dyDescent="0.3">
      <c r="A2589" t="s">
        <v>2592</v>
      </c>
      <c r="B2589">
        <v>4.7999999999999996E-3</v>
      </c>
      <c r="C2589">
        <v>-0.27649600000000002</v>
      </c>
      <c r="D2589">
        <v>-0.184528</v>
      </c>
      <c r="E2589">
        <v>-0.46102300000000002</v>
      </c>
    </row>
    <row r="2590" spans="1:5" x14ac:dyDescent="0.3">
      <c r="A2590" t="s">
        <v>2593</v>
      </c>
      <c r="B2590">
        <v>4.7999999999999996E-3</v>
      </c>
      <c r="C2590">
        <v>-0.23039299999999999</v>
      </c>
      <c r="D2590">
        <v>-0.205488</v>
      </c>
      <c r="E2590">
        <v>-0.43588100000000002</v>
      </c>
    </row>
    <row r="2591" spans="1:5" x14ac:dyDescent="0.3">
      <c r="A2591" t="s">
        <v>2594</v>
      </c>
      <c r="B2591">
        <v>4.7999999999999996E-3</v>
      </c>
      <c r="C2591">
        <v>0.61940399999999995</v>
      </c>
      <c r="D2591">
        <v>6.0547400000000001E-2</v>
      </c>
      <c r="E2591">
        <v>0.67995099999999997</v>
      </c>
    </row>
    <row r="2592" spans="1:5" x14ac:dyDescent="0.3">
      <c r="A2592" t="s">
        <v>2595</v>
      </c>
      <c r="B2592">
        <v>4.7999999999999996E-3</v>
      </c>
      <c r="C2592">
        <v>0.13255900000000001</v>
      </c>
      <c r="D2592">
        <v>0.44184000000000001</v>
      </c>
      <c r="E2592">
        <v>0.57439899999999999</v>
      </c>
    </row>
    <row r="2593" spans="1:5" x14ac:dyDescent="0.3">
      <c r="A2593" t="s">
        <v>2596</v>
      </c>
      <c r="B2593">
        <v>4.7999999999999996E-3</v>
      </c>
      <c r="C2593">
        <v>-0.109192</v>
      </c>
      <c r="D2593">
        <v>-0.20049</v>
      </c>
      <c r="E2593">
        <v>-0.30968200000000001</v>
      </c>
    </row>
    <row r="2594" spans="1:5" x14ac:dyDescent="0.3">
      <c r="A2594" t="s">
        <v>2597</v>
      </c>
      <c r="B2594">
        <v>4.7999999999999996E-3</v>
      </c>
      <c r="C2594">
        <v>-0.115824</v>
      </c>
      <c r="D2594">
        <v>-0.28781600000000002</v>
      </c>
      <c r="E2594">
        <v>-0.40363900000000003</v>
      </c>
    </row>
    <row r="2595" spans="1:5" x14ac:dyDescent="0.3">
      <c r="A2595" t="s">
        <v>2598</v>
      </c>
      <c r="B2595">
        <v>4.7999999999999996E-3</v>
      </c>
      <c r="C2595">
        <v>-0.43162299999999998</v>
      </c>
      <c r="D2595">
        <v>-8.9067499999999997E-3</v>
      </c>
      <c r="E2595">
        <v>-0.44052999999999998</v>
      </c>
    </row>
    <row r="2596" spans="1:5" x14ac:dyDescent="0.3">
      <c r="A2596" t="s">
        <v>2599</v>
      </c>
      <c r="B2596">
        <v>4.7999999999999996E-3</v>
      </c>
      <c r="C2596">
        <v>-0.27411799999999997</v>
      </c>
      <c r="D2596">
        <v>-0.17829100000000001</v>
      </c>
      <c r="E2596">
        <v>-0.45240799999999998</v>
      </c>
    </row>
    <row r="2597" spans="1:5" x14ac:dyDescent="0.3">
      <c r="A2597" t="s">
        <v>2600</v>
      </c>
      <c r="B2597">
        <v>4.7999999999999996E-3</v>
      </c>
      <c r="C2597">
        <v>-0.17719499999999999</v>
      </c>
      <c r="D2597">
        <v>-0.164157</v>
      </c>
      <c r="E2597">
        <v>-0.34135199999999999</v>
      </c>
    </row>
    <row r="2598" spans="1:5" x14ac:dyDescent="0.3">
      <c r="A2598" t="s">
        <v>2601</v>
      </c>
      <c r="B2598">
        <v>4.7999999999999996E-3</v>
      </c>
      <c r="C2598">
        <v>-0.30420999999999998</v>
      </c>
      <c r="D2598">
        <v>1.8479700000000002E-2</v>
      </c>
      <c r="E2598">
        <v>-0.28573100000000001</v>
      </c>
    </row>
    <row r="2599" spans="1:5" x14ac:dyDescent="0.3">
      <c r="A2599" t="s">
        <v>2602</v>
      </c>
      <c r="B2599">
        <v>4.7999999999999996E-3</v>
      </c>
      <c r="C2599">
        <v>-0.19786100000000001</v>
      </c>
      <c r="D2599">
        <v>-9.8802000000000001E-2</v>
      </c>
      <c r="E2599">
        <v>-0.29666300000000001</v>
      </c>
    </row>
    <row r="2600" spans="1:5" x14ac:dyDescent="0.3">
      <c r="A2600" t="s">
        <v>2603</v>
      </c>
      <c r="B2600">
        <v>4.7999999999999996E-3</v>
      </c>
      <c r="C2600">
        <v>-0.285937</v>
      </c>
      <c r="D2600">
        <v>-0.19300999999999999</v>
      </c>
      <c r="E2600">
        <v>-0.47894700000000001</v>
      </c>
    </row>
    <row r="2601" spans="1:5" x14ac:dyDescent="0.3">
      <c r="A2601" t="s">
        <v>2604</v>
      </c>
      <c r="B2601">
        <v>4.7999999999999996E-3</v>
      </c>
      <c r="C2601">
        <v>-0.13979</v>
      </c>
      <c r="D2601">
        <v>-0.27952199999999999</v>
      </c>
      <c r="E2601">
        <v>-0.41931200000000002</v>
      </c>
    </row>
    <row r="2602" spans="1:5" x14ac:dyDescent="0.3">
      <c r="A2602" t="s">
        <v>2605</v>
      </c>
      <c r="B2602">
        <v>4.7999999999999996E-3</v>
      </c>
      <c r="C2602">
        <v>0.42433500000000002</v>
      </c>
      <c r="D2602">
        <v>7.4596800000000005E-2</v>
      </c>
      <c r="E2602">
        <v>0.49893199999999999</v>
      </c>
    </row>
    <row r="2603" spans="1:5" x14ac:dyDescent="0.3">
      <c r="A2603" t="s">
        <v>2606</v>
      </c>
      <c r="B2603">
        <v>4.7999999999999996E-3</v>
      </c>
      <c r="C2603">
        <v>-0.23024900000000001</v>
      </c>
      <c r="D2603">
        <v>-0.43945299999999998</v>
      </c>
      <c r="E2603">
        <v>-0.66970200000000002</v>
      </c>
    </row>
    <row r="2604" spans="1:5" x14ac:dyDescent="0.3">
      <c r="A2604" t="s">
        <v>2607</v>
      </c>
      <c r="B2604">
        <v>4.7999999999999996E-3</v>
      </c>
      <c r="C2604">
        <v>0.11176899999999999</v>
      </c>
      <c r="D2604">
        <v>0.21362600000000001</v>
      </c>
      <c r="E2604">
        <v>0.32539499999999999</v>
      </c>
    </row>
    <row r="2605" spans="1:5" x14ac:dyDescent="0.3">
      <c r="A2605" t="s">
        <v>2608</v>
      </c>
      <c r="B2605">
        <v>4.7999999999999996E-3</v>
      </c>
      <c r="C2605">
        <v>0.252523</v>
      </c>
      <c r="D2605">
        <v>0.22053300000000001</v>
      </c>
      <c r="E2605">
        <v>0.473055</v>
      </c>
    </row>
    <row r="2606" spans="1:5" x14ac:dyDescent="0.3">
      <c r="A2606" t="s">
        <v>2609</v>
      </c>
      <c r="B2606">
        <v>4.8999999999999998E-3</v>
      </c>
      <c r="C2606">
        <v>-0.37305500000000003</v>
      </c>
      <c r="D2606">
        <v>-0.36301099999999997</v>
      </c>
      <c r="E2606">
        <v>-0.736066</v>
      </c>
    </row>
    <row r="2607" spans="1:5" x14ac:dyDescent="0.3">
      <c r="A2607" t="s">
        <v>2610</v>
      </c>
      <c r="B2607">
        <v>4.8999999999999998E-3</v>
      </c>
      <c r="C2607">
        <v>0.43184</v>
      </c>
      <c r="D2607">
        <v>-3.2524999999999998E-2</v>
      </c>
      <c r="E2607">
        <v>0.39931499999999998</v>
      </c>
    </row>
    <row r="2608" spans="1:5" x14ac:dyDescent="0.3">
      <c r="A2608" t="s">
        <v>2611</v>
      </c>
      <c r="B2608">
        <v>4.8999999999999998E-3</v>
      </c>
      <c r="C2608">
        <v>-0.13139100000000001</v>
      </c>
      <c r="D2608">
        <v>-0.110596</v>
      </c>
      <c r="E2608">
        <v>-0.24198700000000001</v>
      </c>
    </row>
    <row r="2609" spans="1:5" x14ac:dyDescent="0.3">
      <c r="A2609" t="s">
        <v>2612</v>
      </c>
      <c r="B2609">
        <v>4.8999999999999998E-3</v>
      </c>
      <c r="C2609">
        <v>-0.12647800000000001</v>
      </c>
      <c r="D2609">
        <v>-0.41871000000000003</v>
      </c>
      <c r="E2609">
        <v>-0.54518699999999998</v>
      </c>
    </row>
    <row r="2610" spans="1:5" x14ac:dyDescent="0.3">
      <c r="A2610" t="s">
        <v>2613</v>
      </c>
      <c r="B2610">
        <v>4.8999999999999998E-3</v>
      </c>
      <c r="C2610">
        <v>0.55179599999999995</v>
      </c>
      <c r="D2610">
        <v>0.125495</v>
      </c>
      <c r="E2610">
        <v>0.67729099999999998</v>
      </c>
    </row>
    <row r="2611" spans="1:5" x14ac:dyDescent="0.3">
      <c r="A2611" t="s">
        <v>2614</v>
      </c>
      <c r="B2611">
        <v>4.8999999999999998E-3</v>
      </c>
      <c r="C2611">
        <v>0.47705799999999998</v>
      </c>
      <c r="D2611">
        <v>1.0159499999999999</v>
      </c>
      <c r="E2611">
        <v>1.4930099999999999</v>
      </c>
    </row>
    <row r="2612" spans="1:5" x14ac:dyDescent="0.3">
      <c r="A2612" t="s">
        <v>2615</v>
      </c>
      <c r="B2612">
        <v>4.8999999999999998E-3</v>
      </c>
      <c r="C2612">
        <v>-0.30374200000000001</v>
      </c>
      <c r="D2612">
        <v>-0.14125399999999999</v>
      </c>
      <c r="E2612">
        <v>-0.44499699999999998</v>
      </c>
    </row>
    <row r="2613" spans="1:5" x14ac:dyDescent="0.3">
      <c r="A2613" t="s">
        <v>2616</v>
      </c>
      <c r="B2613">
        <v>4.8999999999999998E-3</v>
      </c>
      <c r="C2613">
        <v>-0.64201399999999997</v>
      </c>
      <c r="D2613">
        <v>-0.11978900000000001</v>
      </c>
      <c r="E2613">
        <v>-0.76180199999999998</v>
      </c>
    </row>
    <row r="2614" spans="1:5" x14ac:dyDescent="0.3">
      <c r="A2614" t="s">
        <v>2617</v>
      </c>
      <c r="B2614">
        <v>4.8999999999999998E-3</v>
      </c>
      <c r="C2614">
        <v>-0.37853900000000001</v>
      </c>
      <c r="D2614">
        <v>-0.208921</v>
      </c>
      <c r="E2614">
        <v>-0.58745999999999998</v>
      </c>
    </row>
    <row r="2615" spans="1:5" x14ac:dyDescent="0.3">
      <c r="A2615" t="s">
        <v>2618</v>
      </c>
      <c r="B2615">
        <v>4.8999999999999998E-3</v>
      </c>
      <c r="C2615">
        <v>-0.20343800000000001</v>
      </c>
      <c r="D2615">
        <v>-0.32093100000000002</v>
      </c>
      <c r="E2615">
        <v>-0.52436799999999995</v>
      </c>
    </row>
    <row r="2616" spans="1:5" x14ac:dyDescent="0.3">
      <c r="A2616" t="s">
        <v>2619</v>
      </c>
      <c r="B2616">
        <v>4.8999999999999998E-3</v>
      </c>
      <c r="C2616">
        <v>-0.20721700000000001</v>
      </c>
      <c r="D2616">
        <v>-6.948E-2</v>
      </c>
      <c r="E2616">
        <v>-0.27669700000000003</v>
      </c>
    </row>
    <row r="2617" spans="1:5" x14ac:dyDescent="0.3">
      <c r="A2617" t="s">
        <v>2620</v>
      </c>
      <c r="B2617">
        <v>4.8999999999999998E-3</v>
      </c>
      <c r="C2617">
        <v>0.74035700000000004</v>
      </c>
      <c r="D2617">
        <v>0.87955300000000003</v>
      </c>
      <c r="E2617">
        <v>1.61991</v>
      </c>
    </row>
    <row r="2618" spans="1:5" x14ac:dyDescent="0.3">
      <c r="A2618" t="s">
        <v>2621</v>
      </c>
      <c r="B2618">
        <v>4.8999999999999998E-3</v>
      </c>
      <c r="C2618">
        <v>-0.24005199999999999</v>
      </c>
      <c r="D2618">
        <v>-0.31300899999999998</v>
      </c>
      <c r="E2618">
        <v>-0.55306100000000002</v>
      </c>
    </row>
    <row r="2619" spans="1:5" x14ac:dyDescent="0.3">
      <c r="A2619" t="s">
        <v>2622</v>
      </c>
      <c r="B2619">
        <v>4.8999999999999998E-3</v>
      </c>
      <c r="C2619">
        <v>-0.18501000000000001</v>
      </c>
      <c r="D2619">
        <v>-0.24487600000000001</v>
      </c>
      <c r="E2619">
        <v>-0.42988500000000002</v>
      </c>
    </row>
    <row r="2620" spans="1:5" x14ac:dyDescent="0.3">
      <c r="A2620" t="s">
        <v>2623</v>
      </c>
      <c r="B2620">
        <v>5.0000000000000001E-3</v>
      </c>
      <c r="C2620">
        <v>0.74577000000000004</v>
      </c>
      <c r="D2620">
        <v>-0.24238699999999999</v>
      </c>
      <c r="E2620">
        <v>0.50338400000000005</v>
      </c>
    </row>
    <row r="2621" spans="1:5" x14ac:dyDescent="0.3">
      <c r="A2621" t="s">
        <v>2624</v>
      </c>
      <c r="B2621">
        <v>5.0000000000000001E-3</v>
      </c>
      <c r="C2621">
        <v>-0.201658</v>
      </c>
      <c r="D2621">
        <v>-8.5747699999999996E-2</v>
      </c>
      <c r="E2621">
        <v>-0.28740599999999999</v>
      </c>
    </row>
    <row r="2622" spans="1:5" x14ac:dyDescent="0.3">
      <c r="A2622" t="s">
        <v>2625</v>
      </c>
      <c r="B2622">
        <v>5.0000000000000001E-3</v>
      </c>
      <c r="C2622">
        <v>0.40125</v>
      </c>
      <c r="D2622">
        <v>1.1198699999999999</v>
      </c>
      <c r="E2622">
        <v>1.52112</v>
      </c>
    </row>
    <row r="2623" spans="1:5" x14ac:dyDescent="0.3">
      <c r="A2623" t="s">
        <v>2626</v>
      </c>
      <c r="B2623">
        <v>5.0000000000000001E-3</v>
      </c>
      <c r="C2623">
        <v>-0.51429999999999998</v>
      </c>
      <c r="D2623">
        <v>-7.9123799999999994E-2</v>
      </c>
      <c r="E2623">
        <v>-0.59342300000000003</v>
      </c>
    </row>
    <row r="2624" spans="1:5" x14ac:dyDescent="0.3">
      <c r="A2624" t="s">
        <v>2627</v>
      </c>
      <c r="B2624">
        <v>5.0000000000000001E-3</v>
      </c>
      <c r="C2624">
        <v>-0.827959</v>
      </c>
      <c r="D2624">
        <v>-0.33214300000000002</v>
      </c>
      <c r="E2624">
        <v>-1.1600999999999999</v>
      </c>
    </row>
    <row r="2625" spans="1:5" x14ac:dyDescent="0.3">
      <c r="A2625" t="s">
        <v>2628</v>
      </c>
      <c r="B2625">
        <v>5.0000000000000001E-3</v>
      </c>
      <c r="C2625">
        <v>-0.45923000000000003</v>
      </c>
      <c r="D2625">
        <v>-0.168743</v>
      </c>
      <c r="E2625">
        <v>-0.627973</v>
      </c>
    </row>
    <row r="2626" spans="1:5" x14ac:dyDescent="0.3">
      <c r="A2626" t="s">
        <v>2629</v>
      </c>
      <c r="B2626">
        <v>5.0000000000000001E-3</v>
      </c>
      <c r="C2626">
        <v>0.45016</v>
      </c>
      <c r="D2626">
        <v>0.206459</v>
      </c>
      <c r="E2626">
        <v>0.65661800000000003</v>
      </c>
    </row>
    <row r="2627" spans="1:5" x14ac:dyDescent="0.3">
      <c r="A2627" t="s">
        <v>2630</v>
      </c>
      <c r="B2627">
        <v>5.0000000000000001E-3</v>
      </c>
      <c r="C2627">
        <v>1.3696099999999999E-2</v>
      </c>
      <c r="D2627">
        <v>-0.46878599999999998</v>
      </c>
      <c r="E2627">
        <v>-0.45508999999999999</v>
      </c>
    </row>
    <row r="2628" spans="1:5" x14ac:dyDescent="0.3">
      <c r="A2628" t="s">
        <v>2631</v>
      </c>
      <c r="B2628">
        <v>5.0000000000000001E-3</v>
      </c>
      <c r="C2628">
        <v>-0.35100999999999999</v>
      </c>
      <c r="D2628">
        <v>-0.13445299999999999</v>
      </c>
      <c r="E2628">
        <v>-0.48546299999999998</v>
      </c>
    </row>
    <row r="2629" spans="1:5" x14ac:dyDescent="0.3">
      <c r="A2629" t="s">
        <v>2632</v>
      </c>
      <c r="B2629">
        <v>5.0000000000000001E-3</v>
      </c>
      <c r="C2629">
        <v>0.47797000000000001</v>
      </c>
      <c r="D2629">
        <v>0.50314599999999998</v>
      </c>
      <c r="E2629">
        <v>0.98111599999999999</v>
      </c>
    </row>
    <row r="2630" spans="1:5" x14ac:dyDescent="0.3">
      <c r="A2630" t="s">
        <v>2633</v>
      </c>
      <c r="B2630">
        <v>5.0000000000000001E-3</v>
      </c>
      <c r="C2630">
        <v>0.34392299999999998</v>
      </c>
      <c r="D2630">
        <v>0.33111600000000002</v>
      </c>
      <c r="E2630">
        <v>0.67503899999999994</v>
      </c>
    </row>
    <row r="2631" spans="1:5" x14ac:dyDescent="0.3">
      <c r="A2631" t="s">
        <v>2634</v>
      </c>
      <c r="B2631">
        <v>5.0000000000000001E-3</v>
      </c>
      <c r="C2631">
        <v>-0.361566</v>
      </c>
      <c r="D2631">
        <v>-0.26148100000000002</v>
      </c>
      <c r="E2631">
        <v>-0.62304800000000005</v>
      </c>
    </row>
    <row r="2632" spans="1:5" x14ac:dyDescent="0.3">
      <c r="A2632" t="s">
        <v>2635</v>
      </c>
      <c r="B2632">
        <v>5.0000000000000001E-3</v>
      </c>
      <c r="C2632">
        <v>-1.51267</v>
      </c>
      <c r="D2632">
        <v>9.8864800000000003E-2</v>
      </c>
      <c r="E2632">
        <v>-1.4137999999999999</v>
      </c>
    </row>
    <row r="2633" spans="1:5" x14ac:dyDescent="0.3">
      <c r="A2633" t="s">
        <v>2636</v>
      </c>
      <c r="B2633">
        <v>5.0000000000000001E-3</v>
      </c>
      <c r="C2633">
        <v>-0.124917</v>
      </c>
      <c r="D2633">
        <v>-0.224105</v>
      </c>
      <c r="E2633">
        <v>-0.349022</v>
      </c>
    </row>
    <row r="2636" spans="1:5" x14ac:dyDescent="0.3">
      <c r="A2636" s="1" t="s">
        <v>2637</v>
      </c>
      <c r="B2636" s="1"/>
    </row>
    <row r="2637" spans="1:5" x14ac:dyDescent="0.3">
      <c r="C2637" s="4" t="s">
        <v>1</v>
      </c>
      <c r="D2637" s="4"/>
      <c r="E2637" s="4"/>
    </row>
    <row r="2638" spans="1:5" ht="43.2" x14ac:dyDescent="0.3">
      <c r="A2638" s="5" t="s">
        <v>2</v>
      </c>
      <c r="B2638" s="5" t="s">
        <v>3</v>
      </c>
      <c r="C2638" s="6" t="s">
        <v>4</v>
      </c>
      <c r="D2638" s="6" t="s">
        <v>5</v>
      </c>
      <c r="E2638" s="6" t="s">
        <v>6</v>
      </c>
    </row>
    <row r="2639" spans="1:5" x14ac:dyDescent="0.3">
      <c r="A2639" t="s">
        <v>14</v>
      </c>
      <c r="B2639">
        <v>0</v>
      </c>
      <c r="C2639">
        <v>0.91925800000000002</v>
      </c>
      <c r="D2639">
        <v>0.56771300000000002</v>
      </c>
      <c r="E2639">
        <v>1.4869699999999999</v>
      </c>
    </row>
    <row r="2640" spans="1:5" x14ac:dyDescent="0.3">
      <c r="A2640" t="s">
        <v>43</v>
      </c>
      <c r="B2640">
        <v>0</v>
      </c>
      <c r="C2640">
        <v>1.36453</v>
      </c>
      <c r="D2640">
        <v>1.7214499999999999</v>
      </c>
      <c r="E2640">
        <v>3.0859800000000002</v>
      </c>
    </row>
    <row r="2641" spans="1:5" x14ac:dyDescent="0.3">
      <c r="A2641" t="s">
        <v>44</v>
      </c>
      <c r="B2641">
        <v>0</v>
      </c>
      <c r="C2641">
        <v>0.83836599999999994</v>
      </c>
      <c r="D2641">
        <v>0.29147800000000001</v>
      </c>
      <c r="E2641">
        <v>1.12984</v>
      </c>
    </row>
    <row r="2642" spans="1:5" x14ac:dyDescent="0.3">
      <c r="A2642" t="s">
        <v>48</v>
      </c>
      <c r="B2642">
        <v>0</v>
      </c>
      <c r="C2642">
        <v>1.4667600000000001</v>
      </c>
      <c r="D2642">
        <v>1.01431</v>
      </c>
      <c r="E2642">
        <v>2.4810699999999999</v>
      </c>
    </row>
    <row r="2643" spans="1:5" x14ac:dyDescent="0.3">
      <c r="A2643" t="s">
        <v>82</v>
      </c>
      <c r="B2643">
        <v>0</v>
      </c>
      <c r="C2643">
        <v>1.20245</v>
      </c>
      <c r="D2643">
        <v>0.45529599999999998</v>
      </c>
      <c r="E2643">
        <v>1.6577500000000001</v>
      </c>
    </row>
    <row r="2644" spans="1:5" x14ac:dyDescent="0.3">
      <c r="A2644" t="s">
        <v>205</v>
      </c>
      <c r="B2644">
        <v>0</v>
      </c>
      <c r="C2644">
        <v>1.4238299999999999</v>
      </c>
      <c r="D2644">
        <v>1.7880499999999999</v>
      </c>
      <c r="E2644">
        <v>3.2118799999999998</v>
      </c>
    </row>
    <row r="2645" spans="1:5" x14ac:dyDescent="0.3">
      <c r="A2645" t="s">
        <v>229</v>
      </c>
      <c r="B2645">
        <v>0</v>
      </c>
      <c r="C2645">
        <v>0.706094</v>
      </c>
      <c r="D2645">
        <v>0.49147600000000002</v>
      </c>
      <c r="E2645">
        <v>1.19757</v>
      </c>
    </row>
    <row r="2646" spans="1:5" x14ac:dyDescent="0.3">
      <c r="A2646" t="s">
        <v>239</v>
      </c>
      <c r="B2646">
        <v>0</v>
      </c>
      <c r="C2646">
        <v>0.84774899999999997</v>
      </c>
      <c r="D2646">
        <v>1.2896799999999999</v>
      </c>
      <c r="E2646">
        <v>2.1374300000000002</v>
      </c>
    </row>
    <row r="2647" spans="1:5" x14ac:dyDescent="0.3">
      <c r="A2647" t="s">
        <v>2638</v>
      </c>
      <c r="B2647">
        <v>0</v>
      </c>
      <c r="C2647">
        <v>0.71723599999999998</v>
      </c>
      <c r="D2647">
        <v>-0.35115600000000002</v>
      </c>
      <c r="E2647">
        <v>0.36608000000000002</v>
      </c>
    </row>
    <row r="2648" spans="1:5" x14ac:dyDescent="0.3">
      <c r="A2648" t="s">
        <v>328</v>
      </c>
      <c r="B2648">
        <v>0</v>
      </c>
      <c r="C2648">
        <v>1.0929899999999999</v>
      </c>
      <c r="D2648">
        <v>1.09581</v>
      </c>
      <c r="E2648">
        <v>2.1888000000000001</v>
      </c>
    </row>
    <row r="2649" spans="1:5" x14ac:dyDescent="0.3">
      <c r="A2649" t="s">
        <v>336</v>
      </c>
      <c r="B2649">
        <v>0</v>
      </c>
      <c r="C2649">
        <v>1.48611</v>
      </c>
      <c r="D2649">
        <v>1.0544199999999999</v>
      </c>
      <c r="E2649">
        <v>2.54053</v>
      </c>
    </row>
    <row r="2650" spans="1:5" x14ac:dyDescent="0.3">
      <c r="A2650" t="s">
        <v>865</v>
      </c>
      <c r="B2650">
        <v>0</v>
      </c>
      <c r="C2650">
        <v>0.62833899999999998</v>
      </c>
      <c r="D2650">
        <v>-3.5353099999999998E-2</v>
      </c>
      <c r="E2650">
        <v>0.59298600000000001</v>
      </c>
    </row>
    <row r="2651" spans="1:5" x14ac:dyDescent="0.3">
      <c r="A2651" t="s">
        <v>352</v>
      </c>
      <c r="B2651">
        <v>0</v>
      </c>
      <c r="C2651">
        <v>0.65876599999999996</v>
      </c>
      <c r="D2651">
        <v>-2.4523099999999999E-2</v>
      </c>
      <c r="E2651">
        <v>0.634243</v>
      </c>
    </row>
    <row r="2652" spans="1:5" x14ac:dyDescent="0.3">
      <c r="A2652" t="s">
        <v>397</v>
      </c>
      <c r="B2652">
        <v>0</v>
      </c>
      <c r="C2652">
        <v>0.66457500000000003</v>
      </c>
      <c r="D2652">
        <v>0.28465000000000001</v>
      </c>
      <c r="E2652">
        <v>0.94922499999999999</v>
      </c>
    </row>
    <row r="2653" spans="1:5" x14ac:dyDescent="0.3">
      <c r="A2653" t="s">
        <v>401</v>
      </c>
      <c r="B2653">
        <v>0</v>
      </c>
      <c r="C2653">
        <v>-0.395453</v>
      </c>
      <c r="D2653">
        <v>-0.195628</v>
      </c>
      <c r="E2653">
        <v>-0.59108000000000005</v>
      </c>
    </row>
    <row r="2654" spans="1:5" x14ac:dyDescent="0.3">
      <c r="A2654" t="s">
        <v>413</v>
      </c>
      <c r="B2654">
        <v>0</v>
      </c>
      <c r="C2654">
        <v>1.1668700000000001</v>
      </c>
      <c r="D2654">
        <v>1.45129</v>
      </c>
      <c r="E2654">
        <v>2.61816</v>
      </c>
    </row>
    <row r="2655" spans="1:5" x14ac:dyDescent="0.3">
      <c r="A2655" t="s">
        <v>508</v>
      </c>
      <c r="B2655">
        <v>0</v>
      </c>
      <c r="C2655">
        <v>0.64932599999999996</v>
      </c>
      <c r="D2655">
        <v>0.36217300000000002</v>
      </c>
      <c r="E2655">
        <v>1.0115000000000001</v>
      </c>
    </row>
    <row r="2656" spans="1:5" x14ac:dyDescent="0.3">
      <c r="A2656" t="s">
        <v>524</v>
      </c>
      <c r="B2656">
        <v>0</v>
      </c>
      <c r="C2656">
        <v>0.77255399999999996</v>
      </c>
      <c r="D2656">
        <v>0.104084</v>
      </c>
      <c r="E2656">
        <v>0.87663800000000003</v>
      </c>
    </row>
    <row r="2657" spans="1:5" x14ac:dyDescent="0.3">
      <c r="A2657" t="s">
        <v>531</v>
      </c>
      <c r="B2657">
        <v>0</v>
      </c>
      <c r="C2657">
        <v>-0.70711500000000005</v>
      </c>
      <c r="D2657">
        <v>-0.272395</v>
      </c>
      <c r="E2657">
        <v>-0.97950999999999999</v>
      </c>
    </row>
    <row r="2658" spans="1:5" x14ac:dyDescent="0.3">
      <c r="A2658" t="s">
        <v>558</v>
      </c>
      <c r="B2658">
        <v>0</v>
      </c>
      <c r="C2658">
        <v>2.56928</v>
      </c>
      <c r="D2658">
        <v>8.3753300000000003E-2</v>
      </c>
      <c r="E2658">
        <v>2.6530300000000002</v>
      </c>
    </row>
    <row r="2659" spans="1:5" x14ac:dyDescent="0.3">
      <c r="A2659" t="s">
        <v>616</v>
      </c>
      <c r="B2659">
        <v>0</v>
      </c>
      <c r="C2659">
        <v>0.59900500000000001</v>
      </c>
      <c r="D2659">
        <v>0.23701700000000001</v>
      </c>
      <c r="E2659">
        <v>0.83602200000000004</v>
      </c>
    </row>
    <row r="2660" spans="1:5" x14ac:dyDescent="0.3">
      <c r="A2660" t="s">
        <v>2174</v>
      </c>
      <c r="B2660">
        <v>0</v>
      </c>
      <c r="C2660">
        <v>0.90021300000000004</v>
      </c>
      <c r="D2660">
        <v>-0.266766</v>
      </c>
      <c r="E2660">
        <v>0.63344699999999998</v>
      </c>
    </row>
    <row r="2661" spans="1:5" x14ac:dyDescent="0.3">
      <c r="A2661" t="s">
        <v>670</v>
      </c>
      <c r="B2661">
        <v>0</v>
      </c>
      <c r="C2661">
        <v>0.95857800000000004</v>
      </c>
      <c r="D2661">
        <v>0.44455699999999998</v>
      </c>
      <c r="E2661">
        <v>1.40313</v>
      </c>
    </row>
    <row r="2662" spans="1:5" x14ac:dyDescent="0.3">
      <c r="A2662" t="s">
        <v>1024</v>
      </c>
      <c r="B2662">
        <v>0</v>
      </c>
      <c r="C2662">
        <v>0.55934700000000004</v>
      </c>
      <c r="D2662">
        <v>-2.0607E-2</v>
      </c>
      <c r="E2662">
        <v>0.53874</v>
      </c>
    </row>
    <row r="2663" spans="1:5" x14ac:dyDescent="0.3">
      <c r="A2663" t="s">
        <v>12</v>
      </c>
      <c r="B2663">
        <v>1E-4</v>
      </c>
      <c r="C2663">
        <v>0.94164700000000001</v>
      </c>
      <c r="D2663">
        <v>0.49484800000000001</v>
      </c>
      <c r="E2663">
        <v>1.43649</v>
      </c>
    </row>
    <row r="2664" spans="1:5" x14ac:dyDescent="0.3">
      <c r="A2664" t="s">
        <v>37</v>
      </c>
      <c r="B2664">
        <v>1E-4</v>
      </c>
      <c r="C2664">
        <v>-1.0243100000000001</v>
      </c>
      <c r="D2664">
        <v>-6.6734699999999994E-2</v>
      </c>
      <c r="E2664">
        <v>-1.09104</v>
      </c>
    </row>
    <row r="2665" spans="1:5" x14ac:dyDescent="0.3">
      <c r="A2665" t="s">
        <v>49</v>
      </c>
      <c r="B2665">
        <v>1E-4</v>
      </c>
      <c r="C2665">
        <v>0.60106400000000004</v>
      </c>
      <c r="D2665">
        <v>0.65033300000000005</v>
      </c>
      <c r="E2665">
        <v>1.2514000000000001</v>
      </c>
    </row>
    <row r="2666" spans="1:5" x14ac:dyDescent="0.3">
      <c r="A2666" t="s">
        <v>2623</v>
      </c>
      <c r="B2666">
        <v>1E-4</v>
      </c>
      <c r="C2666">
        <v>0.74577000000000004</v>
      </c>
      <c r="D2666">
        <v>-0.24238699999999999</v>
      </c>
      <c r="E2666">
        <v>0.50338400000000005</v>
      </c>
    </row>
    <row r="2667" spans="1:5" x14ac:dyDescent="0.3">
      <c r="A2667" t="s">
        <v>106</v>
      </c>
      <c r="B2667">
        <v>1E-4</v>
      </c>
      <c r="C2667">
        <v>0.834399</v>
      </c>
      <c r="D2667">
        <v>0.42436600000000002</v>
      </c>
      <c r="E2667">
        <v>1.2587699999999999</v>
      </c>
    </row>
    <row r="2668" spans="1:5" x14ac:dyDescent="0.3">
      <c r="A2668" t="s">
        <v>172</v>
      </c>
      <c r="B2668">
        <v>1E-4</v>
      </c>
      <c r="C2668">
        <v>-0.45661200000000002</v>
      </c>
      <c r="D2668">
        <v>-0.16370499999999999</v>
      </c>
      <c r="E2668">
        <v>-0.62031700000000001</v>
      </c>
    </row>
    <row r="2669" spans="1:5" x14ac:dyDescent="0.3">
      <c r="A2669" t="s">
        <v>243</v>
      </c>
      <c r="B2669">
        <v>1E-4</v>
      </c>
      <c r="C2669">
        <v>1.37338</v>
      </c>
      <c r="D2669">
        <v>1.9421299999999999</v>
      </c>
      <c r="E2669">
        <v>3.3155100000000002</v>
      </c>
    </row>
    <row r="2670" spans="1:5" x14ac:dyDescent="0.3">
      <c r="A2670" t="s">
        <v>271</v>
      </c>
      <c r="B2670">
        <v>1E-4</v>
      </c>
      <c r="C2670">
        <v>-0.44389699999999999</v>
      </c>
      <c r="D2670">
        <v>-0.21093700000000001</v>
      </c>
      <c r="E2670">
        <v>-0.65483400000000003</v>
      </c>
    </row>
    <row r="2671" spans="1:5" x14ac:dyDescent="0.3">
      <c r="A2671" t="s">
        <v>840</v>
      </c>
      <c r="B2671">
        <v>1E-4</v>
      </c>
      <c r="C2671">
        <v>-0.41250199999999998</v>
      </c>
      <c r="D2671">
        <v>4.0280400000000001E-3</v>
      </c>
      <c r="E2671">
        <v>-0.408474</v>
      </c>
    </row>
    <row r="2672" spans="1:5" x14ac:dyDescent="0.3">
      <c r="A2672" t="s">
        <v>306</v>
      </c>
      <c r="B2672">
        <v>1E-4</v>
      </c>
      <c r="C2672">
        <v>1.55793</v>
      </c>
      <c r="D2672">
        <v>1.3129599999999999</v>
      </c>
      <c r="E2672">
        <v>2.8708900000000002</v>
      </c>
    </row>
    <row r="2673" spans="1:5" x14ac:dyDescent="0.3">
      <c r="A2673" t="s">
        <v>860</v>
      </c>
      <c r="B2673">
        <v>1E-4</v>
      </c>
      <c r="C2673">
        <v>0.53021499999999999</v>
      </c>
      <c r="D2673">
        <v>3.37382E-3</v>
      </c>
      <c r="E2673">
        <v>0.53358899999999998</v>
      </c>
    </row>
    <row r="2674" spans="1:5" x14ac:dyDescent="0.3">
      <c r="A2674" t="s">
        <v>346</v>
      </c>
      <c r="B2674">
        <v>1E-4</v>
      </c>
      <c r="C2674">
        <v>0.81464300000000001</v>
      </c>
      <c r="D2674">
        <v>0.37297000000000002</v>
      </c>
      <c r="E2674">
        <v>1.1876100000000001</v>
      </c>
    </row>
    <row r="2675" spans="1:5" x14ac:dyDescent="0.3">
      <c r="A2675" t="s">
        <v>1479</v>
      </c>
      <c r="B2675">
        <v>1E-4</v>
      </c>
      <c r="C2675">
        <v>1.2220599999999999</v>
      </c>
      <c r="D2675">
        <v>-0.37020700000000001</v>
      </c>
      <c r="E2675">
        <v>0.85185500000000003</v>
      </c>
    </row>
    <row r="2676" spans="1:5" x14ac:dyDescent="0.3">
      <c r="A2676" t="s">
        <v>359</v>
      </c>
      <c r="B2676">
        <v>1E-4</v>
      </c>
      <c r="C2676">
        <v>0.99914999999999998</v>
      </c>
      <c r="D2676">
        <v>0.81737599999999999</v>
      </c>
      <c r="E2676">
        <v>1.81653</v>
      </c>
    </row>
    <row r="2677" spans="1:5" x14ac:dyDescent="0.3">
      <c r="A2677" t="s">
        <v>360</v>
      </c>
      <c r="B2677">
        <v>1E-4</v>
      </c>
      <c r="C2677">
        <v>-0.55121100000000001</v>
      </c>
      <c r="D2677">
        <v>-0.27416299999999999</v>
      </c>
      <c r="E2677">
        <v>-0.82537400000000005</v>
      </c>
    </row>
    <row r="2678" spans="1:5" x14ac:dyDescent="0.3">
      <c r="A2678" t="s">
        <v>362</v>
      </c>
      <c r="B2678">
        <v>1E-4</v>
      </c>
      <c r="C2678">
        <v>-0.29072300000000001</v>
      </c>
      <c r="D2678">
        <v>-3.6561799999999998E-2</v>
      </c>
      <c r="E2678">
        <v>-0.32728499999999999</v>
      </c>
    </row>
    <row r="2679" spans="1:5" x14ac:dyDescent="0.3">
      <c r="A2679" t="s">
        <v>407</v>
      </c>
      <c r="B2679">
        <v>1E-4</v>
      </c>
      <c r="C2679">
        <v>-0.26199800000000001</v>
      </c>
      <c r="D2679">
        <v>-3.7570100000000002E-2</v>
      </c>
      <c r="E2679">
        <v>-0.299568</v>
      </c>
    </row>
    <row r="2680" spans="1:5" x14ac:dyDescent="0.3">
      <c r="A2680" t="s">
        <v>445</v>
      </c>
      <c r="B2680">
        <v>1E-4</v>
      </c>
      <c r="C2680">
        <v>-0.36951499999999998</v>
      </c>
      <c r="D2680">
        <v>-2.3774600000000001E-3</v>
      </c>
      <c r="E2680">
        <v>-0.37189299999999997</v>
      </c>
    </row>
    <row r="2681" spans="1:5" x14ac:dyDescent="0.3">
      <c r="A2681" t="s">
        <v>509</v>
      </c>
      <c r="B2681">
        <v>1E-4</v>
      </c>
      <c r="C2681">
        <v>0.50861400000000001</v>
      </c>
      <c r="D2681">
        <v>0.42624299999999998</v>
      </c>
      <c r="E2681">
        <v>0.93485600000000002</v>
      </c>
    </row>
    <row r="2682" spans="1:5" x14ac:dyDescent="0.3">
      <c r="A2682" t="s">
        <v>510</v>
      </c>
      <c r="B2682">
        <v>1E-4</v>
      </c>
      <c r="C2682">
        <v>-0.50977399999999995</v>
      </c>
      <c r="D2682">
        <v>-0.16425300000000001</v>
      </c>
      <c r="E2682">
        <v>-0.67402700000000004</v>
      </c>
    </row>
    <row r="2683" spans="1:5" x14ac:dyDescent="0.3">
      <c r="A2683" t="s">
        <v>526</v>
      </c>
      <c r="B2683">
        <v>1E-4</v>
      </c>
      <c r="C2683">
        <v>0.74557200000000001</v>
      </c>
      <c r="D2683">
        <v>0.19573599999999999</v>
      </c>
      <c r="E2683">
        <v>0.94130800000000003</v>
      </c>
    </row>
    <row r="2684" spans="1:5" x14ac:dyDescent="0.3">
      <c r="A2684" t="s">
        <v>533</v>
      </c>
      <c r="B2684">
        <v>1E-4</v>
      </c>
      <c r="C2684">
        <v>-0.43281700000000001</v>
      </c>
      <c r="D2684">
        <v>-0.199016</v>
      </c>
      <c r="E2684">
        <v>-0.63183299999999998</v>
      </c>
    </row>
    <row r="2685" spans="1:5" x14ac:dyDescent="0.3">
      <c r="A2685" t="s">
        <v>534</v>
      </c>
      <c r="B2685">
        <v>1E-4</v>
      </c>
      <c r="C2685">
        <v>-0.88034999999999997</v>
      </c>
      <c r="D2685">
        <v>-0.35634900000000003</v>
      </c>
      <c r="E2685">
        <v>-1.2366999999999999</v>
      </c>
    </row>
    <row r="2686" spans="1:5" x14ac:dyDescent="0.3">
      <c r="A2686" t="s">
        <v>540</v>
      </c>
      <c r="B2686">
        <v>1E-4</v>
      </c>
      <c r="C2686">
        <v>0.70976700000000004</v>
      </c>
      <c r="D2686">
        <v>0.29477700000000001</v>
      </c>
      <c r="E2686">
        <v>1.00454</v>
      </c>
    </row>
    <row r="2687" spans="1:5" x14ac:dyDescent="0.3">
      <c r="A2687" t="s">
        <v>562</v>
      </c>
      <c r="B2687">
        <v>1E-4</v>
      </c>
      <c r="C2687">
        <v>1.3038000000000001</v>
      </c>
      <c r="D2687">
        <v>0.58249499999999999</v>
      </c>
      <c r="E2687">
        <v>1.8863000000000001</v>
      </c>
    </row>
    <row r="2688" spans="1:5" x14ac:dyDescent="0.3">
      <c r="A2688" t="s">
        <v>971</v>
      </c>
      <c r="B2688">
        <v>1E-4</v>
      </c>
      <c r="C2688">
        <v>0.898864</v>
      </c>
      <c r="D2688">
        <v>-4.9635699999999996E-3</v>
      </c>
      <c r="E2688">
        <v>0.89390000000000003</v>
      </c>
    </row>
    <row r="2689" spans="1:5" x14ac:dyDescent="0.3">
      <c r="A2689" t="s">
        <v>582</v>
      </c>
      <c r="B2689">
        <v>1E-4</v>
      </c>
      <c r="C2689">
        <v>0.74853800000000004</v>
      </c>
      <c r="D2689">
        <v>0.29196</v>
      </c>
      <c r="E2689">
        <v>1.0405</v>
      </c>
    </row>
    <row r="2690" spans="1:5" x14ac:dyDescent="0.3">
      <c r="A2690" t="s">
        <v>654</v>
      </c>
      <c r="B2690">
        <v>1E-4</v>
      </c>
      <c r="C2690">
        <v>0.51672200000000001</v>
      </c>
      <c r="D2690">
        <v>0.170821</v>
      </c>
      <c r="E2690">
        <v>0.68754199999999999</v>
      </c>
    </row>
    <row r="2691" spans="1:5" x14ac:dyDescent="0.3">
      <c r="A2691" t="s">
        <v>702</v>
      </c>
      <c r="B2691">
        <v>1E-4</v>
      </c>
      <c r="C2691">
        <v>1.6754899999999999</v>
      </c>
      <c r="D2691">
        <v>1.33158</v>
      </c>
      <c r="E2691">
        <v>3.0070700000000001</v>
      </c>
    </row>
    <row r="2692" spans="1:5" x14ac:dyDescent="0.3">
      <c r="A2692" t="s">
        <v>18</v>
      </c>
      <c r="B2692">
        <v>2.0000000000000001E-4</v>
      </c>
      <c r="C2692">
        <v>0.37157800000000002</v>
      </c>
      <c r="D2692">
        <v>9.5735100000000004E-2</v>
      </c>
      <c r="E2692">
        <v>0.46731299999999998</v>
      </c>
    </row>
    <row r="2693" spans="1:5" x14ac:dyDescent="0.3">
      <c r="A2693" t="s">
        <v>32</v>
      </c>
      <c r="B2693">
        <v>2.0000000000000001E-4</v>
      </c>
      <c r="C2693">
        <v>0.89068700000000001</v>
      </c>
      <c r="D2693">
        <v>0.92959000000000003</v>
      </c>
      <c r="E2693">
        <v>1.8202799999999999</v>
      </c>
    </row>
    <row r="2694" spans="1:5" x14ac:dyDescent="0.3">
      <c r="A2694" t="s">
        <v>62</v>
      </c>
      <c r="B2694">
        <v>2.0000000000000001E-4</v>
      </c>
      <c r="C2694">
        <v>0.93471199999999999</v>
      </c>
      <c r="D2694">
        <v>0.61984899999999998</v>
      </c>
      <c r="E2694">
        <v>1.5545599999999999</v>
      </c>
    </row>
    <row r="2695" spans="1:5" x14ac:dyDescent="0.3">
      <c r="A2695" t="s">
        <v>75</v>
      </c>
      <c r="B2695">
        <v>2.0000000000000001E-4</v>
      </c>
      <c r="C2695">
        <v>0.55658200000000002</v>
      </c>
      <c r="D2695">
        <v>0.64383999999999997</v>
      </c>
      <c r="E2695">
        <v>1.20042</v>
      </c>
    </row>
    <row r="2696" spans="1:5" x14ac:dyDescent="0.3">
      <c r="A2696" t="s">
        <v>163</v>
      </c>
      <c r="B2696">
        <v>2.0000000000000001E-4</v>
      </c>
      <c r="C2696">
        <v>-0.57933999999999997</v>
      </c>
      <c r="D2696">
        <v>-0.25550499999999998</v>
      </c>
      <c r="E2696">
        <v>-0.83484499999999995</v>
      </c>
    </row>
    <row r="2697" spans="1:5" x14ac:dyDescent="0.3">
      <c r="A2697" t="s">
        <v>195</v>
      </c>
      <c r="B2697">
        <v>2.0000000000000001E-4</v>
      </c>
      <c r="C2697">
        <v>-0.50685100000000005</v>
      </c>
      <c r="D2697">
        <v>-0.17290900000000001</v>
      </c>
      <c r="E2697">
        <v>-0.67976000000000003</v>
      </c>
    </row>
    <row r="2698" spans="1:5" x14ac:dyDescent="0.3">
      <c r="A2698" t="s">
        <v>2639</v>
      </c>
      <c r="B2698">
        <v>2.0000000000000001E-4</v>
      </c>
      <c r="C2698">
        <v>0.753386</v>
      </c>
      <c r="D2698">
        <v>-0.24124799999999999</v>
      </c>
      <c r="E2698">
        <v>0.51213799999999998</v>
      </c>
    </row>
    <row r="2699" spans="1:5" x14ac:dyDescent="0.3">
      <c r="A2699" t="s">
        <v>277</v>
      </c>
      <c r="B2699">
        <v>2.0000000000000001E-4</v>
      </c>
      <c r="C2699">
        <v>0.67264100000000004</v>
      </c>
      <c r="D2699">
        <v>0.67255600000000004</v>
      </c>
      <c r="E2699">
        <v>1.3452</v>
      </c>
    </row>
    <row r="2700" spans="1:5" x14ac:dyDescent="0.3">
      <c r="A2700" t="s">
        <v>280</v>
      </c>
      <c r="B2700">
        <v>2.0000000000000001E-4</v>
      </c>
      <c r="C2700">
        <v>1.14283</v>
      </c>
      <c r="D2700">
        <v>1.6133900000000001</v>
      </c>
      <c r="E2700">
        <v>2.7562199999999999</v>
      </c>
    </row>
    <row r="2701" spans="1:5" x14ac:dyDescent="0.3">
      <c r="A2701" t="s">
        <v>283</v>
      </c>
      <c r="B2701">
        <v>2.0000000000000001E-4</v>
      </c>
      <c r="C2701">
        <v>0.36327100000000001</v>
      </c>
      <c r="D2701">
        <v>3.7322399999999999E-2</v>
      </c>
      <c r="E2701">
        <v>0.40059400000000001</v>
      </c>
    </row>
    <row r="2702" spans="1:5" x14ac:dyDescent="0.3">
      <c r="A2702" t="s">
        <v>2640</v>
      </c>
      <c r="B2702">
        <v>2.0000000000000001E-4</v>
      </c>
      <c r="C2702">
        <v>0.53637999999999997</v>
      </c>
      <c r="D2702">
        <v>-0.228329</v>
      </c>
      <c r="E2702">
        <v>0.30805100000000002</v>
      </c>
    </row>
    <row r="2703" spans="1:5" x14ac:dyDescent="0.3">
      <c r="A2703" t="s">
        <v>392</v>
      </c>
      <c r="B2703">
        <v>2.0000000000000001E-4</v>
      </c>
      <c r="C2703">
        <v>-0.94934099999999999</v>
      </c>
      <c r="D2703">
        <v>-0.330571</v>
      </c>
      <c r="E2703">
        <v>-1.2799100000000001</v>
      </c>
    </row>
    <row r="2704" spans="1:5" x14ac:dyDescent="0.3">
      <c r="A2704" t="s">
        <v>420</v>
      </c>
      <c r="B2704">
        <v>2.0000000000000001E-4</v>
      </c>
      <c r="C2704">
        <v>0.72606499999999996</v>
      </c>
      <c r="D2704">
        <v>0.62915500000000002</v>
      </c>
      <c r="E2704">
        <v>1.3552200000000001</v>
      </c>
    </row>
    <row r="2705" spans="1:5" x14ac:dyDescent="0.3">
      <c r="A2705" t="s">
        <v>430</v>
      </c>
      <c r="B2705">
        <v>2.0000000000000001E-4</v>
      </c>
      <c r="C2705">
        <v>0.57605399999999995</v>
      </c>
      <c r="D2705">
        <v>0.136375</v>
      </c>
      <c r="E2705">
        <v>0.71242899999999998</v>
      </c>
    </row>
    <row r="2706" spans="1:5" x14ac:dyDescent="0.3">
      <c r="A2706" t="s">
        <v>449</v>
      </c>
      <c r="B2706">
        <v>2.0000000000000001E-4</v>
      </c>
      <c r="C2706">
        <v>0.66435699999999998</v>
      </c>
      <c r="D2706">
        <v>0.25431500000000001</v>
      </c>
      <c r="E2706">
        <v>0.91867100000000002</v>
      </c>
    </row>
    <row r="2707" spans="1:5" x14ac:dyDescent="0.3">
      <c r="A2707" t="s">
        <v>589</v>
      </c>
      <c r="B2707">
        <v>2.0000000000000001E-4</v>
      </c>
      <c r="C2707">
        <v>1.0848500000000001</v>
      </c>
      <c r="D2707">
        <v>0.30061199999999999</v>
      </c>
      <c r="E2707">
        <v>1.38547</v>
      </c>
    </row>
    <row r="2708" spans="1:5" x14ac:dyDescent="0.3">
      <c r="A2708" t="s">
        <v>629</v>
      </c>
      <c r="B2708">
        <v>2.0000000000000001E-4</v>
      </c>
      <c r="C2708">
        <v>-0.63528300000000004</v>
      </c>
      <c r="D2708">
        <v>-0.20351900000000001</v>
      </c>
      <c r="E2708">
        <v>-0.83880299999999997</v>
      </c>
    </row>
    <row r="2709" spans="1:5" x14ac:dyDescent="0.3">
      <c r="A2709" t="s">
        <v>631</v>
      </c>
      <c r="B2709">
        <v>2.0000000000000001E-4</v>
      </c>
      <c r="C2709">
        <v>0.87560000000000004</v>
      </c>
      <c r="D2709">
        <v>0.301348</v>
      </c>
      <c r="E2709">
        <v>1.1769499999999999</v>
      </c>
    </row>
    <row r="2710" spans="1:5" x14ac:dyDescent="0.3">
      <c r="A2710" t="s">
        <v>643</v>
      </c>
      <c r="B2710">
        <v>2.0000000000000001E-4</v>
      </c>
      <c r="C2710">
        <v>-0.31984499999999999</v>
      </c>
      <c r="D2710">
        <v>-6.3127699999999995E-2</v>
      </c>
      <c r="E2710">
        <v>-0.38297300000000001</v>
      </c>
    </row>
    <row r="2711" spans="1:5" x14ac:dyDescent="0.3">
      <c r="A2711" t="s">
        <v>2641</v>
      </c>
      <c r="B2711">
        <v>2.0000000000000001E-4</v>
      </c>
      <c r="C2711">
        <v>0.51761000000000001</v>
      </c>
      <c r="D2711">
        <v>-0.153057</v>
      </c>
      <c r="E2711">
        <v>0.36455300000000002</v>
      </c>
    </row>
    <row r="2712" spans="1:5" x14ac:dyDescent="0.3">
      <c r="A2712" t="s">
        <v>1029</v>
      </c>
      <c r="B2712">
        <v>2.0000000000000001E-4</v>
      </c>
      <c r="C2712">
        <v>0.61432799999999999</v>
      </c>
      <c r="D2712">
        <v>0.10643</v>
      </c>
      <c r="E2712">
        <v>0.72075800000000001</v>
      </c>
    </row>
    <row r="2713" spans="1:5" x14ac:dyDescent="0.3">
      <c r="A2713" t="s">
        <v>11</v>
      </c>
      <c r="B2713">
        <v>2.9999999999999997E-4</v>
      </c>
      <c r="C2713">
        <v>0.68125800000000003</v>
      </c>
      <c r="D2713">
        <v>0.33241300000000001</v>
      </c>
      <c r="E2713">
        <v>1.0136700000000001</v>
      </c>
    </row>
    <row r="2714" spans="1:5" x14ac:dyDescent="0.3">
      <c r="A2714" t="s">
        <v>13</v>
      </c>
      <c r="B2714">
        <v>2.9999999999999997E-4</v>
      </c>
      <c r="C2714">
        <v>0.69338699999999998</v>
      </c>
      <c r="D2714">
        <v>0.41315000000000002</v>
      </c>
      <c r="E2714">
        <v>1.1065400000000001</v>
      </c>
    </row>
    <row r="2715" spans="1:5" x14ac:dyDescent="0.3">
      <c r="A2715" t="s">
        <v>28</v>
      </c>
      <c r="B2715">
        <v>2.9999999999999997E-4</v>
      </c>
      <c r="C2715">
        <v>-0.82287200000000005</v>
      </c>
      <c r="D2715">
        <v>-0.47051700000000002</v>
      </c>
      <c r="E2715">
        <v>-1.29339</v>
      </c>
    </row>
    <row r="2716" spans="1:5" x14ac:dyDescent="0.3">
      <c r="A2716" t="s">
        <v>80</v>
      </c>
      <c r="B2716">
        <v>2.9999999999999997E-4</v>
      </c>
      <c r="C2716">
        <v>-0.90608</v>
      </c>
      <c r="D2716">
        <v>-0.35292299999999999</v>
      </c>
      <c r="E2716">
        <v>-1.2589999999999999</v>
      </c>
    </row>
    <row r="2717" spans="1:5" x14ac:dyDescent="0.3">
      <c r="A2717" t="s">
        <v>144</v>
      </c>
      <c r="B2717">
        <v>2.9999999999999997E-4</v>
      </c>
      <c r="C2717">
        <v>0.451764</v>
      </c>
      <c r="D2717">
        <v>0.197938</v>
      </c>
      <c r="E2717">
        <v>0.649702</v>
      </c>
    </row>
    <row r="2718" spans="1:5" x14ac:dyDescent="0.3">
      <c r="A2718" t="s">
        <v>193</v>
      </c>
      <c r="B2718">
        <v>2.9999999999999997E-4</v>
      </c>
      <c r="C2718">
        <v>0.59969300000000003</v>
      </c>
      <c r="D2718">
        <v>0.184144</v>
      </c>
      <c r="E2718">
        <v>0.78383700000000001</v>
      </c>
    </row>
    <row r="2719" spans="1:5" x14ac:dyDescent="0.3">
      <c r="A2719" t="s">
        <v>1468</v>
      </c>
      <c r="B2719">
        <v>2.9999999999999997E-4</v>
      </c>
      <c r="C2719">
        <v>-0.40279700000000002</v>
      </c>
      <c r="D2719">
        <v>2.7794299999999998E-3</v>
      </c>
      <c r="E2719">
        <v>-0.40001799999999998</v>
      </c>
    </row>
    <row r="2720" spans="1:5" x14ac:dyDescent="0.3">
      <c r="A2720" t="s">
        <v>214</v>
      </c>
      <c r="B2720">
        <v>2.9999999999999997E-4</v>
      </c>
      <c r="C2720">
        <v>-0.56176899999999996</v>
      </c>
      <c r="D2720">
        <v>-0.199318</v>
      </c>
      <c r="E2720">
        <v>-0.76108799999999999</v>
      </c>
    </row>
    <row r="2721" spans="1:5" x14ac:dyDescent="0.3">
      <c r="A2721" t="s">
        <v>219</v>
      </c>
      <c r="B2721">
        <v>2.9999999999999997E-4</v>
      </c>
      <c r="C2721">
        <v>0.541018</v>
      </c>
      <c r="D2721">
        <v>0.48289700000000002</v>
      </c>
      <c r="E2721">
        <v>1.0239199999999999</v>
      </c>
    </row>
    <row r="2722" spans="1:5" x14ac:dyDescent="0.3">
      <c r="A2722" t="s">
        <v>1421</v>
      </c>
      <c r="B2722">
        <v>2.9999999999999997E-4</v>
      </c>
      <c r="C2722">
        <v>0.72873200000000005</v>
      </c>
      <c r="D2722">
        <v>-2.8007600000000001E-2</v>
      </c>
      <c r="E2722">
        <v>0.70072500000000004</v>
      </c>
    </row>
    <row r="2723" spans="1:5" x14ac:dyDescent="0.3">
      <c r="A2723" t="s">
        <v>361</v>
      </c>
      <c r="B2723">
        <v>2.9999999999999997E-4</v>
      </c>
      <c r="C2723">
        <v>1.08304</v>
      </c>
      <c r="D2723">
        <v>1.26112</v>
      </c>
      <c r="E2723">
        <v>2.34416</v>
      </c>
    </row>
    <row r="2724" spans="1:5" x14ac:dyDescent="0.3">
      <c r="A2724" t="s">
        <v>367</v>
      </c>
      <c r="B2724">
        <v>2.9999999999999997E-4</v>
      </c>
      <c r="C2724">
        <v>-0.46419500000000002</v>
      </c>
      <c r="D2724">
        <v>-0.22911699999999999</v>
      </c>
      <c r="E2724">
        <v>-0.69331100000000001</v>
      </c>
    </row>
    <row r="2725" spans="1:5" x14ac:dyDescent="0.3">
      <c r="A2725" t="s">
        <v>2642</v>
      </c>
      <c r="B2725">
        <v>2.9999999999999997E-4</v>
      </c>
      <c r="C2725">
        <v>0.76086900000000002</v>
      </c>
      <c r="D2725">
        <v>-0.32141799999999998</v>
      </c>
      <c r="E2725">
        <v>0.43945099999999998</v>
      </c>
    </row>
    <row r="2726" spans="1:5" x14ac:dyDescent="0.3">
      <c r="A2726" t="s">
        <v>415</v>
      </c>
      <c r="B2726">
        <v>2.9999999999999997E-4</v>
      </c>
      <c r="C2726">
        <v>0.46597100000000002</v>
      </c>
      <c r="D2726">
        <v>0.109891</v>
      </c>
      <c r="E2726">
        <v>0.57586199999999999</v>
      </c>
    </row>
    <row r="2727" spans="1:5" x14ac:dyDescent="0.3">
      <c r="A2727" t="s">
        <v>1163</v>
      </c>
      <c r="B2727">
        <v>2.9999999999999997E-4</v>
      </c>
      <c r="C2727">
        <v>-0.76333600000000001</v>
      </c>
      <c r="D2727">
        <v>-2.7299099999999999E-3</v>
      </c>
      <c r="E2727">
        <v>-0.76606600000000002</v>
      </c>
    </row>
    <row r="2728" spans="1:5" x14ac:dyDescent="0.3">
      <c r="A2728" t="s">
        <v>554</v>
      </c>
      <c r="B2728">
        <v>2.9999999999999997E-4</v>
      </c>
      <c r="C2728">
        <v>-0.64233399999999996</v>
      </c>
      <c r="D2728">
        <v>-0.291545</v>
      </c>
      <c r="E2728">
        <v>-0.93387900000000001</v>
      </c>
    </row>
    <row r="2729" spans="1:5" x14ac:dyDescent="0.3">
      <c r="A2729" t="s">
        <v>1281</v>
      </c>
      <c r="B2729">
        <v>2.9999999999999997E-4</v>
      </c>
      <c r="C2729">
        <v>1.8239000000000001</v>
      </c>
      <c r="D2729">
        <v>2.38084E-2</v>
      </c>
      <c r="E2729">
        <v>1.84771</v>
      </c>
    </row>
    <row r="2730" spans="1:5" x14ac:dyDescent="0.3">
      <c r="A2730" t="s">
        <v>619</v>
      </c>
      <c r="B2730">
        <v>2.9999999999999997E-4</v>
      </c>
      <c r="C2730">
        <v>0.72507699999999997</v>
      </c>
      <c r="D2730">
        <v>0.25456800000000002</v>
      </c>
      <c r="E2730">
        <v>0.97964499999999999</v>
      </c>
    </row>
    <row r="2731" spans="1:5" x14ac:dyDescent="0.3">
      <c r="A2731" t="s">
        <v>622</v>
      </c>
      <c r="B2731">
        <v>2.9999999999999997E-4</v>
      </c>
      <c r="C2731">
        <v>-0.65094200000000002</v>
      </c>
      <c r="D2731">
        <v>-0.31730599999999998</v>
      </c>
      <c r="E2731">
        <v>-0.968248</v>
      </c>
    </row>
    <row r="2732" spans="1:5" x14ac:dyDescent="0.3">
      <c r="A2732" t="s">
        <v>651</v>
      </c>
      <c r="B2732">
        <v>2.9999999999999997E-4</v>
      </c>
      <c r="C2732">
        <v>-0.28665299999999999</v>
      </c>
      <c r="D2732">
        <v>-0.19383900000000001</v>
      </c>
      <c r="E2732">
        <v>-0.480493</v>
      </c>
    </row>
    <row r="2733" spans="1:5" x14ac:dyDescent="0.3">
      <c r="A2733" t="s">
        <v>715</v>
      </c>
      <c r="B2733">
        <v>2.9999999999999997E-4</v>
      </c>
      <c r="C2733">
        <v>0.647729</v>
      </c>
      <c r="D2733">
        <v>0.38424599999999998</v>
      </c>
      <c r="E2733">
        <v>1.0319700000000001</v>
      </c>
    </row>
    <row r="2734" spans="1:5" x14ac:dyDescent="0.3">
      <c r="A2734" t="s">
        <v>1033</v>
      </c>
      <c r="B2734">
        <v>2.9999999999999997E-4</v>
      </c>
      <c r="C2734">
        <v>0.91726300000000005</v>
      </c>
      <c r="D2734">
        <v>0.20306199999999999</v>
      </c>
      <c r="E2734">
        <v>1.12032</v>
      </c>
    </row>
    <row r="2735" spans="1:5" x14ac:dyDescent="0.3">
      <c r="A2735" t="s">
        <v>24</v>
      </c>
      <c r="B2735">
        <v>4.0000000000000002E-4</v>
      </c>
      <c r="C2735">
        <v>0.94716800000000001</v>
      </c>
      <c r="D2735">
        <v>1.1103400000000001</v>
      </c>
      <c r="E2735">
        <v>2.0575000000000001</v>
      </c>
    </row>
    <row r="2736" spans="1:5" x14ac:dyDescent="0.3">
      <c r="A2736" t="s">
        <v>54</v>
      </c>
      <c r="B2736">
        <v>4.0000000000000002E-4</v>
      </c>
      <c r="C2736">
        <v>-0.43928</v>
      </c>
      <c r="D2736">
        <v>-8.2775299999999996E-2</v>
      </c>
      <c r="E2736">
        <v>-0.52205599999999996</v>
      </c>
    </row>
    <row r="2737" spans="1:5" x14ac:dyDescent="0.3">
      <c r="A2737" t="s">
        <v>73</v>
      </c>
      <c r="B2737">
        <v>4.0000000000000002E-4</v>
      </c>
      <c r="C2737">
        <v>-0.47712300000000002</v>
      </c>
      <c r="D2737">
        <v>-0.15924099999999999</v>
      </c>
      <c r="E2737">
        <v>-0.63636499999999996</v>
      </c>
    </row>
    <row r="2738" spans="1:5" x14ac:dyDescent="0.3">
      <c r="A2738" t="s">
        <v>2520</v>
      </c>
      <c r="B2738">
        <v>4.0000000000000002E-4</v>
      </c>
      <c r="C2738">
        <v>0.84161300000000006</v>
      </c>
      <c r="D2738">
        <v>-0.20766100000000001</v>
      </c>
      <c r="E2738">
        <v>0.63395199999999996</v>
      </c>
    </row>
    <row r="2739" spans="1:5" x14ac:dyDescent="0.3">
      <c r="A2739" t="s">
        <v>153</v>
      </c>
      <c r="B2739">
        <v>4.0000000000000002E-4</v>
      </c>
      <c r="C2739">
        <v>1.17211</v>
      </c>
      <c r="D2739">
        <v>0.866178</v>
      </c>
      <c r="E2739">
        <v>2.0382899999999999</v>
      </c>
    </row>
    <row r="2740" spans="1:5" x14ac:dyDescent="0.3">
      <c r="A2740" t="s">
        <v>166</v>
      </c>
      <c r="B2740">
        <v>4.0000000000000002E-4</v>
      </c>
      <c r="C2740">
        <v>0.95681499999999997</v>
      </c>
      <c r="D2740">
        <v>0.39721200000000001</v>
      </c>
      <c r="E2740">
        <v>1.3540300000000001</v>
      </c>
    </row>
    <row r="2741" spans="1:5" x14ac:dyDescent="0.3">
      <c r="A2741" t="s">
        <v>228</v>
      </c>
      <c r="B2741">
        <v>4.0000000000000002E-4</v>
      </c>
      <c r="C2741">
        <v>0.70599100000000004</v>
      </c>
      <c r="D2741">
        <v>0.408889</v>
      </c>
      <c r="E2741">
        <v>1.1148800000000001</v>
      </c>
    </row>
    <row r="2742" spans="1:5" x14ac:dyDescent="0.3">
      <c r="A2742" t="s">
        <v>281</v>
      </c>
      <c r="B2742">
        <v>4.0000000000000002E-4</v>
      </c>
      <c r="C2742">
        <v>0.99694300000000002</v>
      </c>
      <c r="D2742">
        <v>1.6612199999999999</v>
      </c>
      <c r="E2742">
        <v>2.6581600000000001</v>
      </c>
    </row>
    <row r="2743" spans="1:5" x14ac:dyDescent="0.3">
      <c r="A2743" t="s">
        <v>291</v>
      </c>
      <c r="B2743">
        <v>4.0000000000000002E-4</v>
      </c>
      <c r="C2743">
        <v>-0.377168</v>
      </c>
      <c r="D2743">
        <v>-9.0831400000000007E-2</v>
      </c>
      <c r="E2743">
        <v>-0.46800000000000003</v>
      </c>
    </row>
    <row r="2744" spans="1:5" x14ac:dyDescent="0.3">
      <c r="A2744" t="s">
        <v>317</v>
      </c>
      <c r="B2744">
        <v>4.0000000000000002E-4</v>
      </c>
      <c r="C2744">
        <v>1.33687</v>
      </c>
      <c r="D2744">
        <v>0.93939300000000003</v>
      </c>
      <c r="E2744">
        <v>2.2762600000000002</v>
      </c>
    </row>
    <row r="2745" spans="1:5" x14ac:dyDescent="0.3">
      <c r="A2745" t="s">
        <v>881</v>
      </c>
      <c r="B2745">
        <v>4.0000000000000002E-4</v>
      </c>
      <c r="C2745">
        <v>0.93771199999999999</v>
      </c>
      <c r="D2745">
        <v>0.141483</v>
      </c>
      <c r="E2745">
        <v>1.0791900000000001</v>
      </c>
    </row>
    <row r="2746" spans="1:5" x14ac:dyDescent="0.3">
      <c r="A2746" t="s">
        <v>467</v>
      </c>
      <c r="B2746">
        <v>4.0000000000000002E-4</v>
      </c>
      <c r="C2746">
        <v>-0.39341999999999999</v>
      </c>
      <c r="D2746">
        <v>-0.16799800000000001</v>
      </c>
      <c r="E2746">
        <v>-0.56141799999999997</v>
      </c>
    </row>
    <row r="2747" spans="1:5" x14ac:dyDescent="0.3">
      <c r="A2747" t="s">
        <v>921</v>
      </c>
      <c r="B2747">
        <v>4.0000000000000002E-4</v>
      </c>
      <c r="C2747">
        <v>1.17241</v>
      </c>
      <c r="D2747">
        <v>0.248616</v>
      </c>
      <c r="E2747">
        <v>1.42103</v>
      </c>
    </row>
    <row r="2748" spans="1:5" x14ac:dyDescent="0.3">
      <c r="A2748" t="s">
        <v>587</v>
      </c>
      <c r="B2748">
        <v>4.0000000000000002E-4</v>
      </c>
      <c r="C2748">
        <v>0.66364199999999995</v>
      </c>
      <c r="D2748">
        <v>0.45366200000000001</v>
      </c>
      <c r="E2748">
        <v>1.1173</v>
      </c>
    </row>
    <row r="2749" spans="1:5" x14ac:dyDescent="0.3">
      <c r="A2749" t="s">
        <v>594</v>
      </c>
      <c r="B2749">
        <v>4.0000000000000002E-4</v>
      </c>
      <c r="C2749">
        <v>-0.69198400000000004</v>
      </c>
      <c r="D2749">
        <v>-0.34111599999999997</v>
      </c>
      <c r="E2749">
        <v>-1.0330999999999999</v>
      </c>
    </row>
    <row r="2750" spans="1:5" x14ac:dyDescent="0.3">
      <c r="A2750" t="s">
        <v>626</v>
      </c>
      <c r="B2750">
        <v>4.0000000000000002E-4</v>
      </c>
      <c r="C2750">
        <v>1.2677400000000001</v>
      </c>
      <c r="D2750">
        <v>1.6158999999999999</v>
      </c>
      <c r="E2750">
        <v>2.8836499999999998</v>
      </c>
    </row>
    <row r="2751" spans="1:5" x14ac:dyDescent="0.3">
      <c r="A2751" t="s">
        <v>628</v>
      </c>
      <c r="B2751">
        <v>4.0000000000000002E-4</v>
      </c>
      <c r="C2751">
        <v>0.70249899999999998</v>
      </c>
      <c r="D2751">
        <v>0.55131200000000002</v>
      </c>
      <c r="E2751">
        <v>1.2538100000000001</v>
      </c>
    </row>
    <row r="2752" spans="1:5" x14ac:dyDescent="0.3">
      <c r="A2752" t="s">
        <v>732</v>
      </c>
      <c r="B2752">
        <v>5.0000000000000001E-4</v>
      </c>
      <c r="C2752">
        <v>-0.42363600000000001</v>
      </c>
      <c r="D2752">
        <v>-6.7015099999999994E-2</v>
      </c>
      <c r="E2752">
        <v>-0.49065199999999998</v>
      </c>
    </row>
    <row r="2753" spans="1:5" x14ac:dyDescent="0.3">
      <c r="A2753" t="s">
        <v>1043</v>
      </c>
      <c r="B2753">
        <v>5.0000000000000001E-4</v>
      </c>
      <c r="C2753">
        <v>-0.44632300000000003</v>
      </c>
      <c r="D2753">
        <v>-3.9549599999999997E-2</v>
      </c>
      <c r="E2753">
        <v>-0.485873</v>
      </c>
    </row>
    <row r="2754" spans="1:5" x14ac:dyDescent="0.3">
      <c r="A2754" t="s">
        <v>29</v>
      </c>
      <c r="B2754">
        <v>5.0000000000000001E-4</v>
      </c>
      <c r="C2754">
        <v>0.84068900000000002</v>
      </c>
      <c r="D2754">
        <v>0.76564100000000002</v>
      </c>
      <c r="E2754">
        <v>1.60633</v>
      </c>
    </row>
    <row r="2755" spans="1:5" x14ac:dyDescent="0.3">
      <c r="A2755" t="s">
        <v>51</v>
      </c>
      <c r="B2755">
        <v>5.0000000000000001E-4</v>
      </c>
      <c r="C2755">
        <v>0.50598900000000002</v>
      </c>
      <c r="D2755">
        <v>0.26746900000000001</v>
      </c>
      <c r="E2755">
        <v>0.77345799999999998</v>
      </c>
    </row>
    <row r="2756" spans="1:5" x14ac:dyDescent="0.3">
      <c r="A2756" t="s">
        <v>81</v>
      </c>
      <c r="B2756">
        <v>5.0000000000000001E-4</v>
      </c>
      <c r="C2756">
        <v>1.10619</v>
      </c>
      <c r="D2756">
        <v>0.80629300000000004</v>
      </c>
      <c r="E2756">
        <v>1.91248</v>
      </c>
    </row>
    <row r="2757" spans="1:5" x14ac:dyDescent="0.3">
      <c r="A2757" t="s">
        <v>103</v>
      </c>
      <c r="B2757">
        <v>5.0000000000000001E-4</v>
      </c>
      <c r="C2757">
        <v>-0.50412199999999996</v>
      </c>
      <c r="D2757">
        <v>-0.19209100000000001</v>
      </c>
      <c r="E2757">
        <v>-0.69621299999999997</v>
      </c>
    </row>
    <row r="2758" spans="1:5" x14ac:dyDescent="0.3">
      <c r="A2758" t="s">
        <v>138</v>
      </c>
      <c r="B2758">
        <v>5.0000000000000001E-4</v>
      </c>
      <c r="C2758">
        <v>0.78282499999999999</v>
      </c>
      <c r="D2758">
        <v>0.86263599999999996</v>
      </c>
      <c r="E2758">
        <v>1.6454599999999999</v>
      </c>
    </row>
    <row r="2759" spans="1:5" x14ac:dyDescent="0.3">
      <c r="A2759" t="s">
        <v>141</v>
      </c>
      <c r="B2759">
        <v>5.0000000000000001E-4</v>
      </c>
      <c r="C2759">
        <v>-0.44766099999999998</v>
      </c>
      <c r="D2759">
        <v>-0.23660200000000001</v>
      </c>
      <c r="E2759">
        <v>-0.68426299999999995</v>
      </c>
    </row>
    <row r="2760" spans="1:5" x14ac:dyDescent="0.3">
      <c r="A2760" t="s">
        <v>180</v>
      </c>
      <c r="B2760">
        <v>5.0000000000000001E-4</v>
      </c>
      <c r="C2760">
        <v>1.0879799999999999</v>
      </c>
      <c r="D2760">
        <v>0.85117100000000001</v>
      </c>
      <c r="E2760">
        <v>1.9391499999999999</v>
      </c>
    </row>
    <row r="2761" spans="1:5" x14ac:dyDescent="0.3">
      <c r="A2761" t="s">
        <v>189</v>
      </c>
      <c r="B2761">
        <v>5.0000000000000001E-4</v>
      </c>
      <c r="C2761">
        <v>-0.280636</v>
      </c>
      <c r="D2761">
        <v>-0.17204700000000001</v>
      </c>
      <c r="E2761">
        <v>-0.452683</v>
      </c>
    </row>
    <row r="2762" spans="1:5" x14ac:dyDescent="0.3">
      <c r="A2762" t="s">
        <v>217</v>
      </c>
      <c r="B2762">
        <v>5.0000000000000001E-4</v>
      </c>
      <c r="C2762">
        <v>0.77244999999999997</v>
      </c>
      <c r="D2762">
        <v>0.61267000000000005</v>
      </c>
      <c r="E2762">
        <v>1.3851199999999999</v>
      </c>
    </row>
    <row r="2763" spans="1:5" x14ac:dyDescent="0.3">
      <c r="A2763" t="s">
        <v>274</v>
      </c>
      <c r="B2763">
        <v>5.0000000000000001E-4</v>
      </c>
      <c r="C2763">
        <v>0.71605399999999997</v>
      </c>
      <c r="D2763">
        <v>0.74598699999999996</v>
      </c>
      <c r="E2763">
        <v>1.46204</v>
      </c>
    </row>
    <row r="2764" spans="1:5" x14ac:dyDescent="0.3">
      <c r="A2764" t="s">
        <v>293</v>
      </c>
      <c r="B2764">
        <v>5.0000000000000001E-4</v>
      </c>
      <c r="C2764">
        <v>0.51678400000000002</v>
      </c>
      <c r="D2764">
        <v>0.291134</v>
      </c>
      <c r="E2764">
        <v>0.807917</v>
      </c>
    </row>
    <row r="2765" spans="1:5" x14ac:dyDescent="0.3">
      <c r="A2765" t="s">
        <v>2643</v>
      </c>
      <c r="B2765">
        <v>5.0000000000000001E-4</v>
      </c>
      <c r="C2765">
        <v>1.2898499999999999</v>
      </c>
      <c r="D2765">
        <v>-0.59112100000000001</v>
      </c>
      <c r="E2765">
        <v>0.69873200000000002</v>
      </c>
    </row>
    <row r="2766" spans="1:5" x14ac:dyDescent="0.3">
      <c r="A2766" t="s">
        <v>2089</v>
      </c>
      <c r="B2766">
        <v>5.0000000000000001E-4</v>
      </c>
      <c r="C2766">
        <v>0.67391999999999996</v>
      </c>
      <c r="D2766">
        <v>-4.74131E-2</v>
      </c>
      <c r="E2766">
        <v>0.62650700000000004</v>
      </c>
    </row>
    <row r="2767" spans="1:5" x14ac:dyDescent="0.3">
      <c r="A2767" t="s">
        <v>451</v>
      </c>
      <c r="B2767">
        <v>5.0000000000000001E-4</v>
      </c>
      <c r="C2767">
        <v>1.13453</v>
      </c>
      <c r="D2767">
        <v>1.07101</v>
      </c>
      <c r="E2767">
        <v>2.2055400000000001</v>
      </c>
    </row>
    <row r="2768" spans="1:5" x14ac:dyDescent="0.3">
      <c r="A2768" t="s">
        <v>513</v>
      </c>
      <c r="B2768">
        <v>5.0000000000000001E-4</v>
      </c>
      <c r="C2768">
        <v>-0.28900799999999999</v>
      </c>
      <c r="D2768">
        <v>-7.6424400000000003E-2</v>
      </c>
      <c r="E2768">
        <v>-0.36543199999999998</v>
      </c>
    </row>
    <row r="2769" spans="1:5" x14ac:dyDescent="0.3">
      <c r="A2769" t="s">
        <v>575</v>
      </c>
      <c r="B2769">
        <v>5.0000000000000001E-4</v>
      </c>
      <c r="C2769">
        <v>-0.74487999999999999</v>
      </c>
      <c r="D2769">
        <v>-0.326096</v>
      </c>
      <c r="E2769">
        <v>-1.07098</v>
      </c>
    </row>
    <row r="2770" spans="1:5" x14ac:dyDescent="0.3">
      <c r="A2770" t="s">
        <v>1573</v>
      </c>
      <c r="B2770">
        <v>5.0000000000000001E-4</v>
      </c>
      <c r="C2770">
        <v>0.80027300000000001</v>
      </c>
      <c r="D2770">
        <v>2.6064299999999999E-2</v>
      </c>
      <c r="E2770">
        <v>0.82633699999999999</v>
      </c>
    </row>
    <row r="2771" spans="1:5" x14ac:dyDescent="0.3">
      <c r="A2771" t="s">
        <v>46</v>
      </c>
      <c r="B2771">
        <v>5.9999999999999995E-4</v>
      </c>
      <c r="C2771">
        <v>-0.460729</v>
      </c>
      <c r="D2771">
        <v>-0.17716499999999999</v>
      </c>
      <c r="E2771">
        <v>-0.63789399999999996</v>
      </c>
    </row>
    <row r="2772" spans="1:5" x14ac:dyDescent="0.3">
      <c r="A2772" t="s">
        <v>758</v>
      </c>
      <c r="B2772">
        <v>5.9999999999999995E-4</v>
      </c>
      <c r="C2772">
        <v>-0.543408</v>
      </c>
      <c r="D2772">
        <v>-9.9057900000000004E-2</v>
      </c>
      <c r="E2772">
        <v>-0.64246599999999998</v>
      </c>
    </row>
    <row r="2773" spans="1:5" x14ac:dyDescent="0.3">
      <c r="A2773" t="s">
        <v>139</v>
      </c>
      <c r="B2773">
        <v>5.9999999999999995E-4</v>
      </c>
      <c r="C2773">
        <v>-0.81044400000000005</v>
      </c>
      <c r="D2773">
        <v>-0.30981700000000001</v>
      </c>
      <c r="E2773">
        <v>-1.12026</v>
      </c>
    </row>
    <row r="2774" spans="1:5" x14ac:dyDescent="0.3">
      <c r="A2774" t="s">
        <v>142</v>
      </c>
      <c r="B2774">
        <v>5.9999999999999995E-4</v>
      </c>
      <c r="C2774">
        <v>1.08226</v>
      </c>
      <c r="D2774">
        <v>0.75765899999999997</v>
      </c>
      <c r="E2774">
        <v>1.83992</v>
      </c>
    </row>
    <row r="2775" spans="1:5" x14ac:dyDescent="0.3">
      <c r="A2775" t="s">
        <v>241</v>
      </c>
      <c r="B2775">
        <v>5.9999999999999995E-4</v>
      </c>
      <c r="C2775">
        <v>1.2991900000000001</v>
      </c>
      <c r="D2775">
        <v>2.8827600000000002</v>
      </c>
      <c r="E2775">
        <v>4.1819499999999996</v>
      </c>
    </row>
    <row r="2776" spans="1:5" x14ac:dyDescent="0.3">
      <c r="A2776" t="s">
        <v>244</v>
      </c>
      <c r="B2776">
        <v>5.9999999999999995E-4</v>
      </c>
      <c r="C2776">
        <v>-0.30700100000000002</v>
      </c>
      <c r="D2776">
        <v>-0.15250900000000001</v>
      </c>
      <c r="E2776">
        <v>-0.45950999999999997</v>
      </c>
    </row>
    <row r="2777" spans="1:5" x14ac:dyDescent="0.3">
      <c r="A2777" t="s">
        <v>279</v>
      </c>
      <c r="B2777">
        <v>5.9999999999999995E-4</v>
      </c>
      <c r="C2777">
        <v>1.40056</v>
      </c>
      <c r="D2777">
        <v>1.85917</v>
      </c>
      <c r="E2777">
        <v>3.2597299999999998</v>
      </c>
    </row>
    <row r="2778" spans="1:5" x14ac:dyDescent="0.3">
      <c r="A2778" t="s">
        <v>305</v>
      </c>
      <c r="B2778">
        <v>5.9999999999999995E-4</v>
      </c>
      <c r="C2778">
        <v>0.44747999999999999</v>
      </c>
      <c r="D2778">
        <v>0.15271899999999999</v>
      </c>
      <c r="E2778">
        <v>0.60019900000000004</v>
      </c>
    </row>
    <row r="2779" spans="1:5" x14ac:dyDescent="0.3">
      <c r="A2779" t="s">
        <v>2644</v>
      </c>
      <c r="B2779">
        <v>5.9999999999999995E-4</v>
      </c>
      <c r="C2779">
        <v>0.51903600000000005</v>
      </c>
      <c r="D2779">
        <v>-0.28061399999999997</v>
      </c>
      <c r="E2779">
        <v>0.238422</v>
      </c>
    </row>
    <row r="2780" spans="1:5" x14ac:dyDescent="0.3">
      <c r="A2780" t="s">
        <v>873</v>
      </c>
      <c r="B2780">
        <v>5.9999999999999995E-4</v>
      </c>
      <c r="C2780">
        <v>-0.262625</v>
      </c>
      <c r="D2780">
        <v>-2.7469199999999999E-2</v>
      </c>
      <c r="E2780">
        <v>-0.29009400000000002</v>
      </c>
    </row>
    <row r="2781" spans="1:5" x14ac:dyDescent="0.3">
      <c r="A2781" t="s">
        <v>491</v>
      </c>
      <c r="B2781">
        <v>5.9999999999999995E-4</v>
      </c>
      <c r="C2781">
        <v>-0.40815400000000002</v>
      </c>
      <c r="D2781">
        <v>-0.29697600000000002</v>
      </c>
      <c r="E2781">
        <v>-0.70512900000000001</v>
      </c>
    </row>
    <row r="2782" spans="1:5" x14ac:dyDescent="0.3">
      <c r="A2782" t="s">
        <v>522</v>
      </c>
      <c r="B2782">
        <v>5.9999999999999995E-4</v>
      </c>
      <c r="C2782">
        <v>1.1117300000000001</v>
      </c>
      <c r="D2782">
        <v>0.66816900000000001</v>
      </c>
      <c r="E2782">
        <v>1.7799</v>
      </c>
    </row>
    <row r="2783" spans="1:5" x14ac:dyDescent="0.3">
      <c r="A2783" t="s">
        <v>539</v>
      </c>
      <c r="B2783">
        <v>5.9999999999999995E-4</v>
      </c>
      <c r="C2783">
        <v>-0.57282500000000003</v>
      </c>
      <c r="D2783">
        <v>-0.37470900000000001</v>
      </c>
      <c r="E2783">
        <v>-0.94753399999999999</v>
      </c>
    </row>
    <row r="2784" spans="1:5" x14ac:dyDescent="0.3">
      <c r="A2784" t="s">
        <v>579</v>
      </c>
      <c r="B2784">
        <v>5.9999999999999995E-4</v>
      </c>
      <c r="C2784">
        <v>0.77730299999999997</v>
      </c>
      <c r="D2784">
        <v>0.49973800000000002</v>
      </c>
      <c r="E2784">
        <v>1.27704</v>
      </c>
    </row>
    <row r="2785" spans="1:5" x14ac:dyDescent="0.3">
      <c r="A2785" t="s">
        <v>590</v>
      </c>
      <c r="B2785">
        <v>5.9999999999999995E-4</v>
      </c>
      <c r="C2785">
        <v>0.67299200000000003</v>
      </c>
      <c r="D2785">
        <v>0.75721400000000005</v>
      </c>
      <c r="E2785">
        <v>1.43021</v>
      </c>
    </row>
    <row r="2786" spans="1:5" x14ac:dyDescent="0.3">
      <c r="A2786" t="s">
        <v>644</v>
      </c>
      <c r="B2786">
        <v>5.9999999999999995E-4</v>
      </c>
      <c r="C2786">
        <v>0.70223100000000005</v>
      </c>
      <c r="D2786">
        <v>0.15610099999999999</v>
      </c>
      <c r="E2786">
        <v>0.85833199999999998</v>
      </c>
    </row>
    <row r="2787" spans="1:5" x14ac:dyDescent="0.3">
      <c r="A2787" t="s">
        <v>659</v>
      </c>
      <c r="B2787">
        <v>5.9999999999999995E-4</v>
      </c>
      <c r="C2787">
        <v>-0.48399999999999999</v>
      </c>
      <c r="D2787">
        <v>-0.24343100000000001</v>
      </c>
      <c r="E2787">
        <v>-0.72743100000000005</v>
      </c>
    </row>
    <row r="2788" spans="1:5" x14ac:dyDescent="0.3">
      <c r="A2788" t="s">
        <v>681</v>
      </c>
      <c r="B2788">
        <v>5.9999999999999995E-4</v>
      </c>
      <c r="C2788">
        <v>-0.41338900000000001</v>
      </c>
      <c r="D2788">
        <v>-0.16750699999999999</v>
      </c>
      <c r="E2788">
        <v>-0.58089599999999997</v>
      </c>
    </row>
    <row r="2789" spans="1:5" x14ac:dyDescent="0.3">
      <c r="A2789" t="s">
        <v>1195</v>
      </c>
      <c r="B2789">
        <v>5.9999999999999995E-4</v>
      </c>
      <c r="C2789">
        <v>0.49449399999999999</v>
      </c>
      <c r="D2789">
        <v>6.8575800000000006E-2</v>
      </c>
      <c r="E2789">
        <v>0.56306999999999996</v>
      </c>
    </row>
    <row r="2790" spans="1:5" x14ac:dyDescent="0.3">
      <c r="A2790" t="s">
        <v>1050</v>
      </c>
      <c r="B2790">
        <v>6.9999999999999999E-4</v>
      </c>
      <c r="C2790">
        <v>-0.39885799999999999</v>
      </c>
      <c r="D2790">
        <v>-7.9450099999999996E-2</v>
      </c>
      <c r="E2790">
        <v>-0.47830800000000001</v>
      </c>
    </row>
    <row r="2791" spans="1:5" x14ac:dyDescent="0.3">
      <c r="A2791" t="s">
        <v>63</v>
      </c>
      <c r="B2791">
        <v>6.9999999999999999E-4</v>
      </c>
      <c r="C2791">
        <v>0.55061400000000005</v>
      </c>
      <c r="D2791">
        <v>0.372417</v>
      </c>
      <c r="E2791">
        <v>0.92303100000000005</v>
      </c>
    </row>
    <row r="2792" spans="1:5" x14ac:dyDescent="0.3">
      <c r="A2792" t="s">
        <v>148</v>
      </c>
      <c r="B2792">
        <v>6.9999999999999999E-4</v>
      </c>
      <c r="C2792">
        <v>-0.63670599999999999</v>
      </c>
      <c r="D2792">
        <v>-0.42771900000000002</v>
      </c>
      <c r="E2792">
        <v>-1.0644199999999999</v>
      </c>
    </row>
    <row r="2793" spans="1:5" x14ac:dyDescent="0.3">
      <c r="A2793" t="s">
        <v>2645</v>
      </c>
      <c r="B2793">
        <v>6.9999999999999999E-4</v>
      </c>
      <c r="C2793">
        <v>0.43028499999999997</v>
      </c>
      <c r="D2793">
        <v>-0.107513</v>
      </c>
      <c r="E2793">
        <v>0.322772</v>
      </c>
    </row>
    <row r="2794" spans="1:5" x14ac:dyDescent="0.3">
      <c r="A2794" t="s">
        <v>250</v>
      </c>
      <c r="B2794">
        <v>6.9999999999999999E-4</v>
      </c>
      <c r="C2794">
        <v>0.69512799999999997</v>
      </c>
      <c r="D2794">
        <v>0.35937599999999997</v>
      </c>
      <c r="E2794">
        <v>1.0545</v>
      </c>
    </row>
    <row r="2795" spans="1:5" x14ac:dyDescent="0.3">
      <c r="A2795" t="s">
        <v>284</v>
      </c>
      <c r="B2795">
        <v>6.9999999999999999E-4</v>
      </c>
      <c r="C2795">
        <v>-0.74870800000000004</v>
      </c>
      <c r="D2795">
        <v>-0.26869199999999999</v>
      </c>
      <c r="E2795">
        <v>-1.0174000000000001</v>
      </c>
    </row>
    <row r="2796" spans="1:5" x14ac:dyDescent="0.3">
      <c r="A2796" t="s">
        <v>298</v>
      </c>
      <c r="B2796">
        <v>6.9999999999999999E-4</v>
      </c>
      <c r="C2796">
        <v>-0.53420999999999996</v>
      </c>
      <c r="D2796">
        <v>-0.25156499999999998</v>
      </c>
      <c r="E2796">
        <v>-0.78577600000000003</v>
      </c>
    </row>
    <row r="2797" spans="1:5" x14ac:dyDescent="0.3">
      <c r="A2797" t="s">
        <v>329</v>
      </c>
      <c r="B2797">
        <v>6.9999999999999999E-4</v>
      </c>
      <c r="C2797">
        <v>1.05078</v>
      </c>
      <c r="D2797">
        <v>0.85035700000000003</v>
      </c>
      <c r="E2797">
        <v>1.9011400000000001</v>
      </c>
    </row>
    <row r="2798" spans="1:5" x14ac:dyDescent="0.3">
      <c r="A2798" t="s">
        <v>338</v>
      </c>
      <c r="B2798">
        <v>6.9999999999999999E-4</v>
      </c>
      <c r="C2798">
        <v>0.91091500000000003</v>
      </c>
      <c r="D2798">
        <v>1.2338899999999999</v>
      </c>
      <c r="E2798">
        <v>2.1448100000000001</v>
      </c>
    </row>
    <row r="2799" spans="1:5" x14ac:dyDescent="0.3">
      <c r="A2799" t="s">
        <v>864</v>
      </c>
      <c r="B2799">
        <v>6.9999999999999999E-4</v>
      </c>
      <c r="C2799">
        <v>0.74717900000000004</v>
      </c>
      <c r="D2799">
        <v>0.27184700000000001</v>
      </c>
      <c r="E2799">
        <v>1.0190300000000001</v>
      </c>
    </row>
    <row r="2800" spans="1:5" x14ac:dyDescent="0.3">
      <c r="A2800" t="s">
        <v>1425</v>
      </c>
      <c r="B2800">
        <v>6.9999999999999999E-4</v>
      </c>
      <c r="C2800">
        <v>0.53294600000000003</v>
      </c>
      <c r="D2800">
        <v>-1.41175E-2</v>
      </c>
      <c r="E2800">
        <v>0.51882899999999998</v>
      </c>
    </row>
    <row r="2801" spans="1:5" x14ac:dyDescent="0.3">
      <c r="A2801" t="s">
        <v>1251</v>
      </c>
      <c r="B2801">
        <v>6.9999999999999999E-4</v>
      </c>
      <c r="C2801">
        <v>0.632772</v>
      </c>
      <c r="D2801">
        <v>4.7091599999999997E-2</v>
      </c>
      <c r="E2801">
        <v>0.67986400000000002</v>
      </c>
    </row>
    <row r="2802" spans="1:5" x14ac:dyDescent="0.3">
      <c r="A2802" t="s">
        <v>370</v>
      </c>
      <c r="B2802">
        <v>6.9999999999999999E-4</v>
      </c>
      <c r="C2802">
        <v>-0.51946700000000001</v>
      </c>
      <c r="D2802">
        <v>-0.22888700000000001</v>
      </c>
      <c r="E2802">
        <v>-0.74835499999999999</v>
      </c>
    </row>
    <row r="2803" spans="1:5" x14ac:dyDescent="0.3">
      <c r="A2803" t="s">
        <v>2646</v>
      </c>
      <c r="B2803">
        <v>6.9999999999999999E-4</v>
      </c>
      <c r="C2803">
        <v>0.67154400000000003</v>
      </c>
      <c r="D2803">
        <v>-0.208094</v>
      </c>
      <c r="E2803">
        <v>0.46344999999999997</v>
      </c>
    </row>
    <row r="2804" spans="1:5" x14ac:dyDescent="0.3">
      <c r="A2804" t="s">
        <v>394</v>
      </c>
      <c r="B2804">
        <v>6.9999999999999999E-4</v>
      </c>
      <c r="C2804">
        <v>-0.36326599999999998</v>
      </c>
      <c r="D2804">
        <v>-7.2036799999999998E-2</v>
      </c>
      <c r="E2804">
        <v>-0.435303</v>
      </c>
    </row>
    <row r="2805" spans="1:5" x14ac:dyDescent="0.3">
      <c r="A2805" t="s">
        <v>480</v>
      </c>
      <c r="B2805">
        <v>6.9999999999999999E-4</v>
      </c>
      <c r="C2805">
        <v>-0.45120900000000003</v>
      </c>
      <c r="D2805">
        <v>-0.254139</v>
      </c>
      <c r="E2805">
        <v>-0.70534799999999997</v>
      </c>
    </row>
    <row r="2806" spans="1:5" x14ac:dyDescent="0.3">
      <c r="A2806" t="s">
        <v>482</v>
      </c>
      <c r="B2806">
        <v>6.9999999999999999E-4</v>
      </c>
      <c r="C2806">
        <v>-0.41154299999999999</v>
      </c>
      <c r="D2806">
        <v>-0.100741</v>
      </c>
      <c r="E2806">
        <v>-0.51228399999999996</v>
      </c>
    </row>
    <row r="2807" spans="1:5" x14ac:dyDescent="0.3">
      <c r="A2807" t="s">
        <v>503</v>
      </c>
      <c r="B2807">
        <v>6.9999999999999999E-4</v>
      </c>
      <c r="C2807">
        <v>1.0856699999999999</v>
      </c>
      <c r="D2807">
        <v>0.50575300000000001</v>
      </c>
      <c r="E2807">
        <v>1.5914200000000001</v>
      </c>
    </row>
    <row r="2808" spans="1:5" x14ac:dyDescent="0.3">
      <c r="A2808" t="s">
        <v>615</v>
      </c>
      <c r="B2808">
        <v>6.9999999999999999E-4</v>
      </c>
      <c r="C2808">
        <v>-0.699237</v>
      </c>
      <c r="D2808">
        <v>-0.34048800000000001</v>
      </c>
      <c r="E2808">
        <v>-1.03972</v>
      </c>
    </row>
    <row r="2809" spans="1:5" x14ac:dyDescent="0.3">
      <c r="A2809" t="s">
        <v>685</v>
      </c>
      <c r="B2809">
        <v>6.9999999999999999E-4</v>
      </c>
      <c r="C2809">
        <v>0.44881900000000002</v>
      </c>
      <c r="D2809">
        <v>0.184803</v>
      </c>
      <c r="E2809">
        <v>0.63362200000000002</v>
      </c>
    </row>
    <row r="2810" spans="1:5" x14ac:dyDescent="0.3">
      <c r="A2810" t="s">
        <v>688</v>
      </c>
      <c r="B2810">
        <v>6.9999999999999999E-4</v>
      </c>
      <c r="C2810">
        <v>-0.51981699999999997</v>
      </c>
      <c r="D2810">
        <v>-0.24137900000000001</v>
      </c>
      <c r="E2810">
        <v>-0.76119599999999998</v>
      </c>
    </row>
    <row r="2811" spans="1:5" x14ac:dyDescent="0.3">
      <c r="A2811" t="s">
        <v>696</v>
      </c>
      <c r="B2811">
        <v>6.9999999999999999E-4</v>
      </c>
      <c r="C2811">
        <v>-0.35955300000000001</v>
      </c>
      <c r="D2811">
        <v>-0.137459</v>
      </c>
      <c r="E2811">
        <v>-0.49701200000000001</v>
      </c>
    </row>
    <row r="2812" spans="1:5" x14ac:dyDescent="0.3">
      <c r="A2812" t="s">
        <v>708</v>
      </c>
      <c r="B2812">
        <v>6.9999999999999999E-4</v>
      </c>
      <c r="C2812">
        <v>-0.90800000000000003</v>
      </c>
      <c r="D2812">
        <v>-0.28713300000000003</v>
      </c>
      <c r="E2812">
        <v>-1.19513</v>
      </c>
    </row>
    <row r="2813" spans="1:5" x14ac:dyDescent="0.3">
      <c r="A2813" t="s">
        <v>1858</v>
      </c>
      <c r="B2813">
        <v>8.0000000000000004E-4</v>
      </c>
      <c r="C2813">
        <v>0.78181400000000001</v>
      </c>
      <c r="D2813">
        <v>1.28594E-2</v>
      </c>
      <c r="E2813">
        <v>0.79467299999999996</v>
      </c>
    </row>
    <row r="2814" spans="1:5" x14ac:dyDescent="0.3">
      <c r="A2814" t="s">
        <v>41</v>
      </c>
      <c r="B2814">
        <v>8.0000000000000004E-4</v>
      </c>
      <c r="C2814">
        <v>-0.570021</v>
      </c>
      <c r="D2814">
        <v>-0.331376</v>
      </c>
      <c r="E2814">
        <v>-0.901397</v>
      </c>
    </row>
    <row r="2815" spans="1:5" x14ac:dyDescent="0.3">
      <c r="A2815" t="s">
        <v>2647</v>
      </c>
      <c r="B2815">
        <v>8.0000000000000004E-4</v>
      </c>
      <c r="C2815">
        <v>0.49993799999999999</v>
      </c>
      <c r="D2815">
        <v>-0.102488</v>
      </c>
      <c r="E2815">
        <v>0.39745000000000003</v>
      </c>
    </row>
    <row r="2816" spans="1:5" x14ac:dyDescent="0.3">
      <c r="A2816" t="s">
        <v>2648</v>
      </c>
      <c r="B2816">
        <v>8.0000000000000004E-4</v>
      </c>
      <c r="C2816">
        <v>0.65883499999999995</v>
      </c>
      <c r="D2816">
        <v>-2.49529E-2</v>
      </c>
      <c r="E2816">
        <v>0.63388199999999995</v>
      </c>
    </row>
    <row r="2817" spans="1:5" x14ac:dyDescent="0.3">
      <c r="A2817" t="s">
        <v>254</v>
      </c>
      <c r="B2817">
        <v>8.0000000000000004E-4</v>
      </c>
      <c r="C2817">
        <v>1.1756200000000001</v>
      </c>
      <c r="D2817">
        <v>1.52447</v>
      </c>
      <c r="E2817">
        <v>2.7000899999999999</v>
      </c>
    </row>
    <row r="2818" spans="1:5" x14ac:dyDescent="0.3">
      <c r="A2818" t="s">
        <v>1089</v>
      </c>
      <c r="B2818">
        <v>8.0000000000000004E-4</v>
      </c>
      <c r="C2818">
        <v>1.2496700000000001</v>
      </c>
      <c r="D2818">
        <v>0.46394800000000003</v>
      </c>
      <c r="E2818">
        <v>1.7136100000000001</v>
      </c>
    </row>
    <row r="2819" spans="1:5" x14ac:dyDescent="0.3">
      <c r="A2819" t="s">
        <v>858</v>
      </c>
      <c r="B2819">
        <v>8.0000000000000004E-4</v>
      </c>
      <c r="C2819">
        <v>-0.36705199999999999</v>
      </c>
      <c r="D2819">
        <v>-3.6002300000000001E-2</v>
      </c>
      <c r="E2819">
        <v>-0.40305400000000002</v>
      </c>
    </row>
    <row r="2820" spans="1:5" x14ac:dyDescent="0.3">
      <c r="A2820" t="s">
        <v>341</v>
      </c>
      <c r="B2820">
        <v>8.0000000000000004E-4</v>
      </c>
      <c r="C2820">
        <v>-0.57341600000000004</v>
      </c>
      <c r="D2820">
        <v>-0.33840799999999999</v>
      </c>
      <c r="E2820">
        <v>-0.91182399999999997</v>
      </c>
    </row>
    <row r="2821" spans="1:5" x14ac:dyDescent="0.3">
      <c r="A2821" t="s">
        <v>353</v>
      </c>
      <c r="B2821">
        <v>8.0000000000000004E-4</v>
      </c>
      <c r="C2821">
        <v>-0.65025900000000003</v>
      </c>
      <c r="D2821">
        <v>-0.30951499999999998</v>
      </c>
      <c r="E2821">
        <v>-0.95977400000000002</v>
      </c>
    </row>
    <row r="2822" spans="1:5" x14ac:dyDescent="0.3">
      <c r="A2822" t="s">
        <v>364</v>
      </c>
      <c r="B2822">
        <v>8.0000000000000004E-4</v>
      </c>
      <c r="C2822">
        <v>-0.381714</v>
      </c>
      <c r="D2822">
        <v>-7.1837499999999999E-2</v>
      </c>
      <c r="E2822">
        <v>-0.45355200000000001</v>
      </c>
    </row>
    <row r="2823" spans="1:5" x14ac:dyDescent="0.3">
      <c r="A2823" t="s">
        <v>381</v>
      </c>
      <c r="B2823">
        <v>8.0000000000000004E-4</v>
      </c>
      <c r="C2823">
        <v>-0.58943100000000004</v>
      </c>
      <c r="D2823">
        <v>-0.109708</v>
      </c>
      <c r="E2823">
        <v>-0.69913899999999995</v>
      </c>
    </row>
    <row r="2824" spans="1:5" x14ac:dyDescent="0.3">
      <c r="A2824" t="s">
        <v>2649</v>
      </c>
      <c r="B2824">
        <v>8.0000000000000004E-4</v>
      </c>
      <c r="C2824">
        <v>0.70115099999999997</v>
      </c>
      <c r="D2824">
        <v>-0.16580700000000001</v>
      </c>
      <c r="E2824">
        <v>0.53534400000000004</v>
      </c>
    </row>
    <row r="2825" spans="1:5" x14ac:dyDescent="0.3">
      <c r="A2825" t="s">
        <v>1122</v>
      </c>
      <c r="B2825">
        <v>8.0000000000000004E-4</v>
      </c>
      <c r="C2825">
        <v>0.83540800000000004</v>
      </c>
      <c r="D2825">
        <v>0.16486999999999999</v>
      </c>
      <c r="E2825">
        <v>1.0002800000000001</v>
      </c>
    </row>
    <row r="2826" spans="1:5" x14ac:dyDescent="0.3">
      <c r="A2826" t="s">
        <v>493</v>
      </c>
      <c r="B2826">
        <v>8.0000000000000004E-4</v>
      </c>
      <c r="C2826">
        <v>-0.73380199999999995</v>
      </c>
      <c r="D2826">
        <v>-0.430786</v>
      </c>
      <c r="E2826">
        <v>-1.16459</v>
      </c>
    </row>
    <row r="2827" spans="1:5" x14ac:dyDescent="0.3">
      <c r="A2827" t="s">
        <v>496</v>
      </c>
      <c r="B2827">
        <v>8.0000000000000004E-4</v>
      </c>
      <c r="C2827">
        <v>0.53558499999999998</v>
      </c>
      <c r="D2827">
        <v>0.203039</v>
      </c>
      <c r="E2827">
        <v>0.73862399999999995</v>
      </c>
    </row>
    <row r="2828" spans="1:5" x14ac:dyDescent="0.3">
      <c r="A2828" t="s">
        <v>698</v>
      </c>
      <c r="B2828">
        <v>8.0000000000000004E-4</v>
      </c>
      <c r="C2828">
        <v>-0.38914500000000002</v>
      </c>
      <c r="D2828">
        <v>-0.101963</v>
      </c>
      <c r="E2828">
        <v>-0.49110799999999999</v>
      </c>
    </row>
    <row r="2829" spans="1:5" x14ac:dyDescent="0.3">
      <c r="A2829" t="s">
        <v>699</v>
      </c>
      <c r="B2829">
        <v>8.0000000000000004E-4</v>
      </c>
      <c r="C2829">
        <v>-0.52261999999999997</v>
      </c>
      <c r="D2829">
        <v>-0.23905399999999999</v>
      </c>
      <c r="E2829">
        <v>-0.76167399999999996</v>
      </c>
    </row>
    <row r="2830" spans="1:5" x14ac:dyDescent="0.3">
      <c r="A2830" t="s">
        <v>35</v>
      </c>
      <c r="B2830">
        <v>8.9999999999999998E-4</v>
      </c>
      <c r="C2830">
        <v>0.53017899999999996</v>
      </c>
      <c r="D2830">
        <v>0.40335900000000002</v>
      </c>
      <c r="E2830">
        <v>0.93353799999999998</v>
      </c>
    </row>
    <row r="2831" spans="1:5" x14ac:dyDescent="0.3">
      <c r="A2831" t="s">
        <v>108</v>
      </c>
      <c r="B2831">
        <v>8.9999999999999998E-4</v>
      </c>
      <c r="C2831">
        <v>-0.43931199999999998</v>
      </c>
      <c r="D2831">
        <v>-0.15525600000000001</v>
      </c>
      <c r="E2831">
        <v>-0.59456799999999999</v>
      </c>
    </row>
    <row r="2832" spans="1:5" x14ac:dyDescent="0.3">
      <c r="A2832" t="s">
        <v>182</v>
      </c>
      <c r="B2832">
        <v>8.9999999999999998E-4</v>
      </c>
      <c r="C2832">
        <v>1.0206200000000001</v>
      </c>
      <c r="D2832">
        <v>0.33932499999999999</v>
      </c>
      <c r="E2832">
        <v>1.3599399999999999</v>
      </c>
    </row>
    <row r="2833" spans="1:5" x14ac:dyDescent="0.3">
      <c r="A2833" t="s">
        <v>259</v>
      </c>
      <c r="B2833">
        <v>8.9999999999999998E-4</v>
      </c>
      <c r="C2833">
        <v>0.49279800000000001</v>
      </c>
      <c r="D2833">
        <v>0.180867</v>
      </c>
      <c r="E2833">
        <v>0.67366499999999996</v>
      </c>
    </row>
    <row r="2834" spans="1:5" x14ac:dyDescent="0.3">
      <c r="A2834" t="s">
        <v>842</v>
      </c>
      <c r="B2834">
        <v>8.9999999999999998E-4</v>
      </c>
      <c r="C2834">
        <v>0.46410699999999999</v>
      </c>
      <c r="D2834">
        <v>0.167015</v>
      </c>
      <c r="E2834">
        <v>0.63112199999999996</v>
      </c>
    </row>
    <row r="2835" spans="1:5" x14ac:dyDescent="0.3">
      <c r="A2835" t="s">
        <v>387</v>
      </c>
      <c r="B2835">
        <v>8.9999999999999998E-4</v>
      </c>
      <c r="C2835">
        <v>0.67663600000000002</v>
      </c>
      <c r="D2835">
        <v>0.12861900000000001</v>
      </c>
      <c r="E2835">
        <v>0.80525500000000005</v>
      </c>
    </row>
    <row r="2836" spans="1:5" x14ac:dyDescent="0.3">
      <c r="A2836" t="s">
        <v>2135</v>
      </c>
      <c r="B2836">
        <v>8.9999999999999998E-4</v>
      </c>
      <c r="C2836">
        <v>1.0380100000000001</v>
      </c>
      <c r="D2836">
        <v>9.7064700000000004E-2</v>
      </c>
      <c r="E2836">
        <v>1.1350800000000001</v>
      </c>
    </row>
    <row r="2837" spans="1:5" x14ac:dyDescent="0.3">
      <c r="A2837" t="s">
        <v>536</v>
      </c>
      <c r="B2837">
        <v>8.9999999999999998E-4</v>
      </c>
      <c r="C2837">
        <v>-0.443276</v>
      </c>
      <c r="D2837">
        <v>-0.14974199999999999</v>
      </c>
      <c r="E2837">
        <v>-0.59301800000000005</v>
      </c>
    </row>
    <row r="2838" spans="1:5" x14ac:dyDescent="0.3">
      <c r="A2838" t="s">
        <v>2582</v>
      </c>
      <c r="B2838">
        <v>8.9999999999999998E-4</v>
      </c>
      <c r="C2838">
        <v>0.615676</v>
      </c>
      <c r="D2838">
        <v>-0.15329200000000001</v>
      </c>
      <c r="E2838">
        <v>0.46238400000000002</v>
      </c>
    </row>
    <row r="2839" spans="1:5" x14ac:dyDescent="0.3">
      <c r="A2839" t="s">
        <v>552</v>
      </c>
      <c r="B2839">
        <v>8.9999999999999998E-4</v>
      </c>
      <c r="C2839">
        <v>1.04674</v>
      </c>
      <c r="D2839">
        <v>1.3927499999999999</v>
      </c>
      <c r="E2839">
        <v>2.4394900000000002</v>
      </c>
    </row>
    <row r="2840" spans="1:5" x14ac:dyDescent="0.3">
      <c r="A2840" t="s">
        <v>1173</v>
      </c>
      <c r="B2840">
        <v>8.9999999999999998E-4</v>
      </c>
      <c r="C2840">
        <v>0.63557300000000005</v>
      </c>
      <c r="D2840">
        <v>9.3854699999999999E-2</v>
      </c>
      <c r="E2840">
        <v>0.72942799999999997</v>
      </c>
    </row>
    <row r="2841" spans="1:5" x14ac:dyDescent="0.3">
      <c r="A2841" t="s">
        <v>602</v>
      </c>
      <c r="B2841">
        <v>8.9999999999999998E-4</v>
      </c>
      <c r="C2841">
        <v>0.48356100000000002</v>
      </c>
      <c r="D2841">
        <v>0.152721</v>
      </c>
      <c r="E2841">
        <v>0.63628200000000001</v>
      </c>
    </row>
    <row r="2842" spans="1:5" x14ac:dyDescent="0.3">
      <c r="A2842" t="s">
        <v>667</v>
      </c>
      <c r="B2842">
        <v>8.9999999999999998E-4</v>
      </c>
      <c r="C2842">
        <v>0.41245700000000002</v>
      </c>
      <c r="D2842">
        <v>0.153943</v>
      </c>
      <c r="E2842">
        <v>0.56640000000000001</v>
      </c>
    </row>
    <row r="2843" spans="1:5" x14ac:dyDescent="0.3">
      <c r="A2843" t="s">
        <v>718</v>
      </c>
      <c r="B2843">
        <v>8.9999999999999998E-4</v>
      </c>
      <c r="C2843">
        <v>-0.33643400000000001</v>
      </c>
      <c r="D2843">
        <v>-0.122252</v>
      </c>
      <c r="E2843">
        <v>-0.45868599999999998</v>
      </c>
    </row>
    <row r="2844" spans="1:5" x14ac:dyDescent="0.3">
      <c r="A2844" t="s">
        <v>273</v>
      </c>
      <c r="B2844">
        <v>1E-3</v>
      </c>
      <c r="C2844">
        <v>-0.415937</v>
      </c>
      <c r="D2844">
        <v>-0.20838400000000001</v>
      </c>
      <c r="E2844">
        <v>-0.62432100000000001</v>
      </c>
    </row>
    <row r="2845" spans="1:5" x14ac:dyDescent="0.3">
      <c r="A2845" t="s">
        <v>358</v>
      </c>
      <c r="B2845">
        <v>1E-3</v>
      </c>
      <c r="C2845">
        <v>0.604236</v>
      </c>
      <c r="D2845">
        <v>0.57439899999999999</v>
      </c>
      <c r="E2845">
        <v>1.1786300000000001</v>
      </c>
    </row>
    <row r="2846" spans="1:5" x14ac:dyDescent="0.3">
      <c r="A2846" t="s">
        <v>1938</v>
      </c>
      <c r="B2846">
        <v>1E-3</v>
      </c>
      <c r="C2846">
        <v>1.04199</v>
      </c>
      <c r="D2846">
        <v>8.2571900000000004E-2</v>
      </c>
      <c r="E2846">
        <v>1.12456</v>
      </c>
    </row>
    <row r="2847" spans="1:5" x14ac:dyDescent="0.3">
      <c r="A2847" t="s">
        <v>443</v>
      </c>
      <c r="B2847">
        <v>1E-3</v>
      </c>
      <c r="C2847">
        <v>1.41245</v>
      </c>
      <c r="D2847">
        <v>1.8677699999999999</v>
      </c>
      <c r="E2847">
        <v>3.2802199999999999</v>
      </c>
    </row>
    <row r="2848" spans="1:5" x14ac:dyDescent="0.3">
      <c r="A2848" t="s">
        <v>918</v>
      </c>
      <c r="B2848">
        <v>1E-3</v>
      </c>
      <c r="C2848">
        <v>-0.47260000000000002</v>
      </c>
      <c r="D2848">
        <v>-0.106638</v>
      </c>
      <c r="E2848">
        <v>-0.57923800000000003</v>
      </c>
    </row>
    <row r="2849" spans="1:5" x14ac:dyDescent="0.3">
      <c r="A2849" t="s">
        <v>474</v>
      </c>
      <c r="B2849">
        <v>1E-3</v>
      </c>
      <c r="C2849">
        <v>-0.67945199999999994</v>
      </c>
      <c r="D2849">
        <v>-0.27599000000000001</v>
      </c>
      <c r="E2849">
        <v>-0.95544200000000001</v>
      </c>
    </row>
    <row r="2850" spans="1:5" x14ac:dyDescent="0.3">
      <c r="A2850" t="s">
        <v>535</v>
      </c>
      <c r="B2850">
        <v>1E-3</v>
      </c>
      <c r="C2850">
        <v>-0.60316700000000001</v>
      </c>
      <c r="D2850">
        <v>-0.31699500000000003</v>
      </c>
      <c r="E2850">
        <v>-0.92016100000000001</v>
      </c>
    </row>
    <row r="2851" spans="1:5" x14ac:dyDescent="0.3">
      <c r="A2851" t="s">
        <v>2650</v>
      </c>
      <c r="B2851">
        <v>1E-3</v>
      </c>
      <c r="C2851">
        <v>0.59791499999999997</v>
      </c>
      <c r="D2851">
        <v>-0.20642099999999999</v>
      </c>
      <c r="E2851">
        <v>0.39149400000000001</v>
      </c>
    </row>
    <row r="2852" spans="1:5" x14ac:dyDescent="0.3">
      <c r="A2852" t="s">
        <v>658</v>
      </c>
      <c r="B2852">
        <v>1E-3</v>
      </c>
      <c r="C2852">
        <v>-0.51733600000000002</v>
      </c>
      <c r="D2852">
        <v>-0.27283299999999999</v>
      </c>
      <c r="E2852">
        <v>-0.79016900000000001</v>
      </c>
    </row>
    <row r="2853" spans="1:5" x14ac:dyDescent="0.3">
      <c r="A2853" t="s">
        <v>1211</v>
      </c>
      <c r="B2853">
        <v>1.1000000000000001E-3</v>
      </c>
      <c r="C2853">
        <v>0.92317800000000005</v>
      </c>
      <c r="D2853">
        <v>0.11878</v>
      </c>
      <c r="E2853">
        <v>1.04196</v>
      </c>
    </row>
    <row r="2854" spans="1:5" x14ac:dyDescent="0.3">
      <c r="A2854" t="s">
        <v>2651</v>
      </c>
      <c r="B2854">
        <v>1.1000000000000001E-3</v>
      </c>
      <c r="C2854">
        <v>0.62062099999999998</v>
      </c>
      <c r="D2854">
        <v>-0.29765900000000001</v>
      </c>
      <c r="E2854">
        <v>0.32296200000000003</v>
      </c>
    </row>
    <row r="2855" spans="1:5" x14ac:dyDescent="0.3">
      <c r="A2855" t="s">
        <v>315</v>
      </c>
      <c r="B2855">
        <v>1.1000000000000001E-3</v>
      </c>
      <c r="C2855">
        <v>0.78623699999999996</v>
      </c>
      <c r="D2855">
        <v>0.65674699999999997</v>
      </c>
      <c r="E2855">
        <v>1.4429799999999999</v>
      </c>
    </row>
    <row r="2856" spans="1:5" x14ac:dyDescent="0.3">
      <c r="A2856" t="s">
        <v>1103</v>
      </c>
      <c r="B2856">
        <v>1.1000000000000001E-3</v>
      </c>
      <c r="C2856">
        <v>0.59583299999999995</v>
      </c>
      <c r="D2856">
        <v>0.10988100000000001</v>
      </c>
      <c r="E2856">
        <v>0.70571399999999995</v>
      </c>
    </row>
    <row r="2857" spans="1:5" x14ac:dyDescent="0.3">
      <c r="A2857" t="s">
        <v>334</v>
      </c>
      <c r="B2857">
        <v>1.1000000000000001E-3</v>
      </c>
      <c r="C2857">
        <v>-0.47319600000000001</v>
      </c>
      <c r="D2857">
        <v>-0.307535</v>
      </c>
      <c r="E2857">
        <v>-0.78073099999999995</v>
      </c>
    </row>
    <row r="2858" spans="1:5" x14ac:dyDescent="0.3">
      <c r="A2858" t="s">
        <v>883</v>
      </c>
      <c r="B2858">
        <v>1.1000000000000001E-3</v>
      </c>
      <c r="C2858">
        <v>-0.28434999999999999</v>
      </c>
      <c r="D2858">
        <v>-4.1725699999999998E-2</v>
      </c>
      <c r="E2858">
        <v>-0.326075</v>
      </c>
    </row>
    <row r="2859" spans="1:5" x14ac:dyDescent="0.3">
      <c r="A2859" t="s">
        <v>1907</v>
      </c>
      <c r="B2859">
        <v>1.1000000000000001E-3</v>
      </c>
      <c r="C2859">
        <v>0.513687</v>
      </c>
      <c r="D2859">
        <v>-1.7607600000000001E-2</v>
      </c>
      <c r="E2859">
        <v>0.49607899999999999</v>
      </c>
    </row>
    <row r="2860" spans="1:5" x14ac:dyDescent="0.3">
      <c r="A2860" t="s">
        <v>432</v>
      </c>
      <c r="B2860">
        <v>1.1000000000000001E-3</v>
      </c>
      <c r="C2860">
        <v>0.30869200000000002</v>
      </c>
      <c r="D2860">
        <v>0.18543899999999999</v>
      </c>
      <c r="E2860">
        <v>0.49413099999999999</v>
      </c>
    </row>
    <row r="2861" spans="1:5" x14ac:dyDescent="0.3">
      <c r="A2861" t="s">
        <v>2477</v>
      </c>
      <c r="B2861">
        <v>1.1000000000000001E-3</v>
      </c>
      <c r="C2861">
        <v>0.63085899999999995</v>
      </c>
      <c r="D2861">
        <v>5.2619300000000001E-2</v>
      </c>
      <c r="E2861">
        <v>0.68347899999999995</v>
      </c>
    </row>
    <row r="2862" spans="1:5" x14ac:dyDescent="0.3">
      <c r="A2862" t="s">
        <v>473</v>
      </c>
      <c r="B2862">
        <v>1.1000000000000001E-3</v>
      </c>
      <c r="C2862">
        <v>-0.52954999999999997</v>
      </c>
      <c r="D2862">
        <v>-0.14779500000000001</v>
      </c>
      <c r="E2862">
        <v>-0.67734499999999997</v>
      </c>
    </row>
    <row r="2863" spans="1:5" x14ac:dyDescent="0.3">
      <c r="A2863" t="s">
        <v>475</v>
      </c>
      <c r="B2863">
        <v>1.1000000000000001E-3</v>
      </c>
      <c r="C2863">
        <v>-0.57513400000000003</v>
      </c>
      <c r="D2863">
        <v>-0.223164</v>
      </c>
      <c r="E2863">
        <v>-0.79829799999999995</v>
      </c>
    </row>
    <row r="2864" spans="1:5" x14ac:dyDescent="0.3">
      <c r="A2864" t="s">
        <v>940</v>
      </c>
      <c r="B2864">
        <v>1.1000000000000001E-3</v>
      </c>
      <c r="C2864">
        <v>-0.44548399999999999</v>
      </c>
      <c r="D2864">
        <v>-0.118742</v>
      </c>
      <c r="E2864">
        <v>-0.56422600000000001</v>
      </c>
    </row>
    <row r="2865" spans="1:5" x14ac:dyDescent="0.3">
      <c r="A2865" t="s">
        <v>530</v>
      </c>
      <c r="B2865">
        <v>1.1000000000000001E-3</v>
      </c>
      <c r="C2865">
        <v>-0.32839800000000002</v>
      </c>
      <c r="D2865">
        <v>-0.100671</v>
      </c>
      <c r="E2865">
        <v>-0.42907000000000001</v>
      </c>
    </row>
    <row r="2866" spans="1:5" x14ac:dyDescent="0.3">
      <c r="A2866" t="s">
        <v>543</v>
      </c>
      <c r="B2866">
        <v>1.1000000000000001E-3</v>
      </c>
      <c r="C2866">
        <v>-0.472416</v>
      </c>
      <c r="D2866">
        <v>-0.140707</v>
      </c>
      <c r="E2866">
        <v>-0.61312299999999997</v>
      </c>
    </row>
    <row r="2867" spans="1:5" x14ac:dyDescent="0.3">
      <c r="A2867" t="s">
        <v>633</v>
      </c>
      <c r="B2867">
        <v>1.1000000000000001E-3</v>
      </c>
      <c r="C2867">
        <v>-0.46501500000000001</v>
      </c>
      <c r="D2867">
        <v>-0.25355899999999998</v>
      </c>
      <c r="E2867">
        <v>-0.71857400000000005</v>
      </c>
    </row>
    <row r="2868" spans="1:5" x14ac:dyDescent="0.3">
      <c r="A2868" t="s">
        <v>673</v>
      </c>
      <c r="B2868">
        <v>1.1000000000000001E-3</v>
      </c>
      <c r="C2868">
        <v>-0.45595000000000002</v>
      </c>
      <c r="D2868">
        <v>-0.26585399999999998</v>
      </c>
      <c r="E2868">
        <v>-0.72180500000000003</v>
      </c>
    </row>
    <row r="2869" spans="1:5" x14ac:dyDescent="0.3">
      <c r="A2869" t="s">
        <v>690</v>
      </c>
      <c r="B2869">
        <v>1.1000000000000001E-3</v>
      </c>
      <c r="C2869">
        <v>-0.56409500000000001</v>
      </c>
      <c r="D2869">
        <v>-0.11732099999999999</v>
      </c>
      <c r="E2869">
        <v>-0.68141600000000002</v>
      </c>
    </row>
    <row r="2870" spans="1:5" x14ac:dyDescent="0.3">
      <c r="A2870" t="s">
        <v>1399</v>
      </c>
      <c r="B2870">
        <v>1.1999999999999999E-3</v>
      </c>
      <c r="C2870">
        <v>-0.502135</v>
      </c>
      <c r="D2870">
        <v>-1.14474E-2</v>
      </c>
      <c r="E2870">
        <v>-0.51358199999999998</v>
      </c>
    </row>
    <row r="2871" spans="1:5" x14ac:dyDescent="0.3">
      <c r="A2871" t="s">
        <v>1213</v>
      </c>
      <c r="B2871">
        <v>1.1999999999999999E-3</v>
      </c>
      <c r="C2871">
        <v>0.35551899999999997</v>
      </c>
      <c r="D2871">
        <v>4.5612300000000001E-2</v>
      </c>
      <c r="E2871">
        <v>0.40113100000000002</v>
      </c>
    </row>
    <row r="2872" spans="1:5" x14ac:dyDescent="0.3">
      <c r="A2872" t="s">
        <v>1922</v>
      </c>
      <c r="B2872">
        <v>1.1999999999999999E-3</v>
      </c>
      <c r="C2872">
        <v>-0.3987</v>
      </c>
      <c r="D2872">
        <v>-1.9987100000000001E-2</v>
      </c>
      <c r="E2872">
        <v>-0.41868699999999998</v>
      </c>
    </row>
    <row r="2873" spans="1:5" x14ac:dyDescent="0.3">
      <c r="A2873" t="s">
        <v>208</v>
      </c>
      <c r="B2873">
        <v>1.1999999999999999E-3</v>
      </c>
      <c r="C2873">
        <v>0.93123900000000004</v>
      </c>
      <c r="D2873">
        <v>1.3227199999999999</v>
      </c>
      <c r="E2873">
        <v>2.2539600000000002</v>
      </c>
    </row>
    <row r="2874" spans="1:5" x14ac:dyDescent="0.3">
      <c r="A2874" t="s">
        <v>1540</v>
      </c>
      <c r="B2874">
        <v>1.1999999999999999E-3</v>
      </c>
      <c r="C2874">
        <v>0.478827</v>
      </c>
      <c r="D2874">
        <v>-3.5807499999999999E-2</v>
      </c>
      <c r="E2874">
        <v>0.44302000000000002</v>
      </c>
    </row>
    <row r="2875" spans="1:5" x14ac:dyDescent="0.3">
      <c r="A2875" t="s">
        <v>246</v>
      </c>
      <c r="B2875">
        <v>1.1999999999999999E-3</v>
      </c>
      <c r="C2875">
        <v>0.65642800000000001</v>
      </c>
      <c r="D2875">
        <v>0.287385</v>
      </c>
      <c r="E2875">
        <v>0.94381300000000001</v>
      </c>
    </row>
    <row r="2876" spans="1:5" x14ac:dyDescent="0.3">
      <c r="A2876" t="s">
        <v>290</v>
      </c>
      <c r="B2876">
        <v>1.1999999999999999E-3</v>
      </c>
      <c r="C2876">
        <v>-0.49933</v>
      </c>
      <c r="D2876">
        <v>-0.22303200000000001</v>
      </c>
      <c r="E2876">
        <v>-0.72236199999999995</v>
      </c>
    </row>
    <row r="2877" spans="1:5" x14ac:dyDescent="0.3">
      <c r="A2877" t="s">
        <v>1841</v>
      </c>
      <c r="B2877">
        <v>1.1999999999999999E-3</v>
      </c>
      <c r="C2877">
        <v>0.85051500000000002</v>
      </c>
      <c r="D2877">
        <v>-1.3417600000000001E-4</v>
      </c>
      <c r="E2877">
        <v>0.85038100000000005</v>
      </c>
    </row>
    <row r="2878" spans="1:5" x14ac:dyDescent="0.3">
      <c r="A2878" t="s">
        <v>408</v>
      </c>
      <c r="B2878">
        <v>1.1999999999999999E-3</v>
      </c>
      <c r="C2878">
        <v>0.51081600000000005</v>
      </c>
      <c r="D2878">
        <v>0.22217999999999999</v>
      </c>
      <c r="E2878">
        <v>0.73299499999999995</v>
      </c>
    </row>
    <row r="2879" spans="1:5" x14ac:dyDescent="0.3">
      <c r="A2879" t="s">
        <v>566</v>
      </c>
      <c r="B2879">
        <v>1.1999999999999999E-3</v>
      </c>
      <c r="C2879">
        <v>-0.25586900000000001</v>
      </c>
      <c r="D2879">
        <v>-8.4506399999999995E-2</v>
      </c>
      <c r="E2879">
        <v>-0.34037600000000001</v>
      </c>
    </row>
    <row r="2880" spans="1:5" x14ac:dyDescent="0.3">
      <c r="A2880" t="s">
        <v>973</v>
      </c>
      <c r="B2880">
        <v>1.1999999999999999E-3</v>
      </c>
      <c r="C2880">
        <v>0.52621600000000002</v>
      </c>
      <c r="D2880">
        <v>0.16860600000000001</v>
      </c>
      <c r="E2880">
        <v>0.69482200000000005</v>
      </c>
    </row>
    <row r="2881" spans="1:5" x14ac:dyDescent="0.3">
      <c r="A2881" t="s">
        <v>632</v>
      </c>
      <c r="B2881">
        <v>1.1999999999999999E-3</v>
      </c>
      <c r="C2881">
        <v>-0.68332400000000004</v>
      </c>
      <c r="D2881">
        <v>-0.41910999999999998</v>
      </c>
      <c r="E2881">
        <v>-1.10243</v>
      </c>
    </row>
    <row r="2882" spans="1:5" x14ac:dyDescent="0.3">
      <c r="A2882" t="s">
        <v>2071</v>
      </c>
      <c r="B2882">
        <v>1.1999999999999999E-3</v>
      </c>
      <c r="C2882">
        <v>0.52356100000000005</v>
      </c>
      <c r="D2882">
        <v>-1.6589599999999999E-2</v>
      </c>
      <c r="E2882">
        <v>0.50697199999999998</v>
      </c>
    </row>
    <row r="2883" spans="1:5" x14ac:dyDescent="0.3">
      <c r="A2883" t="s">
        <v>25</v>
      </c>
      <c r="B2883">
        <v>1.2999999999999999E-3</v>
      </c>
      <c r="C2883">
        <v>0.52883199999999997</v>
      </c>
      <c r="D2883">
        <v>0.53068599999999999</v>
      </c>
      <c r="E2883">
        <v>1.05952</v>
      </c>
    </row>
    <row r="2884" spans="1:5" x14ac:dyDescent="0.3">
      <c r="A2884" t="s">
        <v>59</v>
      </c>
      <c r="B2884">
        <v>1.2999999999999999E-3</v>
      </c>
      <c r="C2884">
        <v>0.58970999999999996</v>
      </c>
      <c r="D2884">
        <v>0.39824999999999999</v>
      </c>
      <c r="E2884">
        <v>0.98795999999999995</v>
      </c>
    </row>
    <row r="2885" spans="1:5" x14ac:dyDescent="0.3">
      <c r="A2885" t="s">
        <v>2652</v>
      </c>
      <c r="B2885">
        <v>1.2999999999999999E-3</v>
      </c>
      <c r="C2885">
        <v>0.46090199999999998</v>
      </c>
      <c r="D2885">
        <v>-0.15664900000000001</v>
      </c>
      <c r="E2885">
        <v>0.304253</v>
      </c>
    </row>
    <row r="2886" spans="1:5" x14ac:dyDescent="0.3">
      <c r="A2886" t="s">
        <v>170</v>
      </c>
      <c r="B2886">
        <v>1.2999999999999999E-3</v>
      </c>
      <c r="C2886">
        <v>-0.43063299999999999</v>
      </c>
      <c r="D2886">
        <v>-0.188304</v>
      </c>
      <c r="E2886">
        <v>-0.61893799999999999</v>
      </c>
    </row>
    <row r="2887" spans="1:5" x14ac:dyDescent="0.3">
      <c r="A2887" t="s">
        <v>1094</v>
      </c>
      <c r="B2887">
        <v>1.2999999999999999E-3</v>
      </c>
      <c r="C2887">
        <v>-0.40628199999999998</v>
      </c>
      <c r="D2887">
        <v>-9.5975599999999994E-2</v>
      </c>
      <c r="E2887">
        <v>-0.50225799999999998</v>
      </c>
    </row>
    <row r="2888" spans="1:5" x14ac:dyDescent="0.3">
      <c r="A2888" t="s">
        <v>292</v>
      </c>
      <c r="B2888">
        <v>1.2999999999999999E-3</v>
      </c>
      <c r="C2888">
        <v>0.56632099999999996</v>
      </c>
      <c r="D2888">
        <v>0.547126</v>
      </c>
      <c r="E2888">
        <v>1.1134500000000001</v>
      </c>
    </row>
    <row r="2889" spans="1:5" x14ac:dyDescent="0.3">
      <c r="A2889" t="s">
        <v>861</v>
      </c>
      <c r="B2889">
        <v>1.2999999999999999E-3</v>
      </c>
      <c r="C2889">
        <v>-0.67567299999999997</v>
      </c>
      <c r="D2889">
        <v>-0.169071</v>
      </c>
      <c r="E2889">
        <v>-0.84474400000000005</v>
      </c>
    </row>
    <row r="2890" spans="1:5" x14ac:dyDescent="0.3">
      <c r="A2890" t="s">
        <v>2497</v>
      </c>
      <c r="B2890">
        <v>1.2999999999999999E-3</v>
      </c>
      <c r="C2890">
        <v>0.68054999999999999</v>
      </c>
      <c r="D2890">
        <v>-0.10704900000000001</v>
      </c>
      <c r="E2890">
        <v>0.57350000000000001</v>
      </c>
    </row>
    <row r="2891" spans="1:5" x14ac:dyDescent="0.3">
      <c r="A2891" t="s">
        <v>2251</v>
      </c>
      <c r="B2891">
        <v>1.2999999999999999E-3</v>
      </c>
      <c r="C2891">
        <v>1.1146</v>
      </c>
      <c r="D2891">
        <v>3.9586799999999998E-2</v>
      </c>
      <c r="E2891">
        <v>1.15419</v>
      </c>
    </row>
    <row r="2892" spans="1:5" x14ac:dyDescent="0.3">
      <c r="A2892" t="s">
        <v>2653</v>
      </c>
      <c r="B2892">
        <v>1.2999999999999999E-3</v>
      </c>
      <c r="C2892">
        <v>0.56751600000000002</v>
      </c>
      <c r="D2892">
        <v>-9.8082000000000003E-2</v>
      </c>
      <c r="E2892">
        <v>0.46943400000000002</v>
      </c>
    </row>
    <row r="2893" spans="1:5" x14ac:dyDescent="0.3">
      <c r="A2893" t="s">
        <v>529</v>
      </c>
      <c r="B2893">
        <v>1.2999999999999999E-3</v>
      </c>
      <c r="C2893">
        <v>-0.42098099999999999</v>
      </c>
      <c r="D2893">
        <v>-0.14030100000000001</v>
      </c>
      <c r="E2893">
        <v>-0.56128100000000003</v>
      </c>
    </row>
    <row r="2894" spans="1:5" x14ac:dyDescent="0.3">
      <c r="A2894" t="s">
        <v>600</v>
      </c>
      <c r="B2894">
        <v>1.2999999999999999E-3</v>
      </c>
      <c r="C2894">
        <v>0.881915</v>
      </c>
      <c r="D2894">
        <v>0.74917299999999998</v>
      </c>
      <c r="E2894">
        <v>1.6310899999999999</v>
      </c>
    </row>
    <row r="2895" spans="1:5" x14ac:dyDescent="0.3">
      <c r="A2895" t="s">
        <v>704</v>
      </c>
      <c r="B2895">
        <v>1.2999999999999999E-3</v>
      </c>
      <c r="C2895">
        <v>-0.60629900000000003</v>
      </c>
      <c r="D2895">
        <v>-0.39631300000000003</v>
      </c>
      <c r="E2895">
        <v>-1.00261</v>
      </c>
    </row>
    <row r="2896" spans="1:5" x14ac:dyDescent="0.3">
      <c r="A2896" t="s">
        <v>39</v>
      </c>
      <c r="B2896">
        <v>1.4E-3</v>
      </c>
      <c r="C2896">
        <v>-0.50355099999999997</v>
      </c>
      <c r="D2896">
        <v>-0.28162700000000002</v>
      </c>
      <c r="E2896">
        <v>-0.78517800000000004</v>
      </c>
    </row>
    <row r="2897" spans="1:5" x14ac:dyDescent="0.3">
      <c r="A2897" t="s">
        <v>91</v>
      </c>
      <c r="B2897">
        <v>1.4E-3</v>
      </c>
      <c r="C2897">
        <v>0.49646099999999999</v>
      </c>
      <c r="D2897">
        <v>0.42791000000000001</v>
      </c>
      <c r="E2897">
        <v>0.92437000000000002</v>
      </c>
    </row>
    <row r="2898" spans="1:5" x14ac:dyDescent="0.3">
      <c r="A2898" t="s">
        <v>770</v>
      </c>
      <c r="B2898">
        <v>1.4E-3</v>
      </c>
      <c r="C2898">
        <v>-0.70524399999999998</v>
      </c>
      <c r="D2898">
        <v>-0.20568</v>
      </c>
      <c r="E2898">
        <v>-0.91092399999999996</v>
      </c>
    </row>
    <row r="2899" spans="1:5" x14ac:dyDescent="0.3">
      <c r="A2899" t="s">
        <v>1462</v>
      </c>
      <c r="B2899">
        <v>1.4E-3</v>
      </c>
      <c r="C2899">
        <v>0.55701900000000004</v>
      </c>
      <c r="D2899">
        <v>0.130576</v>
      </c>
      <c r="E2899">
        <v>0.68759499999999996</v>
      </c>
    </row>
    <row r="2900" spans="1:5" x14ac:dyDescent="0.3">
      <c r="A2900" t="s">
        <v>2654</v>
      </c>
      <c r="B2900">
        <v>1.4E-3</v>
      </c>
      <c r="C2900">
        <v>0.448714</v>
      </c>
      <c r="D2900">
        <v>-0.187116</v>
      </c>
      <c r="E2900">
        <v>0.261598</v>
      </c>
    </row>
    <row r="2901" spans="1:5" x14ac:dyDescent="0.3">
      <c r="A2901" t="s">
        <v>2039</v>
      </c>
      <c r="B2901">
        <v>1.4E-3</v>
      </c>
      <c r="C2901">
        <v>0.55852999999999997</v>
      </c>
      <c r="D2901">
        <v>-1.50168E-2</v>
      </c>
      <c r="E2901">
        <v>0.54351400000000005</v>
      </c>
    </row>
    <row r="2902" spans="1:5" x14ac:dyDescent="0.3">
      <c r="A2902" t="s">
        <v>463</v>
      </c>
      <c r="B2902">
        <v>1.4E-3</v>
      </c>
      <c r="C2902">
        <v>-0.51626799999999995</v>
      </c>
      <c r="D2902">
        <v>-0.28667900000000002</v>
      </c>
      <c r="E2902">
        <v>-0.80294699999999997</v>
      </c>
    </row>
    <row r="2903" spans="1:5" x14ac:dyDescent="0.3">
      <c r="A2903" t="s">
        <v>470</v>
      </c>
      <c r="B2903">
        <v>1.4E-3</v>
      </c>
      <c r="C2903">
        <v>-0.86878999999999995</v>
      </c>
      <c r="D2903">
        <v>-0.46611399999999997</v>
      </c>
      <c r="E2903">
        <v>-1.3349</v>
      </c>
    </row>
    <row r="2904" spans="1:5" x14ac:dyDescent="0.3">
      <c r="A2904" t="s">
        <v>497</v>
      </c>
      <c r="B2904">
        <v>1.4E-3</v>
      </c>
      <c r="C2904">
        <v>-0.83786899999999997</v>
      </c>
      <c r="D2904">
        <v>-0.58709699999999998</v>
      </c>
      <c r="E2904">
        <v>-1.4249700000000001</v>
      </c>
    </row>
    <row r="2905" spans="1:5" x14ac:dyDescent="0.3">
      <c r="A2905" t="s">
        <v>583</v>
      </c>
      <c r="B2905">
        <v>1.4E-3</v>
      </c>
      <c r="C2905">
        <v>-0.70314200000000004</v>
      </c>
      <c r="D2905">
        <v>-0.40610499999999999</v>
      </c>
      <c r="E2905">
        <v>-1.1092500000000001</v>
      </c>
    </row>
    <row r="2906" spans="1:5" x14ac:dyDescent="0.3">
      <c r="A2906" t="s">
        <v>1171</v>
      </c>
      <c r="B2906">
        <v>1.4E-3</v>
      </c>
      <c r="C2906">
        <v>1.0150999999999999</v>
      </c>
      <c r="D2906">
        <v>0.33673900000000001</v>
      </c>
      <c r="E2906">
        <v>1.3518399999999999</v>
      </c>
    </row>
    <row r="2907" spans="1:5" x14ac:dyDescent="0.3">
      <c r="A2907" t="s">
        <v>634</v>
      </c>
      <c r="B2907">
        <v>1.4E-3</v>
      </c>
      <c r="C2907">
        <v>0.371286</v>
      </c>
      <c r="D2907">
        <v>0.33667900000000001</v>
      </c>
      <c r="E2907">
        <v>0.70796499999999996</v>
      </c>
    </row>
    <row r="2908" spans="1:5" x14ac:dyDescent="0.3">
      <c r="A2908" t="s">
        <v>2655</v>
      </c>
      <c r="B2908">
        <v>1.4E-3</v>
      </c>
      <c r="C2908">
        <v>0.51405599999999996</v>
      </c>
      <c r="D2908">
        <v>-3.8792699999999999E-2</v>
      </c>
      <c r="E2908">
        <v>0.47526400000000002</v>
      </c>
    </row>
    <row r="2909" spans="1:5" x14ac:dyDescent="0.3">
      <c r="A2909" t="s">
        <v>680</v>
      </c>
      <c r="B2909">
        <v>1.4E-3</v>
      </c>
      <c r="C2909">
        <v>-0.525312</v>
      </c>
      <c r="D2909">
        <v>-0.315583</v>
      </c>
      <c r="E2909">
        <v>-0.84089499999999995</v>
      </c>
    </row>
    <row r="2910" spans="1:5" x14ac:dyDescent="0.3">
      <c r="A2910" t="s">
        <v>22</v>
      </c>
      <c r="B2910">
        <v>1.5E-3</v>
      </c>
      <c r="C2910">
        <v>0.47728100000000001</v>
      </c>
      <c r="D2910">
        <v>0.14326700000000001</v>
      </c>
      <c r="E2910">
        <v>0.62054799999999999</v>
      </c>
    </row>
    <row r="2911" spans="1:5" x14ac:dyDescent="0.3">
      <c r="A2911" t="s">
        <v>155</v>
      </c>
      <c r="B2911">
        <v>1.5E-3</v>
      </c>
      <c r="C2911">
        <v>0.42860700000000002</v>
      </c>
      <c r="D2911">
        <v>0.187913</v>
      </c>
      <c r="E2911">
        <v>0.61651999999999996</v>
      </c>
    </row>
    <row r="2912" spans="1:5" x14ac:dyDescent="0.3">
      <c r="A2912" t="s">
        <v>829</v>
      </c>
      <c r="B2912">
        <v>1.5E-3</v>
      </c>
      <c r="C2912">
        <v>0.67968499999999998</v>
      </c>
      <c r="D2912">
        <v>0.44888499999999998</v>
      </c>
      <c r="E2912">
        <v>1.1285700000000001</v>
      </c>
    </row>
    <row r="2913" spans="1:5" x14ac:dyDescent="0.3">
      <c r="A2913" t="s">
        <v>345</v>
      </c>
      <c r="B2913">
        <v>1.5E-3</v>
      </c>
      <c r="C2913">
        <v>-0.37248199999999998</v>
      </c>
      <c r="D2913">
        <v>-8.6400500000000005E-2</v>
      </c>
      <c r="E2913">
        <v>-0.45888200000000001</v>
      </c>
    </row>
    <row r="2914" spans="1:5" x14ac:dyDescent="0.3">
      <c r="A2914" t="s">
        <v>347</v>
      </c>
      <c r="B2914">
        <v>1.5E-3</v>
      </c>
      <c r="C2914">
        <v>-0.57847300000000001</v>
      </c>
      <c r="D2914">
        <v>-0.18115100000000001</v>
      </c>
      <c r="E2914">
        <v>-0.75962300000000005</v>
      </c>
    </row>
    <row r="2915" spans="1:5" x14ac:dyDescent="0.3">
      <c r="A2915" t="s">
        <v>355</v>
      </c>
      <c r="B2915">
        <v>1.5E-3</v>
      </c>
      <c r="C2915">
        <v>-0.26530799999999999</v>
      </c>
      <c r="D2915">
        <v>-6.1703000000000001E-2</v>
      </c>
      <c r="E2915">
        <v>-0.327011</v>
      </c>
    </row>
    <row r="2916" spans="1:5" x14ac:dyDescent="0.3">
      <c r="A2916" t="s">
        <v>886</v>
      </c>
      <c r="B2916">
        <v>1.5E-3</v>
      </c>
      <c r="C2916">
        <v>-0.43910199999999999</v>
      </c>
      <c r="D2916">
        <v>-8.1257300000000005E-2</v>
      </c>
      <c r="E2916">
        <v>-0.52036000000000004</v>
      </c>
    </row>
    <row r="2917" spans="1:5" x14ac:dyDescent="0.3">
      <c r="A2917" t="s">
        <v>520</v>
      </c>
      <c r="B2917">
        <v>1.5E-3</v>
      </c>
      <c r="C2917">
        <v>-0.50901600000000002</v>
      </c>
      <c r="D2917">
        <v>-0.31014999999999998</v>
      </c>
      <c r="E2917">
        <v>-0.81916599999999995</v>
      </c>
    </row>
    <row r="2918" spans="1:5" x14ac:dyDescent="0.3">
      <c r="A2918" t="s">
        <v>564</v>
      </c>
      <c r="B2918">
        <v>1.5E-3</v>
      </c>
      <c r="C2918">
        <v>-0.39305699999999999</v>
      </c>
      <c r="D2918">
        <v>-0.31011</v>
      </c>
      <c r="E2918">
        <v>-0.70316699999999999</v>
      </c>
    </row>
    <row r="2919" spans="1:5" x14ac:dyDescent="0.3">
      <c r="A2919" t="s">
        <v>1298</v>
      </c>
      <c r="B2919">
        <v>1.5E-3</v>
      </c>
      <c r="C2919">
        <v>0.54366499999999995</v>
      </c>
      <c r="D2919">
        <v>0.102467</v>
      </c>
      <c r="E2919">
        <v>0.64613299999999996</v>
      </c>
    </row>
    <row r="2920" spans="1:5" x14ac:dyDescent="0.3">
      <c r="A2920" t="s">
        <v>19</v>
      </c>
      <c r="B2920">
        <v>1.6000000000000001E-3</v>
      </c>
      <c r="C2920">
        <v>-0.524092</v>
      </c>
      <c r="D2920">
        <v>-0.19151599999999999</v>
      </c>
      <c r="E2920">
        <v>-0.71560800000000002</v>
      </c>
    </row>
    <row r="2921" spans="1:5" x14ac:dyDescent="0.3">
      <c r="A2921" t="s">
        <v>90</v>
      </c>
      <c r="B2921">
        <v>1.6000000000000001E-3</v>
      </c>
      <c r="C2921">
        <v>-0.48909399999999997</v>
      </c>
      <c r="D2921">
        <v>-0.26424799999999998</v>
      </c>
      <c r="E2921">
        <v>-0.75334100000000004</v>
      </c>
    </row>
    <row r="2922" spans="1:5" x14ac:dyDescent="0.3">
      <c r="A2922" t="s">
        <v>765</v>
      </c>
      <c r="B2922">
        <v>1.6000000000000001E-3</v>
      </c>
      <c r="C2922">
        <v>-0.54829300000000003</v>
      </c>
      <c r="D2922">
        <v>-0.16339300000000001</v>
      </c>
      <c r="E2922">
        <v>-0.71168500000000001</v>
      </c>
    </row>
    <row r="2923" spans="1:5" x14ac:dyDescent="0.3">
      <c r="A2923" t="s">
        <v>122</v>
      </c>
      <c r="B2923">
        <v>1.6000000000000001E-3</v>
      </c>
      <c r="C2923">
        <v>0.87184899999999999</v>
      </c>
      <c r="D2923">
        <v>1.34596</v>
      </c>
      <c r="E2923">
        <v>2.2178</v>
      </c>
    </row>
    <row r="2924" spans="1:5" x14ac:dyDescent="0.3">
      <c r="A2924" t="s">
        <v>1324</v>
      </c>
      <c r="B2924">
        <v>1.6000000000000001E-3</v>
      </c>
      <c r="C2924">
        <v>0.69403899999999996</v>
      </c>
      <c r="D2924">
        <v>0.35123900000000002</v>
      </c>
      <c r="E2924">
        <v>1.04528</v>
      </c>
    </row>
    <row r="2925" spans="1:5" x14ac:dyDescent="0.3">
      <c r="A2925" t="s">
        <v>1476</v>
      </c>
      <c r="B2925">
        <v>1.6000000000000001E-3</v>
      </c>
      <c r="C2925">
        <v>0.434948</v>
      </c>
      <c r="D2925">
        <v>6.5833100000000006E-2</v>
      </c>
      <c r="E2925">
        <v>0.50078199999999995</v>
      </c>
    </row>
    <row r="2926" spans="1:5" x14ac:dyDescent="0.3">
      <c r="A2926" t="s">
        <v>421</v>
      </c>
      <c r="B2926">
        <v>1.6000000000000001E-3</v>
      </c>
      <c r="C2926">
        <v>0.83096199999999998</v>
      </c>
      <c r="D2926">
        <v>0.59192</v>
      </c>
      <c r="E2926">
        <v>1.4228799999999999</v>
      </c>
    </row>
    <row r="2927" spans="1:5" x14ac:dyDescent="0.3">
      <c r="A2927" t="s">
        <v>2656</v>
      </c>
      <c r="B2927">
        <v>1.6000000000000001E-3</v>
      </c>
      <c r="C2927">
        <v>0.54598000000000002</v>
      </c>
      <c r="D2927">
        <v>-6.3855899999999993E-2</v>
      </c>
      <c r="E2927">
        <v>0.482124</v>
      </c>
    </row>
    <row r="2928" spans="1:5" x14ac:dyDescent="0.3">
      <c r="A2928" t="s">
        <v>460</v>
      </c>
      <c r="B2928">
        <v>1.6000000000000001E-3</v>
      </c>
      <c r="C2928">
        <v>0.94983399999999996</v>
      </c>
      <c r="D2928">
        <v>0.55902700000000005</v>
      </c>
      <c r="E2928">
        <v>1.5088600000000001</v>
      </c>
    </row>
    <row r="2929" spans="1:5" x14ac:dyDescent="0.3">
      <c r="A2929" t="s">
        <v>1201</v>
      </c>
      <c r="B2929">
        <v>1.6000000000000001E-3</v>
      </c>
      <c r="C2929">
        <v>0.57234499999999999</v>
      </c>
      <c r="D2929">
        <v>9.2253299999999996E-2</v>
      </c>
      <c r="E2929">
        <v>0.66459800000000002</v>
      </c>
    </row>
    <row r="2930" spans="1:5" x14ac:dyDescent="0.3">
      <c r="A2930" t="s">
        <v>730</v>
      </c>
      <c r="B2930">
        <v>1.6999999999999999E-3</v>
      </c>
      <c r="C2930">
        <v>0.85021899999999995</v>
      </c>
      <c r="D2930">
        <v>0.60783200000000004</v>
      </c>
      <c r="E2930">
        <v>1.4580500000000001</v>
      </c>
    </row>
    <row r="2931" spans="1:5" x14ac:dyDescent="0.3">
      <c r="A2931" t="s">
        <v>68</v>
      </c>
      <c r="B2931">
        <v>1.6999999999999999E-3</v>
      </c>
      <c r="C2931">
        <v>0.84681099999999998</v>
      </c>
      <c r="D2931">
        <v>0.83401800000000004</v>
      </c>
      <c r="E2931">
        <v>1.68083</v>
      </c>
    </row>
    <row r="2932" spans="1:5" x14ac:dyDescent="0.3">
      <c r="A2932" t="s">
        <v>2657</v>
      </c>
      <c r="B2932">
        <v>1.6999999999999999E-3</v>
      </c>
      <c r="C2932">
        <v>0.87328099999999997</v>
      </c>
      <c r="D2932">
        <v>4.5945699999999999E-2</v>
      </c>
      <c r="E2932">
        <v>0.91922599999999999</v>
      </c>
    </row>
    <row r="2933" spans="1:5" x14ac:dyDescent="0.3">
      <c r="A2933" t="s">
        <v>224</v>
      </c>
      <c r="B2933">
        <v>1.6999999999999999E-3</v>
      </c>
      <c r="C2933">
        <v>-0.51000199999999996</v>
      </c>
      <c r="D2933">
        <v>-0.18299399999999999</v>
      </c>
      <c r="E2933">
        <v>-0.69299500000000003</v>
      </c>
    </row>
    <row r="2934" spans="1:5" x14ac:dyDescent="0.3">
      <c r="A2934" t="s">
        <v>2658</v>
      </c>
      <c r="B2934">
        <v>1.6999999999999999E-3</v>
      </c>
      <c r="C2934">
        <v>0.57799299999999998</v>
      </c>
      <c r="D2934">
        <v>-0.16552900000000001</v>
      </c>
      <c r="E2934">
        <v>0.41246300000000002</v>
      </c>
    </row>
    <row r="2935" spans="1:5" x14ac:dyDescent="0.3">
      <c r="A2935" t="s">
        <v>2659</v>
      </c>
      <c r="B2935">
        <v>1.6999999999999999E-3</v>
      </c>
      <c r="C2935">
        <v>0.78025699999999998</v>
      </c>
      <c r="D2935">
        <v>-0.14841299999999999</v>
      </c>
      <c r="E2935">
        <v>0.63184399999999996</v>
      </c>
    </row>
    <row r="2936" spans="1:5" x14ac:dyDescent="0.3">
      <c r="A2936" t="s">
        <v>248</v>
      </c>
      <c r="B2936">
        <v>1.6999999999999999E-3</v>
      </c>
      <c r="C2936">
        <v>-0.66966800000000004</v>
      </c>
      <c r="D2936">
        <v>-0.348771</v>
      </c>
      <c r="E2936">
        <v>-1.01844</v>
      </c>
    </row>
    <row r="2937" spans="1:5" x14ac:dyDescent="0.3">
      <c r="A2937" t="s">
        <v>1254</v>
      </c>
      <c r="B2937">
        <v>1.6999999999999999E-3</v>
      </c>
      <c r="C2937">
        <v>0.77724700000000002</v>
      </c>
      <c r="D2937">
        <v>0.20249800000000001</v>
      </c>
      <c r="E2937">
        <v>0.97974499999999998</v>
      </c>
    </row>
    <row r="2938" spans="1:5" x14ac:dyDescent="0.3">
      <c r="A2938" t="s">
        <v>2040</v>
      </c>
      <c r="B2938">
        <v>1.6999999999999999E-3</v>
      </c>
      <c r="C2938">
        <v>0.82547800000000005</v>
      </c>
      <c r="D2938">
        <v>4.0287099999999999E-2</v>
      </c>
      <c r="E2938">
        <v>0.86576600000000004</v>
      </c>
    </row>
    <row r="2939" spans="1:5" x14ac:dyDescent="0.3">
      <c r="A2939" t="s">
        <v>910</v>
      </c>
      <c r="B2939">
        <v>1.6999999999999999E-3</v>
      </c>
      <c r="C2939">
        <v>0.86298600000000003</v>
      </c>
      <c r="D2939">
        <v>0.46265000000000001</v>
      </c>
      <c r="E2939">
        <v>1.3256399999999999</v>
      </c>
    </row>
    <row r="2940" spans="1:5" x14ac:dyDescent="0.3">
      <c r="A2940" t="s">
        <v>468</v>
      </c>
      <c r="B2940">
        <v>1.6999999999999999E-3</v>
      </c>
      <c r="C2940">
        <v>-0.46373399999999998</v>
      </c>
      <c r="D2940">
        <v>-0.43813600000000003</v>
      </c>
      <c r="E2940">
        <v>-0.90186900000000003</v>
      </c>
    </row>
    <row r="2941" spans="1:5" x14ac:dyDescent="0.3">
      <c r="A2941" t="s">
        <v>927</v>
      </c>
      <c r="B2941">
        <v>1.6999999999999999E-3</v>
      </c>
      <c r="C2941">
        <v>0.51404799999999995</v>
      </c>
      <c r="D2941">
        <v>0.13066900000000001</v>
      </c>
      <c r="E2941">
        <v>0.64471699999999998</v>
      </c>
    </row>
    <row r="2942" spans="1:5" x14ac:dyDescent="0.3">
      <c r="A2942" t="s">
        <v>1277</v>
      </c>
      <c r="B2942">
        <v>1.6999999999999999E-3</v>
      </c>
      <c r="C2942">
        <v>-0.34338999999999997</v>
      </c>
      <c r="D2942">
        <v>-5.3840199999999998E-2</v>
      </c>
      <c r="E2942">
        <v>-0.39723000000000003</v>
      </c>
    </row>
    <row r="2943" spans="1:5" x14ac:dyDescent="0.3">
      <c r="A2943" t="s">
        <v>951</v>
      </c>
      <c r="B2943">
        <v>1.6999999999999999E-3</v>
      </c>
      <c r="C2943">
        <v>1.0898099999999999</v>
      </c>
      <c r="D2943">
        <v>0.19564899999999999</v>
      </c>
      <c r="E2943">
        <v>1.28546</v>
      </c>
    </row>
    <row r="2944" spans="1:5" x14ac:dyDescent="0.3">
      <c r="A2944" t="s">
        <v>1018</v>
      </c>
      <c r="B2944">
        <v>1.6999999999999999E-3</v>
      </c>
      <c r="C2944">
        <v>0.70947700000000002</v>
      </c>
      <c r="D2944">
        <v>0.31959599999999999</v>
      </c>
      <c r="E2944">
        <v>1.0290699999999999</v>
      </c>
    </row>
    <row r="2945" spans="1:5" x14ac:dyDescent="0.3">
      <c r="A2945" t="s">
        <v>736</v>
      </c>
      <c r="B2945">
        <v>1.8E-3</v>
      </c>
      <c r="C2945">
        <v>0.93158099999999999</v>
      </c>
      <c r="D2945">
        <v>0.375579</v>
      </c>
      <c r="E2945">
        <v>1.3071600000000001</v>
      </c>
    </row>
    <row r="2946" spans="1:5" x14ac:dyDescent="0.3">
      <c r="A2946" t="s">
        <v>168</v>
      </c>
      <c r="B2946">
        <v>1.8E-3</v>
      </c>
      <c r="C2946">
        <v>-0.25856400000000002</v>
      </c>
      <c r="D2946">
        <v>-0.16807</v>
      </c>
      <c r="E2946">
        <v>-0.42663400000000001</v>
      </c>
    </row>
    <row r="2947" spans="1:5" x14ac:dyDescent="0.3">
      <c r="A2947" t="s">
        <v>1408</v>
      </c>
      <c r="B2947">
        <v>1.8E-3</v>
      </c>
      <c r="C2947">
        <v>-0.324374</v>
      </c>
      <c r="D2947">
        <v>-2.2040000000000001E-2</v>
      </c>
      <c r="E2947">
        <v>-0.346414</v>
      </c>
    </row>
    <row r="2948" spans="1:5" x14ac:dyDescent="0.3">
      <c r="A2948" t="s">
        <v>181</v>
      </c>
      <c r="B2948">
        <v>1.8E-3</v>
      </c>
      <c r="C2948">
        <v>0.70632499999999998</v>
      </c>
      <c r="D2948">
        <v>1.14974</v>
      </c>
      <c r="E2948">
        <v>1.8560700000000001</v>
      </c>
    </row>
    <row r="2949" spans="1:5" x14ac:dyDescent="0.3">
      <c r="A2949" t="s">
        <v>1777</v>
      </c>
      <c r="B2949">
        <v>1.8E-3</v>
      </c>
      <c r="C2949">
        <v>0.778111</v>
      </c>
      <c r="D2949">
        <v>0.11956700000000001</v>
      </c>
      <c r="E2949">
        <v>0.89767799999999998</v>
      </c>
    </row>
    <row r="2950" spans="1:5" x14ac:dyDescent="0.3">
      <c r="A2950" t="s">
        <v>2660</v>
      </c>
      <c r="B2950">
        <v>1.8E-3</v>
      </c>
      <c r="C2950">
        <v>-0.54261499999999996</v>
      </c>
      <c r="D2950">
        <v>8.7671399999999997E-2</v>
      </c>
      <c r="E2950">
        <v>-0.45494299999999999</v>
      </c>
    </row>
    <row r="2951" spans="1:5" x14ac:dyDescent="0.3">
      <c r="A2951" t="s">
        <v>223</v>
      </c>
      <c r="B2951">
        <v>1.8E-3</v>
      </c>
      <c r="C2951">
        <v>1.0016099999999999</v>
      </c>
      <c r="D2951">
        <v>0.99953999999999998</v>
      </c>
      <c r="E2951">
        <v>2.00115</v>
      </c>
    </row>
    <row r="2952" spans="1:5" x14ac:dyDescent="0.3">
      <c r="A2952" t="s">
        <v>380</v>
      </c>
      <c r="B2952">
        <v>1.8E-3</v>
      </c>
      <c r="C2952">
        <v>-0.56014200000000003</v>
      </c>
      <c r="D2952">
        <v>-0.183671</v>
      </c>
      <c r="E2952">
        <v>-0.74381299999999995</v>
      </c>
    </row>
    <row r="2953" spans="1:5" x14ac:dyDescent="0.3">
      <c r="A2953" t="s">
        <v>2661</v>
      </c>
      <c r="B2953">
        <v>1.8E-3</v>
      </c>
      <c r="C2953">
        <v>0.46611399999999997</v>
      </c>
      <c r="D2953">
        <v>-0.166354</v>
      </c>
      <c r="E2953">
        <v>0.299761</v>
      </c>
    </row>
    <row r="2954" spans="1:5" x14ac:dyDescent="0.3">
      <c r="A2954" t="s">
        <v>907</v>
      </c>
      <c r="B2954">
        <v>1.8E-3</v>
      </c>
      <c r="C2954">
        <v>0.57215800000000006</v>
      </c>
      <c r="D2954">
        <v>0.30291400000000002</v>
      </c>
      <c r="E2954">
        <v>0.87507199999999996</v>
      </c>
    </row>
    <row r="2955" spans="1:5" x14ac:dyDescent="0.3">
      <c r="A2955" t="s">
        <v>551</v>
      </c>
      <c r="B2955">
        <v>1.8E-3</v>
      </c>
      <c r="C2955">
        <v>0.87446100000000004</v>
      </c>
      <c r="D2955">
        <v>0.71623800000000004</v>
      </c>
      <c r="E2955">
        <v>1.5907</v>
      </c>
    </row>
    <row r="2956" spans="1:5" x14ac:dyDescent="0.3">
      <c r="A2956" t="s">
        <v>2662</v>
      </c>
      <c r="B2956">
        <v>1.8E-3</v>
      </c>
      <c r="C2956">
        <v>-0.172346</v>
      </c>
      <c r="D2956">
        <v>2.6554600000000001E-2</v>
      </c>
      <c r="E2956">
        <v>-0.145792</v>
      </c>
    </row>
    <row r="2957" spans="1:5" x14ac:dyDescent="0.3">
      <c r="A2957" t="s">
        <v>1945</v>
      </c>
      <c r="B2957">
        <v>1.8E-3</v>
      </c>
      <c r="C2957">
        <v>0.89814799999999995</v>
      </c>
      <c r="D2957">
        <v>0.136244</v>
      </c>
      <c r="E2957">
        <v>1.0343899999999999</v>
      </c>
    </row>
    <row r="2958" spans="1:5" x14ac:dyDescent="0.3">
      <c r="A2958" t="s">
        <v>642</v>
      </c>
      <c r="B2958">
        <v>1.8E-3</v>
      </c>
      <c r="C2958">
        <v>-0.54749999999999999</v>
      </c>
      <c r="D2958">
        <v>-0.231789</v>
      </c>
      <c r="E2958">
        <v>-0.77928900000000001</v>
      </c>
    </row>
    <row r="2959" spans="1:5" x14ac:dyDescent="0.3">
      <c r="A2959" t="s">
        <v>26</v>
      </c>
      <c r="B2959">
        <v>1.9E-3</v>
      </c>
      <c r="C2959">
        <v>0.406335</v>
      </c>
      <c r="D2959">
        <v>0.28092099999999998</v>
      </c>
      <c r="E2959">
        <v>0.68725599999999998</v>
      </c>
    </row>
    <row r="2960" spans="1:5" x14ac:dyDescent="0.3">
      <c r="A2960" t="s">
        <v>102</v>
      </c>
      <c r="B2960">
        <v>1.9E-3</v>
      </c>
      <c r="C2960">
        <v>0.53270200000000001</v>
      </c>
      <c r="D2960">
        <v>0.54641200000000001</v>
      </c>
      <c r="E2960">
        <v>1.07911</v>
      </c>
    </row>
    <row r="2961" spans="1:5" x14ac:dyDescent="0.3">
      <c r="A2961" t="s">
        <v>145</v>
      </c>
      <c r="B2961">
        <v>1.9E-3</v>
      </c>
      <c r="C2961">
        <v>0.81763600000000003</v>
      </c>
      <c r="D2961">
        <v>0.569079</v>
      </c>
      <c r="E2961">
        <v>1.38672</v>
      </c>
    </row>
    <row r="2962" spans="1:5" x14ac:dyDescent="0.3">
      <c r="A2962" t="s">
        <v>1646</v>
      </c>
      <c r="B2962">
        <v>1.9E-3</v>
      </c>
      <c r="C2962">
        <v>0.45492700000000003</v>
      </c>
      <c r="D2962">
        <v>7.4741199999999994E-2</v>
      </c>
      <c r="E2962">
        <v>0.52966899999999995</v>
      </c>
    </row>
    <row r="2963" spans="1:5" x14ac:dyDescent="0.3">
      <c r="A2963" t="s">
        <v>1339</v>
      </c>
      <c r="B2963">
        <v>1.9E-3</v>
      </c>
      <c r="C2963">
        <v>-0.45763300000000001</v>
      </c>
      <c r="D2963">
        <v>-6.4170699999999997E-2</v>
      </c>
      <c r="E2963">
        <v>-0.52180400000000005</v>
      </c>
    </row>
    <row r="2964" spans="1:5" x14ac:dyDescent="0.3">
      <c r="A2964" t="s">
        <v>2511</v>
      </c>
      <c r="B2964">
        <v>1.9E-3</v>
      </c>
      <c r="C2964">
        <v>0.526335</v>
      </c>
      <c r="D2964">
        <v>-7.6677599999999999E-2</v>
      </c>
      <c r="E2964">
        <v>0.44965699999999997</v>
      </c>
    </row>
    <row r="2965" spans="1:5" x14ac:dyDescent="0.3">
      <c r="A2965" t="s">
        <v>2167</v>
      </c>
      <c r="B2965">
        <v>1.9E-3</v>
      </c>
      <c r="C2965">
        <v>0.65851199999999999</v>
      </c>
      <c r="D2965">
        <v>-5.6306299999999997E-2</v>
      </c>
      <c r="E2965">
        <v>0.60220600000000002</v>
      </c>
    </row>
    <row r="2966" spans="1:5" x14ac:dyDescent="0.3">
      <c r="A2966" t="s">
        <v>2012</v>
      </c>
      <c r="B2966">
        <v>1.9E-3</v>
      </c>
      <c r="C2966">
        <v>0.98426199999999997</v>
      </c>
      <c r="D2966">
        <v>0.27530399999999999</v>
      </c>
      <c r="E2966">
        <v>1.2595700000000001</v>
      </c>
    </row>
    <row r="2967" spans="1:5" x14ac:dyDescent="0.3">
      <c r="A2967" t="s">
        <v>1665</v>
      </c>
      <c r="B2967">
        <v>1.9E-3</v>
      </c>
      <c r="C2967">
        <v>1.02305</v>
      </c>
      <c r="D2967">
        <v>-6.5939999999999999E-2</v>
      </c>
      <c r="E2967">
        <v>0.95710600000000001</v>
      </c>
    </row>
    <row r="2968" spans="1:5" x14ac:dyDescent="0.3">
      <c r="A2968" t="s">
        <v>2663</v>
      </c>
      <c r="B2968">
        <v>1.9E-3</v>
      </c>
      <c r="C2968">
        <v>0.86139699999999997</v>
      </c>
      <c r="D2968">
        <v>-0.12818399999999999</v>
      </c>
      <c r="E2968">
        <v>0.733213</v>
      </c>
    </row>
    <row r="2969" spans="1:5" x14ac:dyDescent="0.3">
      <c r="A2969" t="s">
        <v>2204</v>
      </c>
      <c r="B2969">
        <v>1.9E-3</v>
      </c>
      <c r="C2969">
        <v>0.32322099999999998</v>
      </c>
      <c r="D2969">
        <v>1.8353499999999998E-2</v>
      </c>
      <c r="E2969">
        <v>0.34157399999999999</v>
      </c>
    </row>
    <row r="2970" spans="1:5" x14ac:dyDescent="0.3">
      <c r="A2970" t="s">
        <v>2664</v>
      </c>
      <c r="B2970">
        <v>1.9E-3</v>
      </c>
      <c r="C2970">
        <v>0.36437799999999998</v>
      </c>
      <c r="D2970">
        <v>-5.9934500000000002E-2</v>
      </c>
      <c r="E2970">
        <v>0.30444300000000002</v>
      </c>
    </row>
    <row r="2971" spans="1:5" x14ac:dyDescent="0.3">
      <c r="A2971" t="s">
        <v>1025</v>
      </c>
      <c r="B2971">
        <v>1.9E-3</v>
      </c>
      <c r="C2971">
        <v>-0.85266399999999998</v>
      </c>
      <c r="D2971">
        <v>-0.20268600000000001</v>
      </c>
      <c r="E2971">
        <v>-1.05535</v>
      </c>
    </row>
    <row r="2972" spans="1:5" x14ac:dyDescent="0.3">
      <c r="A2972" t="s">
        <v>2665</v>
      </c>
      <c r="B2972">
        <v>1.9E-3</v>
      </c>
      <c r="C2972">
        <v>0.76896200000000003</v>
      </c>
      <c r="D2972">
        <v>-2.25881E-2</v>
      </c>
      <c r="E2972">
        <v>0.74637399999999998</v>
      </c>
    </row>
    <row r="2973" spans="1:5" x14ac:dyDescent="0.3">
      <c r="A2973" t="s">
        <v>733</v>
      </c>
      <c r="B2973">
        <v>2E-3</v>
      </c>
      <c r="C2973">
        <v>0.98378100000000002</v>
      </c>
      <c r="D2973">
        <v>0.408107</v>
      </c>
      <c r="E2973">
        <v>1.3918900000000001</v>
      </c>
    </row>
    <row r="2974" spans="1:5" x14ac:dyDescent="0.3">
      <c r="A2974" t="s">
        <v>789</v>
      </c>
      <c r="B2974">
        <v>2E-3</v>
      </c>
      <c r="C2974">
        <v>-0.60482499999999995</v>
      </c>
      <c r="D2974">
        <v>-0.20329</v>
      </c>
      <c r="E2974">
        <v>-0.80811500000000003</v>
      </c>
    </row>
    <row r="2975" spans="1:5" x14ac:dyDescent="0.3">
      <c r="A2975" t="s">
        <v>1535</v>
      </c>
      <c r="B2975">
        <v>2E-3</v>
      </c>
      <c r="C2975">
        <v>0.70542899999999997</v>
      </c>
      <c r="D2975">
        <v>0.13152800000000001</v>
      </c>
      <c r="E2975">
        <v>0.83695699999999995</v>
      </c>
    </row>
    <row r="2976" spans="1:5" x14ac:dyDescent="0.3">
      <c r="A2976" t="s">
        <v>196</v>
      </c>
      <c r="B2976">
        <v>2E-3</v>
      </c>
      <c r="C2976">
        <v>1.1584300000000001</v>
      </c>
      <c r="D2976">
        <v>1.77494</v>
      </c>
      <c r="E2976">
        <v>2.93337</v>
      </c>
    </row>
    <row r="2977" spans="1:5" x14ac:dyDescent="0.3">
      <c r="A2977" t="s">
        <v>804</v>
      </c>
      <c r="B2977">
        <v>2E-3</v>
      </c>
      <c r="C2977">
        <v>-0.447959</v>
      </c>
      <c r="D2977">
        <v>-0.13190299999999999</v>
      </c>
      <c r="E2977">
        <v>-0.57986199999999999</v>
      </c>
    </row>
    <row r="2978" spans="1:5" x14ac:dyDescent="0.3">
      <c r="A2978" t="s">
        <v>216</v>
      </c>
      <c r="B2978">
        <v>2E-3</v>
      </c>
      <c r="C2978">
        <v>0.82276099999999996</v>
      </c>
      <c r="D2978">
        <v>0.510463</v>
      </c>
      <c r="E2978">
        <v>1.3332200000000001</v>
      </c>
    </row>
    <row r="2979" spans="1:5" x14ac:dyDescent="0.3">
      <c r="A2979" t="s">
        <v>218</v>
      </c>
      <c r="B2979">
        <v>2E-3</v>
      </c>
      <c r="C2979">
        <v>-0.64809799999999995</v>
      </c>
      <c r="D2979">
        <v>-0.25688</v>
      </c>
      <c r="E2979">
        <v>-0.90497899999999998</v>
      </c>
    </row>
    <row r="2980" spans="1:5" x14ac:dyDescent="0.3">
      <c r="A2980" t="s">
        <v>2548</v>
      </c>
      <c r="B2980">
        <v>2E-3</v>
      </c>
      <c r="C2980">
        <v>0.58881099999999997</v>
      </c>
      <c r="D2980">
        <v>-4.6862399999999999E-2</v>
      </c>
      <c r="E2980">
        <v>0.54194799999999999</v>
      </c>
    </row>
    <row r="2981" spans="1:5" x14ac:dyDescent="0.3">
      <c r="A2981" t="s">
        <v>1143</v>
      </c>
      <c r="B2981">
        <v>2E-3</v>
      </c>
      <c r="C2981">
        <v>1.1964699999999999</v>
      </c>
      <c r="D2981">
        <v>0.21338799999999999</v>
      </c>
      <c r="E2981">
        <v>1.4098599999999999</v>
      </c>
    </row>
    <row r="2982" spans="1:5" x14ac:dyDescent="0.3">
      <c r="A2982" t="s">
        <v>544</v>
      </c>
      <c r="B2982">
        <v>2E-3</v>
      </c>
      <c r="C2982">
        <v>-0.47549999999999998</v>
      </c>
      <c r="D2982">
        <v>-0.26414500000000002</v>
      </c>
      <c r="E2982">
        <v>-0.73964600000000003</v>
      </c>
    </row>
    <row r="2983" spans="1:5" x14ac:dyDescent="0.3">
      <c r="A2983" t="s">
        <v>950</v>
      </c>
      <c r="B2983">
        <v>2E-3</v>
      </c>
      <c r="C2983">
        <v>-0.50641499999999995</v>
      </c>
      <c r="D2983">
        <v>-0.11706900000000001</v>
      </c>
      <c r="E2983">
        <v>-0.62348300000000001</v>
      </c>
    </row>
    <row r="2984" spans="1:5" x14ac:dyDescent="0.3">
      <c r="A2984" t="s">
        <v>665</v>
      </c>
      <c r="B2984">
        <v>2E-3</v>
      </c>
      <c r="C2984">
        <v>0.77905899999999995</v>
      </c>
      <c r="D2984">
        <v>0.54121799999999998</v>
      </c>
      <c r="E2984">
        <v>1.3202799999999999</v>
      </c>
    </row>
    <row r="2985" spans="1:5" x14ac:dyDescent="0.3">
      <c r="A2985" t="s">
        <v>1070</v>
      </c>
      <c r="B2985">
        <v>2.0999999999999999E-3</v>
      </c>
      <c r="C2985">
        <v>0.54212000000000005</v>
      </c>
      <c r="D2985">
        <v>0.10814500000000001</v>
      </c>
      <c r="E2985">
        <v>0.65026399999999995</v>
      </c>
    </row>
    <row r="2986" spans="1:5" x14ac:dyDescent="0.3">
      <c r="A2986" t="s">
        <v>1776</v>
      </c>
      <c r="B2986">
        <v>2.0999999999999999E-3</v>
      </c>
      <c r="C2986">
        <v>-0.47727900000000001</v>
      </c>
      <c r="D2986">
        <v>-3.3022700000000002E-2</v>
      </c>
      <c r="E2986">
        <v>-0.51030200000000003</v>
      </c>
    </row>
    <row r="2987" spans="1:5" x14ac:dyDescent="0.3">
      <c r="A2987" t="s">
        <v>1127</v>
      </c>
      <c r="B2987">
        <v>2.0999999999999999E-3</v>
      </c>
      <c r="C2987">
        <v>-0.31519599999999998</v>
      </c>
      <c r="D2987">
        <v>-4.2467699999999997E-2</v>
      </c>
      <c r="E2987">
        <v>-0.35766300000000001</v>
      </c>
    </row>
    <row r="2988" spans="1:5" x14ac:dyDescent="0.3">
      <c r="A2988" t="s">
        <v>1180</v>
      </c>
      <c r="B2988">
        <v>2.0999999999999999E-3</v>
      </c>
      <c r="C2988">
        <v>0.78082300000000004</v>
      </c>
      <c r="D2988">
        <v>0.27049299999999998</v>
      </c>
      <c r="E2988">
        <v>1.05132</v>
      </c>
    </row>
    <row r="2989" spans="1:5" x14ac:dyDescent="0.3">
      <c r="A2989" t="s">
        <v>1227</v>
      </c>
      <c r="B2989">
        <v>2.2000000000000001E-3</v>
      </c>
      <c r="C2989">
        <v>0.602464</v>
      </c>
      <c r="D2989">
        <v>9.2267100000000005E-2</v>
      </c>
      <c r="E2989">
        <v>0.69473099999999999</v>
      </c>
    </row>
    <row r="2990" spans="1:5" x14ac:dyDescent="0.3">
      <c r="A2990" t="s">
        <v>803</v>
      </c>
      <c r="B2990">
        <v>2.2000000000000001E-3</v>
      </c>
      <c r="C2990">
        <v>-0.39397199999999999</v>
      </c>
      <c r="D2990">
        <v>-8.8306800000000005E-2</v>
      </c>
      <c r="E2990">
        <v>-0.48227900000000001</v>
      </c>
    </row>
    <row r="2991" spans="1:5" x14ac:dyDescent="0.3">
      <c r="A2991" t="s">
        <v>230</v>
      </c>
      <c r="B2991">
        <v>2.2000000000000001E-3</v>
      </c>
      <c r="C2991">
        <v>0.59328999999999998</v>
      </c>
      <c r="D2991">
        <v>0.35165999999999997</v>
      </c>
      <c r="E2991">
        <v>0.94494999999999996</v>
      </c>
    </row>
    <row r="2992" spans="1:5" x14ac:dyDescent="0.3">
      <c r="A2992" t="s">
        <v>238</v>
      </c>
      <c r="B2992">
        <v>2.2000000000000001E-3</v>
      </c>
      <c r="C2992">
        <v>-0.76650799999999997</v>
      </c>
      <c r="D2992">
        <v>-0.17904500000000001</v>
      </c>
      <c r="E2992">
        <v>-0.94555199999999995</v>
      </c>
    </row>
    <row r="2993" spans="1:5" x14ac:dyDescent="0.3">
      <c r="A2993" t="s">
        <v>2572</v>
      </c>
      <c r="B2993">
        <v>2.2000000000000001E-3</v>
      </c>
      <c r="C2993">
        <v>0.65843099999999999</v>
      </c>
      <c r="D2993">
        <v>0.14727299999999999</v>
      </c>
      <c r="E2993">
        <v>0.80570299999999995</v>
      </c>
    </row>
    <row r="2994" spans="1:5" x14ac:dyDescent="0.3">
      <c r="A2994" t="s">
        <v>266</v>
      </c>
      <c r="B2994">
        <v>2.2000000000000001E-3</v>
      </c>
      <c r="C2994">
        <v>-0.69295399999999996</v>
      </c>
      <c r="D2994">
        <v>-0.214613</v>
      </c>
      <c r="E2994">
        <v>-0.90756700000000001</v>
      </c>
    </row>
    <row r="2995" spans="1:5" x14ac:dyDescent="0.3">
      <c r="A2995" t="s">
        <v>375</v>
      </c>
      <c r="B2995">
        <v>2.2000000000000001E-3</v>
      </c>
      <c r="C2995">
        <v>-0.40094200000000002</v>
      </c>
      <c r="D2995">
        <v>-0.108554</v>
      </c>
      <c r="E2995">
        <v>-0.50949500000000003</v>
      </c>
    </row>
    <row r="2996" spans="1:5" x14ac:dyDescent="0.3">
      <c r="A2996" t="s">
        <v>916</v>
      </c>
      <c r="B2996">
        <v>2.2000000000000001E-3</v>
      </c>
      <c r="C2996">
        <v>0.38389899999999999</v>
      </c>
      <c r="D2996">
        <v>0.18259600000000001</v>
      </c>
      <c r="E2996">
        <v>0.56649400000000005</v>
      </c>
    </row>
    <row r="2997" spans="1:5" x14ac:dyDescent="0.3">
      <c r="A2997" t="s">
        <v>931</v>
      </c>
      <c r="B2997">
        <v>2.2000000000000001E-3</v>
      </c>
      <c r="C2997">
        <v>1.2813300000000001</v>
      </c>
      <c r="D2997">
        <v>0.82882800000000001</v>
      </c>
      <c r="E2997">
        <v>2.11016</v>
      </c>
    </row>
    <row r="2998" spans="1:5" x14ac:dyDescent="0.3">
      <c r="A2998" t="s">
        <v>202</v>
      </c>
      <c r="B2998">
        <v>2.3E-3</v>
      </c>
      <c r="C2998">
        <v>-0.28203299999999998</v>
      </c>
      <c r="D2998">
        <v>-0.141182</v>
      </c>
      <c r="E2998">
        <v>-0.42321399999999998</v>
      </c>
    </row>
    <row r="2999" spans="1:5" x14ac:dyDescent="0.3">
      <c r="A2999" t="s">
        <v>2666</v>
      </c>
      <c r="B2999">
        <v>2.3E-3</v>
      </c>
      <c r="C2999">
        <v>0.57204100000000002</v>
      </c>
      <c r="D2999">
        <v>-3.7376E-2</v>
      </c>
      <c r="E2999">
        <v>0.53466499999999995</v>
      </c>
    </row>
    <row r="3000" spans="1:5" x14ac:dyDescent="0.3">
      <c r="A3000" t="s">
        <v>528</v>
      </c>
      <c r="B3000">
        <v>2.3E-3</v>
      </c>
      <c r="C3000">
        <v>-0.34098200000000001</v>
      </c>
      <c r="D3000">
        <v>-0.121693</v>
      </c>
      <c r="E3000">
        <v>-0.46267399999999997</v>
      </c>
    </row>
    <row r="3001" spans="1:5" x14ac:dyDescent="0.3">
      <c r="A3001" t="s">
        <v>645</v>
      </c>
      <c r="B3001">
        <v>2.3E-3</v>
      </c>
      <c r="C3001">
        <v>-0.42130699999999999</v>
      </c>
      <c r="D3001">
        <v>-0.23529800000000001</v>
      </c>
      <c r="E3001">
        <v>-0.65660499999999999</v>
      </c>
    </row>
    <row r="3002" spans="1:5" x14ac:dyDescent="0.3">
      <c r="A3002" t="s">
        <v>652</v>
      </c>
      <c r="B3002">
        <v>2.3E-3</v>
      </c>
      <c r="C3002">
        <v>-0.75468599999999997</v>
      </c>
      <c r="D3002">
        <v>-0.27984999999999999</v>
      </c>
      <c r="E3002">
        <v>-1.03454</v>
      </c>
    </row>
    <row r="3003" spans="1:5" x14ac:dyDescent="0.3">
      <c r="A3003" t="s">
        <v>800</v>
      </c>
      <c r="B3003">
        <v>2.3999999999999998E-3</v>
      </c>
      <c r="C3003">
        <v>0.80288000000000004</v>
      </c>
      <c r="D3003">
        <v>0.33860200000000001</v>
      </c>
      <c r="E3003">
        <v>1.1414800000000001</v>
      </c>
    </row>
    <row r="3004" spans="1:5" x14ac:dyDescent="0.3">
      <c r="A3004" t="s">
        <v>2667</v>
      </c>
      <c r="B3004">
        <v>2.3999999999999998E-3</v>
      </c>
      <c r="C3004">
        <v>0.679118</v>
      </c>
      <c r="D3004">
        <v>-0.252944</v>
      </c>
      <c r="E3004">
        <v>0.426174</v>
      </c>
    </row>
    <row r="3005" spans="1:5" x14ac:dyDescent="0.3">
      <c r="A3005" t="s">
        <v>231</v>
      </c>
      <c r="B3005">
        <v>2.3999999999999998E-3</v>
      </c>
      <c r="C3005">
        <v>0.915578</v>
      </c>
      <c r="D3005">
        <v>0.61911099999999997</v>
      </c>
      <c r="E3005">
        <v>1.5346900000000001</v>
      </c>
    </row>
    <row r="3006" spans="1:5" x14ac:dyDescent="0.3">
      <c r="A3006" t="s">
        <v>297</v>
      </c>
      <c r="B3006">
        <v>2.3999999999999998E-3</v>
      </c>
      <c r="C3006">
        <v>-0.61680299999999999</v>
      </c>
      <c r="D3006">
        <v>-0.18872900000000001</v>
      </c>
      <c r="E3006">
        <v>-0.805531</v>
      </c>
    </row>
    <row r="3007" spans="1:5" x14ac:dyDescent="0.3">
      <c r="A3007" t="s">
        <v>357</v>
      </c>
      <c r="B3007">
        <v>2.3999999999999998E-3</v>
      </c>
      <c r="C3007">
        <v>-0.22928699999999999</v>
      </c>
      <c r="D3007">
        <v>-9.9379400000000007E-2</v>
      </c>
      <c r="E3007">
        <v>-0.32866600000000001</v>
      </c>
    </row>
    <row r="3008" spans="1:5" x14ac:dyDescent="0.3">
      <c r="A3008" t="s">
        <v>2668</v>
      </c>
      <c r="B3008">
        <v>2.3999999999999998E-3</v>
      </c>
      <c r="C3008">
        <v>0.63350300000000004</v>
      </c>
      <c r="D3008">
        <v>-0.119866</v>
      </c>
      <c r="E3008">
        <v>0.51363700000000001</v>
      </c>
    </row>
    <row r="3009" spans="1:5" x14ac:dyDescent="0.3">
      <c r="A3009" t="s">
        <v>1145</v>
      </c>
      <c r="B3009">
        <v>2.3999999999999998E-3</v>
      </c>
      <c r="C3009">
        <v>-0.45478000000000002</v>
      </c>
      <c r="D3009">
        <v>-0.114483</v>
      </c>
      <c r="E3009">
        <v>-0.56926299999999996</v>
      </c>
    </row>
    <row r="3010" spans="1:5" x14ac:dyDescent="0.3">
      <c r="A3010" t="s">
        <v>1279</v>
      </c>
      <c r="B3010">
        <v>2.3999999999999998E-3</v>
      </c>
      <c r="C3010">
        <v>0.91171800000000003</v>
      </c>
      <c r="D3010">
        <v>0.39562700000000001</v>
      </c>
      <c r="E3010">
        <v>1.30735</v>
      </c>
    </row>
    <row r="3011" spans="1:5" x14ac:dyDescent="0.3">
      <c r="A3011" t="s">
        <v>1765</v>
      </c>
      <c r="B3011">
        <v>2.3999999999999998E-3</v>
      </c>
      <c r="C3011">
        <v>-0.38323099999999999</v>
      </c>
      <c r="D3011">
        <v>-4.5791199999999999E-3</v>
      </c>
      <c r="E3011">
        <v>-0.38780999999999999</v>
      </c>
    </row>
    <row r="3012" spans="1:5" x14ac:dyDescent="0.3">
      <c r="A3012" t="s">
        <v>1991</v>
      </c>
      <c r="B3012">
        <v>2.3999999999999998E-3</v>
      </c>
      <c r="C3012">
        <v>0.83950199999999997</v>
      </c>
      <c r="D3012">
        <v>7.0760600000000007E-2</v>
      </c>
      <c r="E3012">
        <v>0.91026200000000002</v>
      </c>
    </row>
    <row r="3013" spans="1:5" x14ac:dyDescent="0.3">
      <c r="A3013" t="s">
        <v>185</v>
      </c>
      <c r="B3013">
        <v>2.5000000000000001E-3</v>
      </c>
      <c r="C3013">
        <v>-0.46448400000000001</v>
      </c>
      <c r="D3013">
        <v>-0.24568999999999999</v>
      </c>
      <c r="E3013">
        <v>-0.71017399999999997</v>
      </c>
    </row>
    <row r="3014" spans="1:5" x14ac:dyDescent="0.3">
      <c r="A3014" t="s">
        <v>2669</v>
      </c>
      <c r="B3014">
        <v>2.5000000000000001E-3</v>
      </c>
      <c r="C3014">
        <v>0.82802600000000004</v>
      </c>
      <c r="D3014">
        <v>5.4074499999999998E-2</v>
      </c>
      <c r="E3014">
        <v>0.88210100000000002</v>
      </c>
    </row>
    <row r="3015" spans="1:5" x14ac:dyDescent="0.3">
      <c r="A3015" t="s">
        <v>368</v>
      </c>
      <c r="B3015">
        <v>2.5000000000000001E-3</v>
      </c>
      <c r="C3015">
        <v>-0.424369</v>
      </c>
      <c r="D3015">
        <v>-8.8963500000000001E-2</v>
      </c>
      <c r="E3015">
        <v>-0.51333200000000001</v>
      </c>
    </row>
    <row r="3016" spans="1:5" x14ac:dyDescent="0.3">
      <c r="A3016" t="s">
        <v>396</v>
      </c>
      <c r="B3016">
        <v>2.5000000000000001E-3</v>
      </c>
      <c r="C3016">
        <v>-0.63568899999999995</v>
      </c>
      <c r="D3016">
        <v>-0.42719499999999999</v>
      </c>
      <c r="E3016">
        <v>-1.06288</v>
      </c>
    </row>
    <row r="3017" spans="1:5" x14ac:dyDescent="0.3">
      <c r="A3017" t="s">
        <v>441</v>
      </c>
      <c r="B3017">
        <v>2.5000000000000001E-3</v>
      </c>
      <c r="C3017">
        <v>0.45849400000000001</v>
      </c>
      <c r="D3017">
        <v>0.59653299999999998</v>
      </c>
      <c r="E3017">
        <v>1.0550299999999999</v>
      </c>
    </row>
    <row r="3018" spans="1:5" x14ac:dyDescent="0.3">
      <c r="A3018" t="s">
        <v>607</v>
      </c>
      <c r="B3018">
        <v>2.5000000000000001E-3</v>
      </c>
      <c r="C3018">
        <v>0.42922100000000002</v>
      </c>
      <c r="D3018">
        <v>0.14801500000000001</v>
      </c>
      <c r="E3018">
        <v>0.577237</v>
      </c>
    </row>
    <row r="3019" spans="1:5" x14ac:dyDescent="0.3">
      <c r="A3019" t="s">
        <v>1828</v>
      </c>
      <c r="B3019">
        <v>2.5000000000000001E-3</v>
      </c>
      <c r="C3019">
        <v>0.60709100000000005</v>
      </c>
      <c r="D3019">
        <v>0.13139600000000001</v>
      </c>
      <c r="E3019">
        <v>0.738487</v>
      </c>
    </row>
    <row r="3020" spans="1:5" x14ac:dyDescent="0.3">
      <c r="A3020" t="s">
        <v>1035</v>
      </c>
      <c r="B3020">
        <v>2.5999999999999999E-3</v>
      </c>
      <c r="C3020">
        <v>0.81779400000000002</v>
      </c>
      <c r="D3020">
        <v>0.28712599999999999</v>
      </c>
      <c r="E3020">
        <v>1.1049199999999999</v>
      </c>
    </row>
    <row r="3021" spans="1:5" x14ac:dyDescent="0.3">
      <c r="A3021" t="s">
        <v>105</v>
      </c>
      <c r="B3021">
        <v>2.5999999999999999E-3</v>
      </c>
      <c r="C3021">
        <v>0.34834500000000002</v>
      </c>
      <c r="D3021">
        <v>0.22489500000000001</v>
      </c>
      <c r="E3021">
        <v>0.57323999999999997</v>
      </c>
    </row>
    <row r="3022" spans="1:5" x14ac:dyDescent="0.3">
      <c r="A3022" t="s">
        <v>787</v>
      </c>
      <c r="B3022">
        <v>2.5999999999999999E-3</v>
      </c>
      <c r="C3022">
        <v>-0.47947000000000001</v>
      </c>
      <c r="D3022">
        <v>-0.16644300000000001</v>
      </c>
      <c r="E3022">
        <v>-0.64591399999999999</v>
      </c>
    </row>
    <row r="3023" spans="1:5" x14ac:dyDescent="0.3">
      <c r="A3023" t="s">
        <v>2670</v>
      </c>
      <c r="B3023">
        <v>2.5999999999999999E-3</v>
      </c>
      <c r="C3023">
        <v>0.62090199999999995</v>
      </c>
      <c r="D3023">
        <v>-0.30192799999999997</v>
      </c>
      <c r="E3023">
        <v>0.31897500000000001</v>
      </c>
    </row>
    <row r="3024" spans="1:5" x14ac:dyDescent="0.3">
      <c r="A3024" t="s">
        <v>304</v>
      </c>
      <c r="B3024">
        <v>2.5999999999999999E-3</v>
      </c>
      <c r="C3024">
        <v>0.73981799999999998</v>
      </c>
      <c r="D3024">
        <v>0.415742</v>
      </c>
      <c r="E3024">
        <v>1.1555599999999999</v>
      </c>
    </row>
    <row r="3025" spans="1:5" x14ac:dyDescent="0.3">
      <c r="A3025" t="s">
        <v>2671</v>
      </c>
      <c r="B3025">
        <v>2.5999999999999999E-3</v>
      </c>
      <c r="C3025">
        <v>0.56762999999999997</v>
      </c>
      <c r="D3025">
        <v>1.00018E-2</v>
      </c>
      <c r="E3025">
        <v>0.57763200000000003</v>
      </c>
    </row>
    <row r="3026" spans="1:5" x14ac:dyDescent="0.3">
      <c r="A3026" t="s">
        <v>2672</v>
      </c>
      <c r="B3026">
        <v>2.5999999999999999E-3</v>
      </c>
      <c r="C3026">
        <v>0.51011799999999996</v>
      </c>
      <c r="D3026">
        <v>-0.20102400000000001</v>
      </c>
      <c r="E3026">
        <v>0.30909399999999998</v>
      </c>
    </row>
    <row r="3027" spans="1:5" x14ac:dyDescent="0.3">
      <c r="A3027" t="s">
        <v>2673</v>
      </c>
      <c r="B3027">
        <v>2.5999999999999999E-3</v>
      </c>
      <c r="C3027">
        <v>0.57486199999999998</v>
      </c>
      <c r="D3027">
        <v>-0.371396</v>
      </c>
      <c r="E3027">
        <v>0.20346600000000001</v>
      </c>
    </row>
    <row r="3028" spans="1:5" x14ac:dyDescent="0.3">
      <c r="A3028" t="s">
        <v>1151</v>
      </c>
      <c r="B3028">
        <v>2.5999999999999999E-3</v>
      </c>
      <c r="C3028">
        <v>-0.37209799999999998</v>
      </c>
      <c r="D3028">
        <v>-6.12206E-2</v>
      </c>
      <c r="E3028">
        <v>-0.43331799999999998</v>
      </c>
    </row>
    <row r="3029" spans="1:5" x14ac:dyDescent="0.3">
      <c r="A3029" t="s">
        <v>1703</v>
      </c>
      <c r="B3029">
        <v>2.5999999999999999E-3</v>
      </c>
      <c r="C3029">
        <v>0.51557500000000001</v>
      </c>
      <c r="D3029">
        <v>0.14526800000000001</v>
      </c>
      <c r="E3029">
        <v>0.66084200000000004</v>
      </c>
    </row>
    <row r="3030" spans="1:5" x14ac:dyDescent="0.3">
      <c r="A3030" t="s">
        <v>2674</v>
      </c>
      <c r="B3030">
        <v>2.5999999999999999E-3</v>
      </c>
      <c r="C3030">
        <v>0.76970899999999998</v>
      </c>
      <c r="D3030">
        <v>-0.25339899999999999</v>
      </c>
      <c r="E3030">
        <v>0.51631099999999996</v>
      </c>
    </row>
    <row r="3031" spans="1:5" x14ac:dyDescent="0.3">
      <c r="A3031" t="s">
        <v>1888</v>
      </c>
      <c r="B3031">
        <v>2.5999999999999999E-3</v>
      </c>
      <c r="C3031">
        <v>0.70037700000000003</v>
      </c>
      <c r="D3031">
        <v>6.2058000000000002E-2</v>
      </c>
      <c r="E3031">
        <v>0.76243499999999997</v>
      </c>
    </row>
    <row r="3032" spans="1:5" x14ac:dyDescent="0.3">
      <c r="A3032" t="s">
        <v>2397</v>
      </c>
      <c r="B3032">
        <v>2.7000000000000001E-3</v>
      </c>
      <c r="C3032">
        <v>0.72836500000000004</v>
      </c>
      <c r="D3032">
        <v>8.3655300000000002E-2</v>
      </c>
      <c r="E3032">
        <v>0.81202099999999999</v>
      </c>
    </row>
    <row r="3033" spans="1:5" x14ac:dyDescent="0.3">
      <c r="A3033" t="s">
        <v>33</v>
      </c>
      <c r="B3033">
        <v>2.7000000000000001E-3</v>
      </c>
      <c r="C3033">
        <v>0.94733500000000004</v>
      </c>
      <c r="D3033">
        <v>0.96965800000000002</v>
      </c>
      <c r="E3033">
        <v>1.91699</v>
      </c>
    </row>
    <row r="3034" spans="1:5" x14ac:dyDescent="0.3">
      <c r="A3034" t="s">
        <v>65</v>
      </c>
      <c r="B3034">
        <v>2.7000000000000001E-3</v>
      </c>
      <c r="C3034">
        <v>-0.43894499999999997</v>
      </c>
      <c r="D3034">
        <v>-0.23516599999999999</v>
      </c>
      <c r="E3034">
        <v>-0.67410999999999999</v>
      </c>
    </row>
    <row r="3035" spans="1:5" x14ac:dyDescent="0.3">
      <c r="A3035" t="s">
        <v>312</v>
      </c>
      <c r="B3035">
        <v>2.7000000000000001E-3</v>
      </c>
      <c r="C3035">
        <v>0.52282099999999998</v>
      </c>
      <c r="D3035">
        <v>0.38556099999999999</v>
      </c>
      <c r="E3035">
        <v>0.90838200000000002</v>
      </c>
    </row>
    <row r="3036" spans="1:5" x14ac:dyDescent="0.3">
      <c r="A3036" t="s">
        <v>437</v>
      </c>
      <c r="B3036">
        <v>2.7000000000000001E-3</v>
      </c>
      <c r="C3036">
        <v>-0.40989900000000001</v>
      </c>
      <c r="D3036">
        <v>-0.28055200000000002</v>
      </c>
      <c r="E3036">
        <v>-0.69045100000000004</v>
      </c>
    </row>
    <row r="3037" spans="1:5" x14ac:dyDescent="0.3">
      <c r="A3037" t="s">
        <v>1619</v>
      </c>
      <c r="B3037">
        <v>2.7000000000000001E-3</v>
      </c>
      <c r="C3037">
        <v>-0.56318599999999996</v>
      </c>
      <c r="D3037">
        <v>-0.11090999999999999</v>
      </c>
      <c r="E3037">
        <v>-0.674095</v>
      </c>
    </row>
    <row r="3038" spans="1:5" x14ac:dyDescent="0.3">
      <c r="A3038" t="s">
        <v>653</v>
      </c>
      <c r="B3038">
        <v>2.7000000000000001E-3</v>
      </c>
      <c r="C3038">
        <v>-0.51117900000000005</v>
      </c>
      <c r="D3038">
        <v>-0.26674500000000001</v>
      </c>
      <c r="E3038">
        <v>-0.77792399999999995</v>
      </c>
    </row>
    <row r="3039" spans="1:5" x14ac:dyDescent="0.3">
      <c r="A3039" t="s">
        <v>712</v>
      </c>
      <c r="B3039">
        <v>2.7000000000000001E-3</v>
      </c>
      <c r="C3039">
        <v>-0.53154999999999997</v>
      </c>
      <c r="D3039">
        <v>-0.15388299999999999</v>
      </c>
      <c r="E3039">
        <v>-0.68543200000000004</v>
      </c>
    </row>
    <row r="3040" spans="1:5" x14ac:dyDescent="0.3">
      <c r="A3040" t="s">
        <v>260</v>
      </c>
      <c r="B3040">
        <v>2.8E-3</v>
      </c>
      <c r="C3040">
        <v>-0.29321799999999998</v>
      </c>
      <c r="D3040">
        <v>-0.13560900000000001</v>
      </c>
      <c r="E3040">
        <v>-0.42882700000000001</v>
      </c>
    </row>
    <row r="3041" spans="1:5" x14ac:dyDescent="0.3">
      <c r="A3041" t="s">
        <v>2675</v>
      </c>
      <c r="B3041">
        <v>2.8E-3</v>
      </c>
      <c r="C3041">
        <v>0.98200600000000005</v>
      </c>
      <c r="D3041">
        <v>-0.449577</v>
      </c>
      <c r="E3041">
        <v>0.53242900000000004</v>
      </c>
    </row>
    <row r="3042" spans="1:5" x14ac:dyDescent="0.3">
      <c r="A3042" t="s">
        <v>1488</v>
      </c>
      <c r="B3042">
        <v>2.8E-3</v>
      </c>
      <c r="C3042">
        <v>-0.34913899999999998</v>
      </c>
      <c r="D3042">
        <v>-3.86477E-2</v>
      </c>
      <c r="E3042">
        <v>-0.38778600000000002</v>
      </c>
    </row>
    <row r="3043" spans="1:5" x14ac:dyDescent="0.3">
      <c r="A3043" t="s">
        <v>2014</v>
      </c>
      <c r="B3043">
        <v>2.8E-3</v>
      </c>
      <c r="C3043">
        <v>-1.08392</v>
      </c>
      <c r="D3043">
        <v>-0.26543600000000001</v>
      </c>
      <c r="E3043">
        <v>-1.3493599999999999</v>
      </c>
    </row>
    <row r="3044" spans="1:5" x14ac:dyDescent="0.3">
      <c r="A3044" t="s">
        <v>1154</v>
      </c>
      <c r="B3044">
        <v>2.8E-3</v>
      </c>
      <c r="C3044">
        <v>-0.37438900000000003</v>
      </c>
      <c r="D3044">
        <v>-7.2999400000000006E-2</v>
      </c>
      <c r="E3044">
        <v>-0.44738800000000001</v>
      </c>
    </row>
    <row r="3045" spans="1:5" x14ac:dyDescent="0.3">
      <c r="A3045" t="s">
        <v>517</v>
      </c>
      <c r="B3045">
        <v>2.8E-3</v>
      </c>
      <c r="C3045">
        <v>-0.50043700000000002</v>
      </c>
      <c r="D3045">
        <v>-0.24713599999999999</v>
      </c>
      <c r="E3045">
        <v>-0.74757399999999996</v>
      </c>
    </row>
    <row r="3046" spans="1:5" x14ac:dyDescent="0.3">
      <c r="A3046" t="s">
        <v>1944</v>
      </c>
      <c r="B3046">
        <v>2.8E-3</v>
      </c>
      <c r="C3046">
        <v>-0.19462499999999999</v>
      </c>
      <c r="D3046">
        <v>-1.2707899999999999E-2</v>
      </c>
      <c r="E3046">
        <v>-0.20733299999999999</v>
      </c>
    </row>
    <row r="3047" spans="1:5" x14ac:dyDescent="0.3">
      <c r="A3047" t="s">
        <v>1516</v>
      </c>
      <c r="B3047">
        <v>2.8E-3</v>
      </c>
      <c r="C3047">
        <v>1.0117799999999999</v>
      </c>
      <c r="D3047">
        <v>0.12947900000000001</v>
      </c>
      <c r="E3047">
        <v>1.1412599999999999</v>
      </c>
    </row>
    <row r="3048" spans="1:5" x14ac:dyDescent="0.3">
      <c r="A3048" t="s">
        <v>2676</v>
      </c>
      <c r="B3048">
        <v>2.8E-3</v>
      </c>
      <c r="C3048">
        <v>0.55157699999999998</v>
      </c>
      <c r="D3048">
        <v>-0.12223000000000001</v>
      </c>
      <c r="E3048">
        <v>0.42934699999999998</v>
      </c>
    </row>
    <row r="3049" spans="1:5" x14ac:dyDescent="0.3">
      <c r="A3049" t="s">
        <v>694</v>
      </c>
      <c r="B3049">
        <v>2.8E-3</v>
      </c>
      <c r="C3049">
        <v>-0.978522</v>
      </c>
      <c r="D3049">
        <v>-0.49019299999999999</v>
      </c>
      <c r="E3049">
        <v>-1.46872</v>
      </c>
    </row>
    <row r="3050" spans="1:5" x14ac:dyDescent="0.3">
      <c r="A3050" t="s">
        <v>2677</v>
      </c>
      <c r="B3050">
        <v>2.8999999999999998E-3</v>
      </c>
      <c r="C3050">
        <v>0.51686399999999999</v>
      </c>
      <c r="D3050">
        <v>-0.25805600000000001</v>
      </c>
      <c r="E3050">
        <v>0.25880799999999998</v>
      </c>
    </row>
    <row r="3051" spans="1:5" x14ac:dyDescent="0.3">
      <c r="A3051" t="s">
        <v>1080</v>
      </c>
      <c r="B3051">
        <v>2.8999999999999998E-3</v>
      </c>
      <c r="C3051">
        <v>0.38727699999999998</v>
      </c>
      <c r="D3051">
        <v>0.18818199999999999</v>
      </c>
      <c r="E3051">
        <v>0.57545900000000005</v>
      </c>
    </row>
    <row r="3052" spans="1:5" x14ac:dyDescent="0.3">
      <c r="A3052" t="s">
        <v>854</v>
      </c>
      <c r="B3052">
        <v>2.8999999999999998E-3</v>
      </c>
      <c r="C3052">
        <v>0.50846899999999995</v>
      </c>
      <c r="D3052">
        <v>0.26952700000000002</v>
      </c>
      <c r="E3052">
        <v>0.77799600000000002</v>
      </c>
    </row>
    <row r="3053" spans="1:5" x14ac:dyDescent="0.3">
      <c r="A3053" t="s">
        <v>2678</v>
      </c>
      <c r="B3053">
        <v>2.8999999999999998E-3</v>
      </c>
      <c r="C3053">
        <v>1.0338499999999999</v>
      </c>
      <c r="D3053">
        <v>-4.3024899999999998E-2</v>
      </c>
      <c r="E3053">
        <v>0.99082199999999998</v>
      </c>
    </row>
    <row r="3054" spans="1:5" x14ac:dyDescent="0.3">
      <c r="A3054" t="s">
        <v>928</v>
      </c>
      <c r="B3054">
        <v>2.8999999999999998E-3</v>
      </c>
      <c r="C3054">
        <v>0.480408</v>
      </c>
      <c r="D3054">
        <v>0.24951799999999999</v>
      </c>
      <c r="E3054">
        <v>0.72992599999999996</v>
      </c>
    </row>
    <row r="3055" spans="1:5" x14ac:dyDescent="0.3">
      <c r="A3055" t="s">
        <v>1012</v>
      </c>
      <c r="B3055">
        <v>2.8999999999999998E-3</v>
      </c>
      <c r="C3055">
        <v>-0.70887100000000003</v>
      </c>
      <c r="D3055">
        <v>-0.171572</v>
      </c>
      <c r="E3055">
        <v>-0.880444</v>
      </c>
    </row>
    <row r="3056" spans="1:5" x14ac:dyDescent="0.3">
      <c r="A3056" t="s">
        <v>60</v>
      </c>
      <c r="B3056">
        <v>3.0000000000000001E-3</v>
      </c>
      <c r="C3056">
        <v>0.74040700000000004</v>
      </c>
      <c r="D3056">
        <v>1.2603899999999999</v>
      </c>
      <c r="E3056">
        <v>2.0007899999999998</v>
      </c>
    </row>
    <row r="3057" spans="1:5" x14ac:dyDescent="0.3">
      <c r="A3057" t="s">
        <v>1055</v>
      </c>
      <c r="B3057">
        <v>3.0000000000000001E-3</v>
      </c>
      <c r="C3057">
        <v>0.40958099999999997</v>
      </c>
      <c r="D3057">
        <v>0.104036</v>
      </c>
      <c r="E3057">
        <v>0.51361699999999999</v>
      </c>
    </row>
    <row r="3058" spans="1:5" x14ac:dyDescent="0.3">
      <c r="A3058" t="s">
        <v>152</v>
      </c>
      <c r="B3058">
        <v>3.0000000000000001E-3</v>
      </c>
      <c r="C3058">
        <v>1.30491</v>
      </c>
      <c r="D3058">
        <v>1.69923</v>
      </c>
      <c r="E3058">
        <v>3.00414</v>
      </c>
    </row>
    <row r="3059" spans="1:5" x14ac:dyDescent="0.3">
      <c r="A3059" t="s">
        <v>158</v>
      </c>
      <c r="B3059">
        <v>3.0000000000000001E-3</v>
      </c>
      <c r="C3059">
        <v>-0.59284800000000004</v>
      </c>
      <c r="D3059">
        <v>-0.31516</v>
      </c>
      <c r="E3059">
        <v>-0.90800800000000004</v>
      </c>
    </row>
    <row r="3060" spans="1:5" x14ac:dyDescent="0.3">
      <c r="A3060" t="s">
        <v>275</v>
      </c>
      <c r="B3060">
        <v>3.0000000000000001E-3</v>
      </c>
      <c r="C3060">
        <v>1.0547</v>
      </c>
      <c r="D3060">
        <v>1.5293099999999999</v>
      </c>
      <c r="E3060">
        <v>2.5840100000000001</v>
      </c>
    </row>
    <row r="3061" spans="1:5" x14ac:dyDescent="0.3">
      <c r="A3061" t="s">
        <v>310</v>
      </c>
      <c r="B3061">
        <v>3.0000000000000001E-3</v>
      </c>
      <c r="C3061">
        <v>-0.60335099999999997</v>
      </c>
      <c r="D3061">
        <v>-0.26258900000000002</v>
      </c>
      <c r="E3061">
        <v>-0.86594000000000004</v>
      </c>
    </row>
    <row r="3062" spans="1:5" x14ac:dyDescent="0.3">
      <c r="A3062" t="s">
        <v>849</v>
      </c>
      <c r="B3062">
        <v>3.0000000000000001E-3</v>
      </c>
      <c r="C3062">
        <v>-0.68107899999999999</v>
      </c>
      <c r="D3062">
        <v>-0.196629</v>
      </c>
      <c r="E3062">
        <v>-0.87770800000000004</v>
      </c>
    </row>
    <row r="3063" spans="1:5" x14ac:dyDescent="0.3">
      <c r="A3063" t="s">
        <v>332</v>
      </c>
      <c r="B3063">
        <v>3.0000000000000001E-3</v>
      </c>
      <c r="C3063">
        <v>-0.870529</v>
      </c>
      <c r="D3063">
        <v>-0.160803</v>
      </c>
      <c r="E3063">
        <v>-1.0313300000000001</v>
      </c>
    </row>
    <row r="3064" spans="1:5" x14ac:dyDescent="0.3">
      <c r="A3064" t="s">
        <v>425</v>
      </c>
      <c r="B3064">
        <v>3.0000000000000001E-3</v>
      </c>
      <c r="C3064">
        <v>-0.57472000000000001</v>
      </c>
      <c r="D3064">
        <v>-0.40982200000000002</v>
      </c>
      <c r="E3064">
        <v>-0.98454200000000003</v>
      </c>
    </row>
    <row r="3065" spans="1:5" x14ac:dyDescent="0.3">
      <c r="A3065" t="s">
        <v>1940</v>
      </c>
      <c r="B3065">
        <v>3.0000000000000001E-3</v>
      </c>
      <c r="C3065">
        <v>-0.47696300000000003</v>
      </c>
      <c r="D3065">
        <v>-4.3309500000000001E-2</v>
      </c>
      <c r="E3065">
        <v>-0.52027299999999999</v>
      </c>
    </row>
    <row r="3066" spans="1:5" x14ac:dyDescent="0.3">
      <c r="A3066" t="s">
        <v>483</v>
      </c>
      <c r="B3066">
        <v>3.0000000000000001E-3</v>
      </c>
      <c r="C3066">
        <v>1.43665</v>
      </c>
      <c r="D3066">
        <v>1.6672199999999999</v>
      </c>
      <c r="E3066">
        <v>3.1038800000000002</v>
      </c>
    </row>
    <row r="3067" spans="1:5" x14ac:dyDescent="0.3">
      <c r="A3067" t="s">
        <v>2679</v>
      </c>
      <c r="B3067">
        <v>3.0000000000000001E-3</v>
      </c>
      <c r="C3067">
        <v>0.58882000000000001</v>
      </c>
      <c r="D3067">
        <v>4.8073900000000003E-2</v>
      </c>
      <c r="E3067">
        <v>0.63689399999999996</v>
      </c>
    </row>
    <row r="3068" spans="1:5" x14ac:dyDescent="0.3">
      <c r="A3068" t="s">
        <v>507</v>
      </c>
      <c r="B3068">
        <v>3.0000000000000001E-3</v>
      </c>
      <c r="C3068">
        <v>0.89056199999999996</v>
      </c>
      <c r="D3068">
        <v>0.74426800000000004</v>
      </c>
      <c r="E3068">
        <v>1.63483</v>
      </c>
    </row>
    <row r="3069" spans="1:5" x14ac:dyDescent="0.3">
      <c r="A3069" t="s">
        <v>981</v>
      </c>
      <c r="B3069">
        <v>3.0000000000000001E-3</v>
      </c>
      <c r="C3069">
        <v>0.89874600000000004</v>
      </c>
      <c r="D3069">
        <v>0.76106200000000002</v>
      </c>
      <c r="E3069">
        <v>1.65981</v>
      </c>
    </row>
    <row r="3070" spans="1:5" x14ac:dyDescent="0.3">
      <c r="A3070" t="s">
        <v>620</v>
      </c>
      <c r="B3070">
        <v>3.0000000000000001E-3</v>
      </c>
      <c r="C3070">
        <v>-0.50281299999999995</v>
      </c>
      <c r="D3070">
        <v>-0.16706699999999999</v>
      </c>
      <c r="E3070">
        <v>-0.66988000000000003</v>
      </c>
    </row>
    <row r="3071" spans="1:5" x14ac:dyDescent="0.3">
      <c r="A3071" t="s">
        <v>1523</v>
      </c>
      <c r="B3071">
        <v>3.0000000000000001E-3</v>
      </c>
      <c r="C3071">
        <v>0.38141000000000003</v>
      </c>
      <c r="D3071">
        <v>5.2036100000000002E-2</v>
      </c>
      <c r="E3071">
        <v>0.433446</v>
      </c>
    </row>
    <row r="3072" spans="1:5" x14ac:dyDescent="0.3">
      <c r="A3072" t="s">
        <v>711</v>
      </c>
      <c r="B3072">
        <v>3.0000000000000001E-3</v>
      </c>
      <c r="C3072">
        <v>-0.35740899999999998</v>
      </c>
      <c r="D3072">
        <v>-0.13586799999999999</v>
      </c>
      <c r="E3072">
        <v>-0.49327700000000002</v>
      </c>
    </row>
    <row r="3073" spans="1:5" x14ac:dyDescent="0.3">
      <c r="A3073" t="s">
        <v>2188</v>
      </c>
      <c r="B3073">
        <v>3.0999999999999999E-3</v>
      </c>
      <c r="C3073">
        <v>0.59700200000000003</v>
      </c>
      <c r="D3073">
        <v>0.144874</v>
      </c>
      <c r="E3073">
        <v>0.74187700000000001</v>
      </c>
    </row>
    <row r="3074" spans="1:5" x14ac:dyDescent="0.3">
      <c r="A3074" t="s">
        <v>2680</v>
      </c>
      <c r="B3074">
        <v>3.0999999999999999E-3</v>
      </c>
      <c r="C3074">
        <v>0.34312599999999999</v>
      </c>
      <c r="D3074">
        <v>-4.1706699999999999E-2</v>
      </c>
      <c r="E3074">
        <v>0.30141899999999999</v>
      </c>
    </row>
    <row r="3075" spans="1:5" x14ac:dyDescent="0.3">
      <c r="A3075" t="s">
        <v>389</v>
      </c>
      <c r="B3075">
        <v>3.0999999999999999E-3</v>
      </c>
      <c r="C3075">
        <v>0.56955900000000004</v>
      </c>
      <c r="D3075">
        <v>0.43771599999999999</v>
      </c>
      <c r="E3075">
        <v>1.00728</v>
      </c>
    </row>
    <row r="3076" spans="1:5" x14ac:dyDescent="0.3">
      <c r="A3076" t="s">
        <v>393</v>
      </c>
      <c r="B3076">
        <v>3.0999999999999999E-3</v>
      </c>
      <c r="C3076">
        <v>-0.37164799999999998</v>
      </c>
      <c r="D3076">
        <v>-0.17765700000000001</v>
      </c>
      <c r="E3076">
        <v>-0.54930500000000004</v>
      </c>
    </row>
    <row r="3077" spans="1:5" x14ac:dyDescent="0.3">
      <c r="A3077" t="s">
        <v>409</v>
      </c>
      <c r="B3077">
        <v>3.0999999999999999E-3</v>
      </c>
      <c r="C3077">
        <v>-0.67505800000000005</v>
      </c>
      <c r="D3077">
        <v>-0.23347200000000001</v>
      </c>
      <c r="E3077">
        <v>-0.90852999999999995</v>
      </c>
    </row>
    <row r="3078" spans="1:5" x14ac:dyDescent="0.3">
      <c r="A3078" t="s">
        <v>2681</v>
      </c>
      <c r="B3078">
        <v>3.0999999999999999E-3</v>
      </c>
      <c r="C3078">
        <v>0.52483100000000005</v>
      </c>
      <c r="D3078">
        <v>-0.16858600000000001</v>
      </c>
      <c r="E3078">
        <v>0.35624499999999998</v>
      </c>
    </row>
    <row r="3079" spans="1:5" x14ac:dyDescent="0.3">
      <c r="A3079" t="s">
        <v>1751</v>
      </c>
      <c r="B3079">
        <v>3.0999999999999999E-3</v>
      </c>
      <c r="C3079">
        <v>-0.53641499999999998</v>
      </c>
      <c r="D3079">
        <v>-9.4091800000000003E-2</v>
      </c>
      <c r="E3079">
        <v>-0.63050700000000004</v>
      </c>
    </row>
    <row r="3080" spans="1:5" x14ac:dyDescent="0.3">
      <c r="A3080" t="s">
        <v>663</v>
      </c>
      <c r="B3080">
        <v>3.0999999999999999E-3</v>
      </c>
      <c r="C3080">
        <v>-0.53326499999999999</v>
      </c>
      <c r="D3080">
        <v>-0.277422</v>
      </c>
      <c r="E3080">
        <v>-0.81068600000000002</v>
      </c>
    </row>
    <row r="3081" spans="1:5" x14ac:dyDescent="0.3">
      <c r="A3081" t="s">
        <v>748</v>
      </c>
      <c r="B3081">
        <v>3.2000000000000002E-3</v>
      </c>
      <c r="C3081">
        <v>0.47661900000000001</v>
      </c>
      <c r="D3081">
        <v>0.184922</v>
      </c>
      <c r="E3081">
        <v>0.66154100000000005</v>
      </c>
    </row>
    <row r="3082" spans="1:5" x14ac:dyDescent="0.3">
      <c r="A3082" t="s">
        <v>2283</v>
      </c>
      <c r="B3082">
        <v>3.2000000000000002E-3</v>
      </c>
      <c r="C3082">
        <v>-0.325575</v>
      </c>
      <c r="D3082">
        <v>-3.8478399999999999E-4</v>
      </c>
      <c r="E3082">
        <v>-0.32596000000000003</v>
      </c>
    </row>
    <row r="3083" spans="1:5" x14ac:dyDescent="0.3">
      <c r="A3083" t="s">
        <v>373</v>
      </c>
      <c r="B3083">
        <v>3.2000000000000002E-3</v>
      </c>
      <c r="C3083">
        <v>0.57668399999999997</v>
      </c>
      <c r="D3083">
        <v>0.368257</v>
      </c>
      <c r="E3083">
        <v>0.94494199999999995</v>
      </c>
    </row>
    <row r="3084" spans="1:5" x14ac:dyDescent="0.3">
      <c r="A3084" t="s">
        <v>595</v>
      </c>
      <c r="B3084">
        <v>3.2000000000000002E-3</v>
      </c>
      <c r="C3084">
        <v>1.3422400000000001</v>
      </c>
      <c r="D3084">
        <v>1.4977499999999999</v>
      </c>
      <c r="E3084">
        <v>2.8399800000000002</v>
      </c>
    </row>
    <row r="3085" spans="1:5" x14ac:dyDescent="0.3">
      <c r="A3085" t="s">
        <v>988</v>
      </c>
      <c r="B3085">
        <v>3.2000000000000002E-3</v>
      </c>
      <c r="C3085">
        <v>-0.94164800000000004</v>
      </c>
      <c r="D3085">
        <v>-0.28689999999999999</v>
      </c>
      <c r="E3085">
        <v>-1.22855</v>
      </c>
    </row>
    <row r="3086" spans="1:5" x14ac:dyDescent="0.3">
      <c r="A3086" t="s">
        <v>1017</v>
      </c>
      <c r="B3086">
        <v>3.2000000000000002E-3</v>
      </c>
      <c r="C3086">
        <v>-0.31944800000000001</v>
      </c>
      <c r="D3086">
        <v>-5.6068800000000002E-2</v>
      </c>
      <c r="E3086">
        <v>-0.37551600000000002</v>
      </c>
    </row>
    <row r="3087" spans="1:5" x14ac:dyDescent="0.3">
      <c r="A3087" t="s">
        <v>2682</v>
      </c>
      <c r="B3087">
        <v>3.2000000000000002E-3</v>
      </c>
      <c r="C3087">
        <v>0.53062500000000001</v>
      </c>
      <c r="D3087">
        <v>-0.13119600000000001</v>
      </c>
      <c r="E3087">
        <v>0.39942899999999998</v>
      </c>
    </row>
    <row r="3088" spans="1:5" x14ac:dyDescent="0.3">
      <c r="A3088" t="s">
        <v>151</v>
      </c>
      <c r="B3088">
        <v>3.3E-3</v>
      </c>
      <c r="C3088">
        <v>-0.49732799999999999</v>
      </c>
      <c r="D3088">
        <v>-0.172513</v>
      </c>
      <c r="E3088">
        <v>-0.66984100000000002</v>
      </c>
    </row>
    <row r="3089" spans="1:5" x14ac:dyDescent="0.3">
      <c r="A3089" t="s">
        <v>213</v>
      </c>
      <c r="B3089">
        <v>3.3E-3</v>
      </c>
      <c r="C3089">
        <v>-0.411194</v>
      </c>
      <c r="D3089">
        <v>-0.16514100000000001</v>
      </c>
      <c r="E3089">
        <v>-0.57633400000000001</v>
      </c>
    </row>
    <row r="3090" spans="1:5" x14ac:dyDescent="0.3">
      <c r="A3090" t="s">
        <v>272</v>
      </c>
      <c r="B3090">
        <v>3.3E-3</v>
      </c>
      <c r="C3090">
        <v>-0.67425000000000002</v>
      </c>
      <c r="D3090">
        <v>-0.26408799999999999</v>
      </c>
      <c r="E3090">
        <v>-0.93833800000000001</v>
      </c>
    </row>
    <row r="3091" spans="1:5" x14ac:dyDescent="0.3">
      <c r="A3091" t="s">
        <v>2683</v>
      </c>
      <c r="B3091">
        <v>3.3E-3</v>
      </c>
      <c r="C3091">
        <v>0.359902</v>
      </c>
      <c r="D3091">
        <v>-0.11089300000000001</v>
      </c>
      <c r="E3091">
        <v>0.24900800000000001</v>
      </c>
    </row>
    <row r="3092" spans="1:5" x14ac:dyDescent="0.3">
      <c r="A3092" t="s">
        <v>2684</v>
      </c>
      <c r="B3092">
        <v>3.3E-3</v>
      </c>
      <c r="C3092">
        <v>0.93886899999999995</v>
      </c>
      <c r="D3092">
        <v>0.48050399999999999</v>
      </c>
      <c r="E3092">
        <v>1.41937</v>
      </c>
    </row>
    <row r="3093" spans="1:5" x14ac:dyDescent="0.3">
      <c r="A3093" t="s">
        <v>930</v>
      </c>
      <c r="B3093">
        <v>3.3E-3</v>
      </c>
      <c r="C3093">
        <v>0.42608099999999999</v>
      </c>
      <c r="D3093">
        <v>0.17245199999999999</v>
      </c>
      <c r="E3093">
        <v>0.59853299999999998</v>
      </c>
    </row>
    <row r="3094" spans="1:5" x14ac:dyDescent="0.3">
      <c r="A3094" t="s">
        <v>537</v>
      </c>
      <c r="B3094">
        <v>3.3E-3</v>
      </c>
      <c r="C3094">
        <v>-0.62702999999999998</v>
      </c>
      <c r="D3094">
        <v>-0.47322799999999998</v>
      </c>
      <c r="E3094">
        <v>-1.10026</v>
      </c>
    </row>
    <row r="3095" spans="1:5" x14ac:dyDescent="0.3">
      <c r="A3095" t="s">
        <v>96</v>
      </c>
      <c r="B3095">
        <v>3.3999999999999998E-3</v>
      </c>
      <c r="C3095">
        <v>-0.52651899999999996</v>
      </c>
      <c r="D3095">
        <v>-0.26087900000000003</v>
      </c>
      <c r="E3095">
        <v>-0.78739800000000004</v>
      </c>
    </row>
    <row r="3096" spans="1:5" x14ac:dyDescent="0.3">
      <c r="A3096" t="s">
        <v>318</v>
      </c>
      <c r="B3096">
        <v>3.3999999999999998E-3</v>
      </c>
      <c r="C3096">
        <v>-0.29558699999999999</v>
      </c>
      <c r="D3096">
        <v>-0.18958</v>
      </c>
      <c r="E3096">
        <v>-0.48516700000000001</v>
      </c>
    </row>
    <row r="3097" spans="1:5" x14ac:dyDescent="0.3">
      <c r="A3097" t="s">
        <v>327</v>
      </c>
      <c r="B3097">
        <v>3.3999999999999998E-3</v>
      </c>
      <c r="C3097">
        <v>-0.55435100000000004</v>
      </c>
      <c r="D3097">
        <v>-0.35371200000000003</v>
      </c>
      <c r="E3097">
        <v>-0.90806299999999995</v>
      </c>
    </row>
    <row r="3098" spans="1:5" x14ac:dyDescent="0.3">
      <c r="A3098" t="s">
        <v>340</v>
      </c>
      <c r="B3098">
        <v>3.3999999999999998E-3</v>
      </c>
      <c r="C3098">
        <v>-0.60625700000000005</v>
      </c>
      <c r="D3098">
        <v>-0.25026999999999999</v>
      </c>
      <c r="E3098">
        <v>-0.85652799999999996</v>
      </c>
    </row>
    <row r="3099" spans="1:5" x14ac:dyDescent="0.3">
      <c r="A3099" t="s">
        <v>1347</v>
      </c>
      <c r="B3099">
        <v>3.3999999999999998E-3</v>
      </c>
      <c r="C3099">
        <v>-0.50200299999999998</v>
      </c>
      <c r="D3099">
        <v>-0.10291400000000001</v>
      </c>
      <c r="E3099">
        <v>-0.60491700000000004</v>
      </c>
    </row>
    <row r="3100" spans="1:5" x14ac:dyDescent="0.3">
      <c r="A3100" t="s">
        <v>2685</v>
      </c>
      <c r="B3100">
        <v>3.3999999999999998E-3</v>
      </c>
      <c r="C3100">
        <v>0.67537100000000005</v>
      </c>
      <c r="D3100">
        <v>-0.15154899999999999</v>
      </c>
      <c r="E3100">
        <v>0.52382200000000001</v>
      </c>
    </row>
    <row r="3101" spans="1:5" x14ac:dyDescent="0.3">
      <c r="A3101" t="s">
        <v>2610</v>
      </c>
      <c r="B3101">
        <v>3.5000000000000001E-3</v>
      </c>
      <c r="C3101">
        <v>0.43184</v>
      </c>
      <c r="D3101">
        <v>-3.2524999999999998E-2</v>
      </c>
      <c r="E3101">
        <v>0.39931499999999998</v>
      </c>
    </row>
    <row r="3102" spans="1:5" x14ac:dyDescent="0.3">
      <c r="A3102" t="s">
        <v>263</v>
      </c>
      <c r="B3102">
        <v>3.5000000000000001E-3</v>
      </c>
      <c r="C3102">
        <v>0.51856800000000003</v>
      </c>
      <c r="D3102">
        <v>0.70471799999999996</v>
      </c>
      <c r="E3102">
        <v>1.22329</v>
      </c>
    </row>
    <row r="3103" spans="1:5" x14ac:dyDescent="0.3">
      <c r="A3103" t="s">
        <v>289</v>
      </c>
      <c r="B3103">
        <v>3.5000000000000001E-3</v>
      </c>
      <c r="C3103">
        <v>0.54219399999999995</v>
      </c>
      <c r="D3103">
        <v>0.323909</v>
      </c>
      <c r="E3103">
        <v>0.86610299999999996</v>
      </c>
    </row>
    <row r="3104" spans="1:5" x14ac:dyDescent="0.3">
      <c r="A3104" t="s">
        <v>2686</v>
      </c>
      <c r="B3104">
        <v>3.5000000000000001E-3</v>
      </c>
      <c r="C3104">
        <v>0.73936000000000002</v>
      </c>
      <c r="D3104">
        <v>-0.104158</v>
      </c>
      <c r="E3104">
        <v>0.63520200000000004</v>
      </c>
    </row>
    <row r="3105" spans="1:5" x14ac:dyDescent="0.3">
      <c r="A3105" t="s">
        <v>386</v>
      </c>
      <c r="B3105">
        <v>3.5000000000000001E-3</v>
      </c>
      <c r="C3105">
        <v>-0.55974199999999996</v>
      </c>
      <c r="D3105">
        <v>-0.245499</v>
      </c>
      <c r="E3105">
        <v>-0.80524099999999998</v>
      </c>
    </row>
    <row r="3106" spans="1:5" x14ac:dyDescent="0.3">
      <c r="A3106" t="s">
        <v>2276</v>
      </c>
      <c r="B3106">
        <v>3.5000000000000001E-3</v>
      </c>
      <c r="C3106">
        <v>0.46040199999999998</v>
      </c>
      <c r="D3106">
        <v>9.4879999999999999E-3</v>
      </c>
      <c r="E3106">
        <v>0.46988999999999997</v>
      </c>
    </row>
    <row r="3107" spans="1:5" x14ac:dyDescent="0.3">
      <c r="A3107" t="s">
        <v>454</v>
      </c>
      <c r="B3107">
        <v>3.5000000000000001E-3</v>
      </c>
      <c r="C3107">
        <v>-0.34233999999999998</v>
      </c>
      <c r="D3107">
        <v>-0.114276</v>
      </c>
      <c r="E3107">
        <v>-0.45661600000000002</v>
      </c>
    </row>
    <row r="3108" spans="1:5" x14ac:dyDescent="0.3">
      <c r="A3108" t="s">
        <v>559</v>
      </c>
      <c r="B3108">
        <v>3.5000000000000001E-3</v>
      </c>
      <c r="C3108">
        <v>-1.0774300000000001</v>
      </c>
      <c r="D3108">
        <v>-0.51864200000000005</v>
      </c>
      <c r="E3108">
        <v>-1.5960799999999999</v>
      </c>
    </row>
    <row r="3109" spans="1:5" x14ac:dyDescent="0.3">
      <c r="A3109" t="s">
        <v>47</v>
      </c>
      <c r="B3109">
        <v>3.5999999999999999E-3</v>
      </c>
      <c r="C3109">
        <v>0.40610600000000002</v>
      </c>
      <c r="D3109">
        <v>0.49854300000000001</v>
      </c>
      <c r="E3109">
        <v>0.90464900000000004</v>
      </c>
    </row>
    <row r="3110" spans="1:5" x14ac:dyDescent="0.3">
      <c r="A3110" t="s">
        <v>57</v>
      </c>
      <c r="B3110">
        <v>3.5999999999999999E-3</v>
      </c>
      <c r="C3110">
        <v>-0.34414400000000001</v>
      </c>
      <c r="D3110">
        <v>-0.177569</v>
      </c>
      <c r="E3110">
        <v>-0.52171299999999998</v>
      </c>
    </row>
    <row r="3111" spans="1:5" x14ac:dyDescent="0.3">
      <c r="A3111" t="s">
        <v>130</v>
      </c>
      <c r="B3111">
        <v>3.5999999999999999E-3</v>
      </c>
      <c r="C3111">
        <v>-1.51078</v>
      </c>
      <c r="D3111">
        <v>-0.77905000000000002</v>
      </c>
      <c r="E3111">
        <v>-2.2898299999999998</v>
      </c>
    </row>
    <row r="3112" spans="1:5" x14ac:dyDescent="0.3">
      <c r="A3112" t="s">
        <v>853</v>
      </c>
      <c r="B3112">
        <v>3.5999999999999999E-3</v>
      </c>
      <c r="C3112">
        <v>0.71536699999999998</v>
      </c>
      <c r="D3112">
        <v>0.34184999999999999</v>
      </c>
      <c r="E3112">
        <v>1.05722</v>
      </c>
    </row>
    <row r="3113" spans="1:5" x14ac:dyDescent="0.3">
      <c r="A3113" t="s">
        <v>2687</v>
      </c>
      <c r="B3113">
        <v>3.5999999999999999E-3</v>
      </c>
      <c r="C3113">
        <v>0.60683600000000004</v>
      </c>
      <c r="D3113">
        <v>-5.3737199999999999E-2</v>
      </c>
      <c r="E3113">
        <v>0.55309900000000001</v>
      </c>
    </row>
    <row r="3114" spans="1:5" x14ac:dyDescent="0.3">
      <c r="A3114" t="s">
        <v>378</v>
      </c>
      <c r="B3114">
        <v>3.5999999999999999E-3</v>
      </c>
      <c r="C3114">
        <v>-0.43178899999999998</v>
      </c>
      <c r="D3114">
        <v>-0.216053</v>
      </c>
      <c r="E3114">
        <v>-0.64784299999999995</v>
      </c>
    </row>
    <row r="3115" spans="1:5" x14ac:dyDescent="0.3">
      <c r="A3115" t="s">
        <v>427</v>
      </c>
      <c r="B3115">
        <v>3.5999999999999999E-3</v>
      </c>
      <c r="C3115">
        <v>-0.40446100000000001</v>
      </c>
      <c r="D3115">
        <v>-0.28444700000000001</v>
      </c>
      <c r="E3115">
        <v>-0.68890799999999996</v>
      </c>
    </row>
    <row r="3116" spans="1:5" x14ac:dyDescent="0.3">
      <c r="A3116" t="s">
        <v>2688</v>
      </c>
      <c r="B3116">
        <v>3.5999999999999999E-3</v>
      </c>
      <c r="C3116">
        <v>1.08921</v>
      </c>
      <c r="D3116">
        <v>-5.8326200000000002E-2</v>
      </c>
      <c r="E3116">
        <v>1.03088</v>
      </c>
    </row>
    <row r="3117" spans="1:5" x14ac:dyDescent="0.3">
      <c r="A3117" t="s">
        <v>662</v>
      </c>
      <c r="B3117">
        <v>3.5999999999999999E-3</v>
      </c>
      <c r="C3117">
        <v>-0.335229</v>
      </c>
      <c r="D3117">
        <v>-0.162163</v>
      </c>
      <c r="E3117">
        <v>-0.49739100000000003</v>
      </c>
    </row>
    <row r="3118" spans="1:5" x14ac:dyDescent="0.3">
      <c r="A3118" t="s">
        <v>1010</v>
      </c>
      <c r="B3118">
        <v>3.5999999999999999E-3</v>
      </c>
      <c r="C3118">
        <v>-0.36447200000000002</v>
      </c>
      <c r="D3118">
        <v>-0.10781399999999999</v>
      </c>
      <c r="E3118">
        <v>-0.47228599999999998</v>
      </c>
    </row>
    <row r="3119" spans="1:5" x14ac:dyDescent="0.3">
      <c r="A3119" t="s">
        <v>1037</v>
      </c>
      <c r="B3119">
        <v>3.7000000000000002E-3</v>
      </c>
      <c r="C3119">
        <v>0.59257000000000004</v>
      </c>
      <c r="D3119">
        <v>0.39278800000000003</v>
      </c>
      <c r="E3119">
        <v>0.98535799999999996</v>
      </c>
    </row>
    <row r="3120" spans="1:5" x14ac:dyDescent="0.3">
      <c r="A3120" t="s">
        <v>1109</v>
      </c>
      <c r="B3120">
        <v>3.7000000000000002E-3</v>
      </c>
      <c r="C3120">
        <v>1.22804</v>
      </c>
      <c r="D3120">
        <v>0.50560000000000005</v>
      </c>
      <c r="E3120">
        <v>1.7336400000000001</v>
      </c>
    </row>
    <row r="3121" spans="1:5" x14ac:dyDescent="0.3">
      <c r="A3121" t="s">
        <v>1567</v>
      </c>
      <c r="B3121">
        <v>3.7000000000000002E-3</v>
      </c>
      <c r="C3121">
        <v>0.614541</v>
      </c>
      <c r="D3121">
        <v>0.209229</v>
      </c>
      <c r="E3121">
        <v>0.82376899999999997</v>
      </c>
    </row>
    <row r="3122" spans="1:5" x14ac:dyDescent="0.3">
      <c r="A3122" t="s">
        <v>1272</v>
      </c>
      <c r="B3122">
        <v>3.7000000000000002E-3</v>
      </c>
      <c r="C3122">
        <v>0.686724</v>
      </c>
      <c r="D3122">
        <v>0.45437699999999998</v>
      </c>
      <c r="E3122">
        <v>1.1411</v>
      </c>
    </row>
    <row r="3123" spans="1:5" x14ac:dyDescent="0.3">
      <c r="A3123" t="s">
        <v>703</v>
      </c>
      <c r="B3123">
        <v>3.7000000000000002E-3</v>
      </c>
      <c r="C3123">
        <v>-0.54584100000000002</v>
      </c>
      <c r="D3123">
        <v>-0.25729400000000002</v>
      </c>
      <c r="E3123">
        <v>-0.80313500000000004</v>
      </c>
    </row>
    <row r="3124" spans="1:5" x14ac:dyDescent="0.3">
      <c r="A3124" t="s">
        <v>157</v>
      </c>
      <c r="B3124">
        <v>3.8E-3</v>
      </c>
      <c r="C3124">
        <v>-0.78962200000000005</v>
      </c>
      <c r="D3124">
        <v>-0.351771</v>
      </c>
      <c r="E3124">
        <v>-1.1413899999999999</v>
      </c>
    </row>
    <row r="3125" spans="1:5" x14ac:dyDescent="0.3">
      <c r="A3125" t="s">
        <v>863</v>
      </c>
      <c r="B3125">
        <v>3.8E-3</v>
      </c>
      <c r="C3125">
        <v>-0.227911</v>
      </c>
      <c r="D3125">
        <v>-6.8709400000000004E-2</v>
      </c>
      <c r="E3125">
        <v>-0.29661999999999999</v>
      </c>
    </row>
    <row r="3126" spans="1:5" x14ac:dyDescent="0.3">
      <c r="A3126" t="s">
        <v>2689</v>
      </c>
      <c r="B3126">
        <v>3.8E-3</v>
      </c>
      <c r="C3126">
        <v>0.74114500000000005</v>
      </c>
      <c r="D3126">
        <v>-0.181004</v>
      </c>
      <c r="E3126">
        <v>0.560141</v>
      </c>
    </row>
    <row r="3127" spans="1:5" x14ac:dyDescent="0.3">
      <c r="A3127" t="s">
        <v>2690</v>
      </c>
      <c r="B3127">
        <v>3.8E-3</v>
      </c>
      <c r="C3127">
        <v>0.79100899999999996</v>
      </c>
      <c r="D3127">
        <v>-2.9352E-2</v>
      </c>
      <c r="E3127">
        <v>0.76165700000000003</v>
      </c>
    </row>
    <row r="3128" spans="1:5" x14ac:dyDescent="0.3">
      <c r="A3128" t="s">
        <v>1149</v>
      </c>
      <c r="B3128">
        <v>3.8E-3</v>
      </c>
      <c r="C3128">
        <v>-0.55701400000000001</v>
      </c>
      <c r="D3128">
        <v>-0.10355499999999999</v>
      </c>
      <c r="E3128">
        <v>-0.66056899999999996</v>
      </c>
    </row>
    <row r="3129" spans="1:5" x14ac:dyDescent="0.3">
      <c r="A3129" t="s">
        <v>627</v>
      </c>
      <c r="B3129">
        <v>3.8E-3</v>
      </c>
      <c r="C3129">
        <v>0.45790199999999998</v>
      </c>
      <c r="D3129">
        <v>0.56330499999999994</v>
      </c>
      <c r="E3129">
        <v>1.02121</v>
      </c>
    </row>
    <row r="3130" spans="1:5" x14ac:dyDescent="0.3">
      <c r="A3130" t="s">
        <v>1827</v>
      </c>
      <c r="B3130">
        <v>3.8E-3</v>
      </c>
      <c r="C3130">
        <v>0.86413200000000001</v>
      </c>
      <c r="D3130">
        <v>0.29705500000000001</v>
      </c>
      <c r="E3130">
        <v>1.1611899999999999</v>
      </c>
    </row>
    <row r="3131" spans="1:5" x14ac:dyDescent="0.3">
      <c r="A3131" t="s">
        <v>2691</v>
      </c>
      <c r="B3131">
        <v>3.8999999999999998E-3</v>
      </c>
      <c r="C3131">
        <v>0.75688299999999997</v>
      </c>
      <c r="D3131">
        <v>-5.0623000000000001E-2</v>
      </c>
      <c r="E3131">
        <v>0.70626</v>
      </c>
    </row>
    <row r="3132" spans="1:5" x14ac:dyDescent="0.3">
      <c r="A3132" t="s">
        <v>146</v>
      </c>
      <c r="B3132">
        <v>3.8999999999999998E-3</v>
      </c>
      <c r="C3132">
        <v>-0.55177500000000002</v>
      </c>
      <c r="D3132">
        <v>-0.26783699999999999</v>
      </c>
      <c r="E3132">
        <v>-0.81961200000000001</v>
      </c>
    </row>
    <row r="3133" spans="1:5" x14ac:dyDescent="0.3">
      <c r="A3133" t="s">
        <v>1596</v>
      </c>
      <c r="B3133">
        <v>3.8999999999999998E-3</v>
      </c>
      <c r="C3133">
        <v>0.57111500000000004</v>
      </c>
      <c r="D3133">
        <v>8.1554199999999993E-2</v>
      </c>
      <c r="E3133">
        <v>0.65266900000000005</v>
      </c>
    </row>
    <row r="3134" spans="1:5" x14ac:dyDescent="0.3">
      <c r="A3134" t="s">
        <v>1936</v>
      </c>
      <c r="B3134">
        <v>3.8999999999999998E-3</v>
      </c>
      <c r="C3134">
        <v>1.0410900000000001</v>
      </c>
      <c r="D3134">
        <v>0.67310000000000003</v>
      </c>
      <c r="E3134">
        <v>1.7141900000000001</v>
      </c>
    </row>
    <row r="3135" spans="1:5" x14ac:dyDescent="0.3">
      <c r="A3135" t="s">
        <v>859</v>
      </c>
      <c r="B3135">
        <v>3.8999999999999998E-3</v>
      </c>
      <c r="C3135">
        <v>0.63705000000000001</v>
      </c>
      <c r="D3135">
        <v>0.29265200000000002</v>
      </c>
      <c r="E3135">
        <v>0.92970200000000003</v>
      </c>
    </row>
    <row r="3136" spans="1:5" x14ac:dyDescent="0.3">
      <c r="A3136" t="s">
        <v>404</v>
      </c>
      <c r="B3136">
        <v>3.8999999999999998E-3</v>
      </c>
      <c r="C3136">
        <v>-0.48790299999999998</v>
      </c>
      <c r="D3136">
        <v>-0.18246100000000001</v>
      </c>
      <c r="E3136">
        <v>-0.67036399999999996</v>
      </c>
    </row>
    <row r="3137" spans="1:5" x14ac:dyDescent="0.3">
      <c r="A3137" t="s">
        <v>431</v>
      </c>
      <c r="B3137">
        <v>3.8999999999999998E-3</v>
      </c>
      <c r="C3137">
        <v>-0.34926600000000002</v>
      </c>
      <c r="D3137">
        <v>-0.22061</v>
      </c>
      <c r="E3137">
        <v>-0.56987500000000002</v>
      </c>
    </row>
    <row r="3138" spans="1:5" x14ac:dyDescent="0.3">
      <c r="A3138" t="s">
        <v>457</v>
      </c>
      <c r="B3138">
        <v>3.8999999999999998E-3</v>
      </c>
      <c r="C3138">
        <v>-0.20858699999999999</v>
      </c>
      <c r="D3138">
        <v>-0.120273</v>
      </c>
      <c r="E3138">
        <v>-0.32885999999999999</v>
      </c>
    </row>
    <row r="3139" spans="1:5" x14ac:dyDescent="0.3">
      <c r="A3139" t="s">
        <v>926</v>
      </c>
      <c r="B3139">
        <v>3.8999999999999998E-3</v>
      </c>
      <c r="C3139">
        <v>-0.37948999999999999</v>
      </c>
      <c r="D3139">
        <v>-0.121508</v>
      </c>
      <c r="E3139">
        <v>-0.50099700000000003</v>
      </c>
    </row>
    <row r="3140" spans="1:5" x14ac:dyDescent="0.3">
      <c r="A3140" t="s">
        <v>576</v>
      </c>
      <c r="B3140">
        <v>3.8999999999999998E-3</v>
      </c>
      <c r="C3140">
        <v>-0.71643100000000004</v>
      </c>
      <c r="D3140">
        <v>-0.25852799999999998</v>
      </c>
      <c r="E3140">
        <v>-0.97495900000000002</v>
      </c>
    </row>
    <row r="3141" spans="1:5" x14ac:dyDescent="0.3">
      <c r="A3141" t="s">
        <v>584</v>
      </c>
      <c r="B3141">
        <v>3.8999999999999998E-3</v>
      </c>
      <c r="C3141">
        <v>-0.64145600000000003</v>
      </c>
      <c r="D3141">
        <v>-0.38075100000000001</v>
      </c>
      <c r="E3141">
        <v>-1.0222100000000001</v>
      </c>
    </row>
    <row r="3142" spans="1:5" x14ac:dyDescent="0.3">
      <c r="A3142" t="s">
        <v>9</v>
      </c>
      <c r="B3142">
        <v>4.0000000000000001E-3</v>
      </c>
      <c r="C3142">
        <v>0.49413099999999999</v>
      </c>
      <c r="D3142">
        <v>0.30279499999999998</v>
      </c>
      <c r="E3142">
        <v>0.79692600000000002</v>
      </c>
    </row>
    <row r="3143" spans="1:5" x14ac:dyDescent="0.3">
      <c r="A3143" t="s">
        <v>299</v>
      </c>
      <c r="B3143">
        <v>4.0000000000000001E-3</v>
      </c>
      <c r="C3143">
        <v>-0.43072500000000002</v>
      </c>
      <c r="D3143">
        <v>-0.17904200000000001</v>
      </c>
      <c r="E3143">
        <v>-0.60976600000000003</v>
      </c>
    </row>
    <row r="3144" spans="1:5" x14ac:dyDescent="0.3">
      <c r="A3144" t="s">
        <v>2692</v>
      </c>
      <c r="B3144">
        <v>4.0000000000000001E-3</v>
      </c>
      <c r="C3144">
        <v>0.87565599999999999</v>
      </c>
      <c r="D3144">
        <v>-0.15181700000000001</v>
      </c>
      <c r="E3144">
        <v>0.72383900000000001</v>
      </c>
    </row>
    <row r="3145" spans="1:5" x14ac:dyDescent="0.3">
      <c r="A3145" t="s">
        <v>2693</v>
      </c>
      <c r="B3145">
        <v>4.0000000000000001E-3</v>
      </c>
      <c r="C3145">
        <v>-0.57949499999999998</v>
      </c>
      <c r="D3145">
        <v>5.3770199999999997E-2</v>
      </c>
      <c r="E3145">
        <v>-0.525725</v>
      </c>
    </row>
    <row r="3146" spans="1:5" x14ac:dyDescent="0.3">
      <c r="A3146" t="s">
        <v>1264</v>
      </c>
      <c r="B3146">
        <v>4.0000000000000001E-3</v>
      </c>
      <c r="C3146">
        <v>-0.38299100000000003</v>
      </c>
      <c r="D3146">
        <v>-8.1972400000000001E-2</v>
      </c>
      <c r="E3146">
        <v>-0.46496399999999999</v>
      </c>
    </row>
    <row r="3147" spans="1:5" x14ac:dyDescent="0.3">
      <c r="A3147" t="s">
        <v>462</v>
      </c>
      <c r="B3147">
        <v>4.0000000000000001E-3</v>
      </c>
      <c r="C3147">
        <v>-0.62650899999999998</v>
      </c>
      <c r="D3147">
        <v>-0.30471700000000002</v>
      </c>
      <c r="E3147">
        <v>-0.931226</v>
      </c>
    </row>
    <row r="3148" spans="1:5" x14ac:dyDescent="0.3">
      <c r="A3148" t="s">
        <v>466</v>
      </c>
      <c r="B3148">
        <v>4.0000000000000001E-3</v>
      </c>
      <c r="C3148">
        <v>-0.38294800000000001</v>
      </c>
      <c r="D3148">
        <v>-0.15709600000000001</v>
      </c>
      <c r="E3148">
        <v>-0.54004399999999997</v>
      </c>
    </row>
    <row r="3149" spans="1:5" x14ac:dyDescent="0.3">
      <c r="A3149" t="s">
        <v>1886</v>
      </c>
      <c r="B3149">
        <v>4.0000000000000001E-3</v>
      </c>
      <c r="C3149">
        <v>-0.40298299999999998</v>
      </c>
      <c r="D3149">
        <v>-5.0656600000000003E-2</v>
      </c>
      <c r="E3149">
        <v>-0.45363999999999999</v>
      </c>
    </row>
    <row r="3150" spans="1:5" x14ac:dyDescent="0.3">
      <c r="A3150" t="s">
        <v>2694</v>
      </c>
      <c r="B3150">
        <v>4.0000000000000001E-3</v>
      </c>
      <c r="C3150">
        <v>0.52875700000000003</v>
      </c>
      <c r="D3150">
        <v>0.102663</v>
      </c>
      <c r="E3150">
        <v>0.63141999999999998</v>
      </c>
    </row>
    <row r="3151" spans="1:5" x14ac:dyDescent="0.3">
      <c r="A3151" t="s">
        <v>640</v>
      </c>
      <c r="B3151">
        <v>4.0000000000000001E-3</v>
      </c>
      <c r="C3151">
        <v>-0.51000999999999996</v>
      </c>
      <c r="D3151">
        <v>-0.185921</v>
      </c>
      <c r="E3151">
        <v>-0.69593099999999997</v>
      </c>
    </row>
    <row r="3152" spans="1:5" x14ac:dyDescent="0.3">
      <c r="A3152" t="s">
        <v>2309</v>
      </c>
      <c r="B3152">
        <v>4.1000000000000003E-3</v>
      </c>
      <c r="C3152">
        <v>-0.53920599999999996</v>
      </c>
      <c r="D3152">
        <v>-6.3928200000000004E-2</v>
      </c>
      <c r="E3152">
        <v>-0.60313399999999995</v>
      </c>
    </row>
    <row r="3153" spans="1:5" x14ac:dyDescent="0.3">
      <c r="A3153" t="s">
        <v>1528</v>
      </c>
      <c r="B3153">
        <v>4.1000000000000003E-3</v>
      </c>
      <c r="C3153">
        <v>0.95792299999999997</v>
      </c>
      <c r="D3153">
        <v>0.46707900000000002</v>
      </c>
      <c r="E3153">
        <v>1.425</v>
      </c>
    </row>
    <row r="3154" spans="1:5" x14ac:dyDescent="0.3">
      <c r="A3154" t="s">
        <v>113</v>
      </c>
      <c r="B3154">
        <v>4.1000000000000003E-3</v>
      </c>
      <c r="C3154">
        <v>0.83870100000000003</v>
      </c>
      <c r="D3154">
        <v>0.85492299999999999</v>
      </c>
      <c r="E3154">
        <v>1.6936199999999999</v>
      </c>
    </row>
    <row r="3155" spans="1:5" x14ac:dyDescent="0.3">
      <c r="A3155" t="s">
        <v>190</v>
      </c>
      <c r="B3155">
        <v>4.1000000000000003E-3</v>
      </c>
      <c r="C3155">
        <v>-0.28488599999999997</v>
      </c>
      <c r="D3155">
        <v>-0.121138</v>
      </c>
      <c r="E3155">
        <v>-0.40602300000000002</v>
      </c>
    </row>
    <row r="3156" spans="1:5" x14ac:dyDescent="0.3">
      <c r="A3156" t="s">
        <v>2190</v>
      </c>
      <c r="B3156">
        <v>4.1000000000000003E-3</v>
      </c>
      <c r="C3156">
        <v>1.05199</v>
      </c>
      <c r="D3156">
        <v>0.21161199999999999</v>
      </c>
      <c r="E3156">
        <v>1.2636000000000001</v>
      </c>
    </row>
    <row r="3157" spans="1:5" x14ac:dyDescent="0.3">
      <c r="A3157" t="s">
        <v>253</v>
      </c>
      <c r="B3157">
        <v>4.1000000000000003E-3</v>
      </c>
      <c r="C3157">
        <v>0.62707500000000005</v>
      </c>
      <c r="D3157">
        <v>0.40039200000000003</v>
      </c>
      <c r="E3157">
        <v>1.0274700000000001</v>
      </c>
    </row>
    <row r="3158" spans="1:5" x14ac:dyDescent="0.3">
      <c r="A3158" t="s">
        <v>1655</v>
      </c>
      <c r="B3158">
        <v>4.1000000000000003E-3</v>
      </c>
      <c r="C3158">
        <v>0.467256</v>
      </c>
      <c r="D3158">
        <v>0.108011</v>
      </c>
      <c r="E3158">
        <v>0.57526699999999997</v>
      </c>
    </row>
    <row r="3159" spans="1:5" x14ac:dyDescent="0.3">
      <c r="A3159" t="s">
        <v>2695</v>
      </c>
      <c r="B3159">
        <v>4.1000000000000003E-3</v>
      </c>
      <c r="C3159">
        <v>0.63226099999999996</v>
      </c>
      <c r="D3159">
        <v>-0.27976899999999999</v>
      </c>
      <c r="E3159">
        <v>0.35249200000000003</v>
      </c>
    </row>
    <row r="3160" spans="1:5" x14ac:dyDescent="0.3">
      <c r="A3160" t="s">
        <v>455</v>
      </c>
      <c r="B3160">
        <v>4.1000000000000003E-3</v>
      </c>
      <c r="C3160">
        <v>-0.39741300000000002</v>
      </c>
      <c r="D3160">
        <v>-0.28875099999999998</v>
      </c>
      <c r="E3160">
        <v>-0.686164</v>
      </c>
    </row>
    <row r="3161" spans="1:5" x14ac:dyDescent="0.3">
      <c r="A3161" t="s">
        <v>476</v>
      </c>
      <c r="B3161">
        <v>4.1000000000000003E-3</v>
      </c>
      <c r="C3161">
        <v>-0.50868400000000003</v>
      </c>
      <c r="D3161">
        <v>-0.17361299999999999</v>
      </c>
      <c r="E3161">
        <v>-0.68229799999999996</v>
      </c>
    </row>
    <row r="3162" spans="1:5" x14ac:dyDescent="0.3">
      <c r="A3162" t="s">
        <v>2696</v>
      </c>
      <c r="B3162">
        <v>4.1000000000000003E-3</v>
      </c>
      <c r="C3162">
        <v>0.52895000000000003</v>
      </c>
      <c r="D3162">
        <v>-0.109365</v>
      </c>
      <c r="E3162">
        <v>0.41958499999999999</v>
      </c>
    </row>
    <row r="3163" spans="1:5" x14ac:dyDescent="0.3">
      <c r="A3163" t="s">
        <v>580</v>
      </c>
      <c r="B3163">
        <v>4.1000000000000003E-3</v>
      </c>
      <c r="C3163">
        <v>-0.39837600000000001</v>
      </c>
      <c r="D3163">
        <v>-0.26192199999999999</v>
      </c>
      <c r="E3163">
        <v>-0.66029899999999997</v>
      </c>
    </row>
    <row r="3164" spans="1:5" x14ac:dyDescent="0.3">
      <c r="A3164" t="s">
        <v>727</v>
      </c>
      <c r="B3164">
        <v>4.1999999999999997E-3</v>
      </c>
      <c r="C3164">
        <v>0.56306900000000004</v>
      </c>
      <c r="D3164">
        <v>0.26749600000000001</v>
      </c>
      <c r="E3164">
        <v>0.830565</v>
      </c>
    </row>
    <row r="3165" spans="1:5" x14ac:dyDescent="0.3">
      <c r="A3165" t="s">
        <v>31</v>
      </c>
      <c r="B3165">
        <v>4.1999999999999997E-3</v>
      </c>
      <c r="C3165">
        <v>0.81903499999999996</v>
      </c>
      <c r="D3165">
        <v>0.96576200000000001</v>
      </c>
      <c r="E3165">
        <v>1.7847999999999999</v>
      </c>
    </row>
    <row r="3166" spans="1:5" x14ac:dyDescent="0.3">
      <c r="A3166" t="s">
        <v>2364</v>
      </c>
      <c r="B3166">
        <v>4.1999999999999997E-3</v>
      </c>
      <c r="C3166">
        <v>0.38413399999999998</v>
      </c>
      <c r="D3166">
        <v>3.64897E-2</v>
      </c>
      <c r="E3166">
        <v>0.420624</v>
      </c>
    </row>
    <row r="3167" spans="1:5" x14ac:dyDescent="0.3">
      <c r="A3167" t="s">
        <v>2697</v>
      </c>
      <c r="B3167">
        <v>4.1999999999999997E-3</v>
      </c>
      <c r="C3167">
        <v>-0.286051</v>
      </c>
      <c r="D3167">
        <v>9.9801399999999998E-2</v>
      </c>
      <c r="E3167">
        <v>-0.18625</v>
      </c>
    </row>
    <row r="3168" spans="1:5" x14ac:dyDescent="0.3">
      <c r="A3168" t="s">
        <v>1087</v>
      </c>
      <c r="B3168">
        <v>4.1999999999999997E-3</v>
      </c>
      <c r="C3168">
        <v>0.66006100000000001</v>
      </c>
      <c r="D3168">
        <v>0.32170300000000002</v>
      </c>
      <c r="E3168">
        <v>0.98176399999999997</v>
      </c>
    </row>
    <row r="3169" spans="1:5" x14ac:dyDescent="0.3">
      <c r="A3169" t="s">
        <v>322</v>
      </c>
      <c r="B3169">
        <v>4.1999999999999997E-3</v>
      </c>
      <c r="C3169">
        <v>-0.58011800000000002</v>
      </c>
      <c r="D3169">
        <v>-0.33145999999999998</v>
      </c>
      <c r="E3169">
        <v>-0.911578</v>
      </c>
    </row>
    <row r="3170" spans="1:5" x14ac:dyDescent="0.3">
      <c r="A3170" t="s">
        <v>406</v>
      </c>
      <c r="B3170">
        <v>4.1999999999999997E-3</v>
      </c>
      <c r="C3170">
        <v>-0.50469600000000003</v>
      </c>
      <c r="D3170">
        <v>-0.29174299999999997</v>
      </c>
      <c r="E3170">
        <v>-0.79643900000000001</v>
      </c>
    </row>
    <row r="3171" spans="1:5" x14ac:dyDescent="0.3">
      <c r="A3171" t="s">
        <v>2698</v>
      </c>
      <c r="B3171">
        <v>4.1999999999999997E-3</v>
      </c>
      <c r="C3171">
        <v>0.46852899999999997</v>
      </c>
      <c r="D3171">
        <v>-7.9074900000000004E-2</v>
      </c>
      <c r="E3171">
        <v>0.38945400000000002</v>
      </c>
    </row>
    <row r="3172" spans="1:5" x14ac:dyDescent="0.3">
      <c r="A3172" t="s">
        <v>908</v>
      </c>
      <c r="B3172">
        <v>4.1999999999999997E-3</v>
      </c>
      <c r="C3172">
        <v>0.47160200000000002</v>
      </c>
      <c r="D3172">
        <v>0.166325</v>
      </c>
      <c r="E3172">
        <v>0.63792700000000002</v>
      </c>
    </row>
    <row r="3173" spans="1:5" x14ac:dyDescent="0.3">
      <c r="A3173" t="s">
        <v>242</v>
      </c>
      <c r="B3173">
        <v>4.3E-3</v>
      </c>
      <c r="C3173">
        <v>0.90285199999999999</v>
      </c>
      <c r="D3173">
        <v>1.1161799999999999</v>
      </c>
      <c r="E3173">
        <v>2.0190299999999999</v>
      </c>
    </row>
    <row r="3174" spans="1:5" x14ac:dyDescent="0.3">
      <c r="A3174" t="s">
        <v>307</v>
      </c>
      <c r="B3174">
        <v>4.3E-3</v>
      </c>
      <c r="C3174">
        <v>0.53535999999999995</v>
      </c>
      <c r="D3174">
        <v>0.48710900000000001</v>
      </c>
      <c r="E3174">
        <v>1.02247</v>
      </c>
    </row>
    <row r="3175" spans="1:5" x14ac:dyDescent="0.3">
      <c r="A3175" t="s">
        <v>1737</v>
      </c>
      <c r="B3175">
        <v>4.3E-3</v>
      </c>
      <c r="C3175">
        <v>1.3031699999999999</v>
      </c>
      <c r="D3175">
        <v>0.72033000000000003</v>
      </c>
      <c r="E3175">
        <v>2.0234999999999999</v>
      </c>
    </row>
    <row r="3176" spans="1:5" x14ac:dyDescent="0.3">
      <c r="A3176" t="s">
        <v>2699</v>
      </c>
      <c r="B3176">
        <v>4.3E-3</v>
      </c>
      <c r="C3176">
        <v>0.67492600000000003</v>
      </c>
      <c r="D3176">
        <v>-8.6245500000000003E-2</v>
      </c>
      <c r="E3176">
        <v>0.58867999999999998</v>
      </c>
    </row>
    <row r="3177" spans="1:5" x14ac:dyDescent="0.3">
      <c r="A3177" t="s">
        <v>1131</v>
      </c>
      <c r="B3177">
        <v>4.3E-3</v>
      </c>
      <c r="C3177">
        <v>-0.50512199999999996</v>
      </c>
      <c r="D3177">
        <v>-0.19164600000000001</v>
      </c>
      <c r="E3177">
        <v>-0.69676800000000005</v>
      </c>
    </row>
    <row r="3178" spans="1:5" x14ac:dyDescent="0.3">
      <c r="A3178" t="s">
        <v>2700</v>
      </c>
      <c r="B3178">
        <v>4.3E-3</v>
      </c>
      <c r="C3178">
        <v>0.55853299999999995</v>
      </c>
      <c r="D3178">
        <v>-0.21573700000000001</v>
      </c>
      <c r="E3178">
        <v>0.34279500000000002</v>
      </c>
    </row>
    <row r="3179" spans="1:5" x14ac:dyDescent="0.3">
      <c r="A3179" t="s">
        <v>2120</v>
      </c>
      <c r="B3179">
        <v>4.3E-3</v>
      </c>
      <c r="C3179">
        <v>0.90557299999999996</v>
      </c>
      <c r="D3179">
        <v>0.181116</v>
      </c>
      <c r="E3179">
        <v>1.0866899999999999</v>
      </c>
    </row>
    <row r="3180" spans="1:5" x14ac:dyDescent="0.3">
      <c r="A3180" t="s">
        <v>701</v>
      </c>
      <c r="B3180">
        <v>4.3E-3</v>
      </c>
      <c r="C3180">
        <v>0.546377</v>
      </c>
      <c r="D3180">
        <v>0.221251</v>
      </c>
      <c r="E3180">
        <v>0.76762799999999998</v>
      </c>
    </row>
    <row r="3181" spans="1:5" x14ac:dyDescent="0.3">
      <c r="A3181" t="s">
        <v>707</v>
      </c>
      <c r="B3181">
        <v>4.3E-3</v>
      </c>
      <c r="C3181">
        <v>-0.47326299999999999</v>
      </c>
      <c r="D3181">
        <v>-0.24825800000000001</v>
      </c>
      <c r="E3181">
        <v>-0.721522</v>
      </c>
    </row>
    <row r="3182" spans="1:5" x14ac:dyDescent="0.3">
      <c r="A3182" t="s">
        <v>52</v>
      </c>
      <c r="B3182">
        <v>4.4000000000000003E-3</v>
      </c>
      <c r="C3182">
        <v>-0.38324799999999998</v>
      </c>
      <c r="D3182">
        <v>-0.12817799999999999</v>
      </c>
      <c r="E3182">
        <v>-0.51142600000000005</v>
      </c>
    </row>
    <row r="3183" spans="1:5" x14ac:dyDescent="0.3">
      <c r="A3183" t="s">
        <v>186</v>
      </c>
      <c r="B3183">
        <v>4.4000000000000003E-3</v>
      </c>
      <c r="C3183">
        <v>0.45489499999999999</v>
      </c>
      <c r="D3183">
        <v>0.58655299999999999</v>
      </c>
      <c r="E3183">
        <v>1.04145</v>
      </c>
    </row>
    <row r="3184" spans="1:5" x14ac:dyDescent="0.3">
      <c r="A3184" t="s">
        <v>2404</v>
      </c>
      <c r="B3184">
        <v>4.4000000000000003E-3</v>
      </c>
      <c r="C3184">
        <v>0.77031300000000003</v>
      </c>
      <c r="D3184">
        <v>0.105533</v>
      </c>
      <c r="E3184">
        <v>0.87584700000000004</v>
      </c>
    </row>
    <row r="3185" spans="1:5" x14ac:dyDescent="0.3">
      <c r="A3185" t="s">
        <v>499</v>
      </c>
      <c r="B3185">
        <v>4.4000000000000003E-3</v>
      </c>
      <c r="C3185">
        <v>0.64874100000000001</v>
      </c>
      <c r="D3185">
        <v>0.83998799999999996</v>
      </c>
      <c r="E3185">
        <v>1.4887300000000001</v>
      </c>
    </row>
    <row r="3186" spans="1:5" x14ac:dyDescent="0.3">
      <c r="A3186" t="s">
        <v>1274</v>
      </c>
      <c r="B3186">
        <v>4.4000000000000003E-3</v>
      </c>
      <c r="C3186">
        <v>0.468246</v>
      </c>
      <c r="D3186">
        <v>0.274256</v>
      </c>
      <c r="E3186">
        <v>0.742502</v>
      </c>
    </row>
    <row r="3187" spans="1:5" x14ac:dyDescent="0.3">
      <c r="A3187" t="s">
        <v>53</v>
      </c>
      <c r="B3187">
        <v>4.4999999999999997E-3</v>
      </c>
      <c r="C3187">
        <v>1.0999300000000001</v>
      </c>
      <c r="D3187">
        <v>1.23854</v>
      </c>
      <c r="E3187">
        <v>2.33847</v>
      </c>
    </row>
    <row r="3188" spans="1:5" x14ac:dyDescent="0.3">
      <c r="A3188" t="s">
        <v>771</v>
      </c>
      <c r="B3188">
        <v>4.4999999999999997E-3</v>
      </c>
      <c r="C3188">
        <v>0.70554600000000001</v>
      </c>
      <c r="D3188">
        <v>0.36326599999999998</v>
      </c>
      <c r="E3188">
        <v>1.06881</v>
      </c>
    </row>
    <row r="3189" spans="1:5" x14ac:dyDescent="0.3">
      <c r="A3189" t="s">
        <v>2701</v>
      </c>
      <c r="B3189">
        <v>4.4999999999999997E-3</v>
      </c>
      <c r="C3189">
        <v>-0.55608599999999997</v>
      </c>
      <c r="D3189">
        <v>4.5791699999999998E-2</v>
      </c>
      <c r="E3189">
        <v>-0.51029400000000003</v>
      </c>
    </row>
    <row r="3190" spans="1:5" x14ac:dyDescent="0.3">
      <c r="A3190" t="s">
        <v>262</v>
      </c>
      <c r="B3190">
        <v>4.4999999999999997E-3</v>
      </c>
      <c r="C3190">
        <v>-0.391683</v>
      </c>
      <c r="D3190">
        <v>-0.15561900000000001</v>
      </c>
      <c r="E3190">
        <v>-0.54730199999999996</v>
      </c>
    </row>
    <row r="3191" spans="1:5" x14ac:dyDescent="0.3">
      <c r="A3191" t="s">
        <v>1250</v>
      </c>
      <c r="B3191">
        <v>4.4999999999999997E-3</v>
      </c>
      <c r="C3191">
        <v>1.2231399999999999</v>
      </c>
      <c r="D3191">
        <v>1.0017100000000001</v>
      </c>
      <c r="E3191">
        <v>2.22485</v>
      </c>
    </row>
    <row r="3192" spans="1:5" x14ac:dyDescent="0.3">
      <c r="A3192" t="s">
        <v>612</v>
      </c>
      <c r="B3192">
        <v>4.4999999999999997E-3</v>
      </c>
      <c r="C3192">
        <v>0.89249900000000004</v>
      </c>
      <c r="D3192">
        <v>0.62063999999999997</v>
      </c>
      <c r="E3192">
        <v>1.5131399999999999</v>
      </c>
    </row>
    <row r="3193" spans="1:5" x14ac:dyDescent="0.3">
      <c r="A3193" t="s">
        <v>717</v>
      </c>
      <c r="B3193">
        <v>4.4999999999999997E-3</v>
      </c>
      <c r="C3193">
        <v>-0.48804799999999998</v>
      </c>
      <c r="D3193">
        <v>-0.28392000000000001</v>
      </c>
      <c r="E3193">
        <v>-0.77196799999999999</v>
      </c>
    </row>
    <row r="3194" spans="1:5" x14ac:dyDescent="0.3">
      <c r="A3194" t="s">
        <v>104</v>
      </c>
      <c r="B3194">
        <v>4.5999999999999999E-3</v>
      </c>
      <c r="C3194">
        <v>-0.39937699999999998</v>
      </c>
      <c r="D3194">
        <v>-0.29326999999999998</v>
      </c>
      <c r="E3194">
        <v>-0.69264700000000001</v>
      </c>
    </row>
    <row r="3195" spans="1:5" x14ac:dyDescent="0.3">
      <c r="A3195" t="s">
        <v>2702</v>
      </c>
      <c r="B3195">
        <v>4.5999999999999999E-3</v>
      </c>
      <c r="C3195">
        <v>-0.14576</v>
      </c>
      <c r="D3195">
        <v>4.4739399999999999E-2</v>
      </c>
      <c r="E3195">
        <v>-0.101021</v>
      </c>
    </row>
    <row r="3196" spans="1:5" x14ac:dyDescent="0.3">
      <c r="A3196" t="s">
        <v>2255</v>
      </c>
      <c r="B3196">
        <v>4.5999999999999999E-3</v>
      </c>
      <c r="C3196">
        <v>0.52304600000000001</v>
      </c>
      <c r="D3196">
        <v>0.111248</v>
      </c>
      <c r="E3196">
        <v>0.63429400000000002</v>
      </c>
    </row>
    <row r="3197" spans="1:5" x14ac:dyDescent="0.3">
      <c r="A3197" t="s">
        <v>1956</v>
      </c>
      <c r="B3197">
        <v>4.5999999999999999E-3</v>
      </c>
      <c r="C3197">
        <v>0.430172</v>
      </c>
      <c r="D3197">
        <v>1.9909199999999998E-2</v>
      </c>
      <c r="E3197">
        <v>0.45008199999999998</v>
      </c>
    </row>
    <row r="3198" spans="1:5" x14ac:dyDescent="0.3">
      <c r="A3198" t="s">
        <v>140</v>
      </c>
      <c r="B3198">
        <v>4.7000000000000002E-3</v>
      </c>
      <c r="C3198">
        <v>-0.481211</v>
      </c>
      <c r="D3198">
        <v>-0.238706</v>
      </c>
      <c r="E3198">
        <v>-0.71991700000000003</v>
      </c>
    </row>
    <row r="3199" spans="1:5" x14ac:dyDescent="0.3">
      <c r="A3199" t="s">
        <v>882</v>
      </c>
      <c r="B3199">
        <v>4.7000000000000002E-3</v>
      </c>
      <c r="C3199">
        <v>0.81328900000000004</v>
      </c>
      <c r="D3199">
        <v>0.181343</v>
      </c>
      <c r="E3199">
        <v>0.99463199999999996</v>
      </c>
    </row>
    <row r="3200" spans="1:5" x14ac:dyDescent="0.3">
      <c r="A3200" t="s">
        <v>2565</v>
      </c>
      <c r="B3200">
        <v>4.7000000000000002E-3</v>
      </c>
      <c r="C3200">
        <v>0.77430699999999997</v>
      </c>
      <c r="D3200">
        <v>0.13467499999999999</v>
      </c>
      <c r="E3200">
        <v>0.90898199999999996</v>
      </c>
    </row>
    <row r="3201" spans="1:5" x14ac:dyDescent="0.3">
      <c r="A3201" t="s">
        <v>2703</v>
      </c>
      <c r="B3201">
        <v>4.7000000000000002E-3</v>
      </c>
      <c r="C3201">
        <v>0.50023799999999996</v>
      </c>
      <c r="D3201">
        <v>-0.24306</v>
      </c>
      <c r="E3201">
        <v>0.25717800000000002</v>
      </c>
    </row>
    <row r="3202" spans="1:5" x14ac:dyDescent="0.3">
      <c r="A3202" t="s">
        <v>675</v>
      </c>
      <c r="B3202">
        <v>4.7000000000000002E-3</v>
      </c>
      <c r="C3202">
        <v>-0.70391899999999996</v>
      </c>
      <c r="D3202">
        <v>-0.441747</v>
      </c>
      <c r="E3202">
        <v>-1.14567</v>
      </c>
    </row>
    <row r="3203" spans="1:5" x14ac:dyDescent="0.3">
      <c r="A3203" t="s">
        <v>1038</v>
      </c>
      <c r="B3203">
        <v>4.7999999999999996E-3</v>
      </c>
      <c r="C3203">
        <v>-0.45497500000000002</v>
      </c>
      <c r="D3203">
        <v>-0.120879</v>
      </c>
      <c r="E3203">
        <v>-0.57585399999999998</v>
      </c>
    </row>
    <row r="3204" spans="1:5" x14ac:dyDescent="0.3">
      <c r="A3204" t="s">
        <v>276</v>
      </c>
      <c r="B3204">
        <v>4.7999999999999996E-3</v>
      </c>
      <c r="C3204">
        <v>0.94137199999999999</v>
      </c>
      <c r="D3204">
        <v>4.0162800000000001</v>
      </c>
      <c r="E3204">
        <v>4.9576500000000001</v>
      </c>
    </row>
    <row r="3205" spans="1:5" x14ac:dyDescent="0.3">
      <c r="A3205" t="s">
        <v>323</v>
      </c>
      <c r="B3205">
        <v>4.7999999999999996E-3</v>
      </c>
      <c r="C3205">
        <v>0.56186800000000003</v>
      </c>
      <c r="D3205">
        <v>0.446297</v>
      </c>
      <c r="E3205">
        <v>1.00817</v>
      </c>
    </row>
    <row r="3206" spans="1:5" x14ac:dyDescent="0.3">
      <c r="A3206" t="s">
        <v>459</v>
      </c>
      <c r="B3206">
        <v>4.7999999999999996E-3</v>
      </c>
      <c r="C3206">
        <v>-0.46846199999999999</v>
      </c>
      <c r="D3206">
        <v>-0.34681299999999998</v>
      </c>
      <c r="E3206">
        <v>-0.81527499999999997</v>
      </c>
    </row>
    <row r="3207" spans="1:5" x14ac:dyDescent="0.3">
      <c r="A3207" t="s">
        <v>2704</v>
      </c>
      <c r="B3207">
        <v>4.7999999999999996E-3</v>
      </c>
      <c r="C3207">
        <v>-0.28675</v>
      </c>
      <c r="D3207">
        <v>6.4596399999999998E-2</v>
      </c>
      <c r="E3207">
        <v>-0.22215299999999999</v>
      </c>
    </row>
    <row r="3208" spans="1:5" x14ac:dyDescent="0.3">
      <c r="A3208" t="s">
        <v>1389</v>
      </c>
      <c r="B3208">
        <v>4.7999999999999996E-3</v>
      </c>
      <c r="C3208">
        <v>1.16997</v>
      </c>
      <c r="D3208">
        <v>0.38836100000000001</v>
      </c>
      <c r="E3208">
        <v>1.55833</v>
      </c>
    </row>
    <row r="3209" spans="1:5" x14ac:dyDescent="0.3">
      <c r="A3209" t="s">
        <v>1303</v>
      </c>
      <c r="B3209">
        <v>4.8999999999999998E-3</v>
      </c>
      <c r="C3209">
        <v>-0.377944</v>
      </c>
      <c r="D3209">
        <v>-5.7228899999999999E-2</v>
      </c>
      <c r="E3209">
        <v>-0.43517299999999998</v>
      </c>
    </row>
    <row r="3210" spans="1:5" x14ac:dyDescent="0.3">
      <c r="A3210" t="s">
        <v>2077</v>
      </c>
      <c r="B3210">
        <v>4.8999999999999998E-3</v>
      </c>
      <c r="C3210">
        <v>0.58116299999999999</v>
      </c>
      <c r="D3210">
        <v>0.25912600000000002</v>
      </c>
      <c r="E3210">
        <v>0.84028899999999995</v>
      </c>
    </row>
    <row r="3211" spans="1:5" x14ac:dyDescent="0.3">
      <c r="A3211" t="s">
        <v>2080</v>
      </c>
      <c r="B3211">
        <v>4.8999999999999998E-3</v>
      </c>
      <c r="C3211">
        <v>-0.75881900000000002</v>
      </c>
      <c r="D3211">
        <v>-7.5679399999999994E-2</v>
      </c>
      <c r="E3211">
        <v>-0.83449899999999999</v>
      </c>
    </row>
    <row r="3212" spans="1:5" x14ac:dyDescent="0.3">
      <c r="A3212" t="s">
        <v>796</v>
      </c>
      <c r="B3212">
        <v>4.8999999999999998E-3</v>
      </c>
      <c r="C3212">
        <v>0.89971299999999998</v>
      </c>
      <c r="D3212">
        <v>0.54838500000000001</v>
      </c>
      <c r="E3212">
        <v>1.4480999999999999</v>
      </c>
    </row>
    <row r="3213" spans="1:5" x14ac:dyDescent="0.3">
      <c r="A3213" t="s">
        <v>2221</v>
      </c>
      <c r="B3213">
        <v>4.8999999999999998E-3</v>
      </c>
      <c r="C3213">
        <v>0.78819399999999995</v>
      </c>
      <c r="D3213">
        <v>0.17609</v>
      </c>
      <c r="E3213">
        <v>0.96428400000000003</v>
      </c>
    </row>
    <row r="3214" spans="1:5" x14ac:dyDescent="0.3">
      <c r="A3214" t="s">
        <v>2705</v>
      </c>
      <c r="B3214">
        <v>4.8999999999999998E-3</v>
      </c>
      <c r="C3214">
        <v>0.75761400000000001</v>
      </c>
      <c r="D3214">
        <v>-0.198742</v>
      </c>
      <c r="E3214">
        <v>0.55887200000000004</v>
      </c>
    </row>
    <row r="3215" spans="1:5" x14ac:dyDescent="0.3">
      <c r="A3215" t="s">
        <v>569</v>
      </c>
      <c r="B3215">
        <v>4.8999999999999998E-3</v>
      </c>
      <c r="C3215">
        <v>-0.214946</v>
      </c>
      <c r="D3215">
        <v>-0.10075099999999999</v>
      </c>
      <c r="E3215">
        <v>-0.31569700000000001</v>
      </c>
    </row>
    <row r="3216" spans="1:5" x14ac:dyDescent="0.3">
      <c r="A3216" t="s">
        <v>970</v>
      </c>
      <c r="B3216">
        <v>4.8999999999999998E-3</v>
      </c>
      <c r="C3216">
        <v>-1.0427200000000001</v>
      </c>
      <c r="D3216">
        <v>-0.38597999999999999</v>
      </c>
      <c r="E3216">
        <v>-1.4287000000000001</v>
      </c>
    </row>
    <row r="3217" spans="1:5" x14ac:dyDescent="0.3">
      <c r="A3217" t="s">
        <v>586</v>
      </c>
      <c r="B3217">
        <v>4.8999999999999998E-3</v>
      </c>
      <c r="C3217">
        <v>-0.401949</v>
      </c>
      <c r="D3217">
        <v>-0.26153999999999999</v>
      </c>
      <c r="E3217">
        <v>-0.663489</v>
      </c>
    </row>
    <row r="3218" spans="1:5" x14ac:dyDescent="0.3">
      <c r="A3218" t="s">
        <v>1713</v>
      </c>
      <c r="B3218">
        <v>4.8999999999999998E-3</v>
      </c>
      <c r="C3218">
        <v>-0.45355499999999999</v>
      </c>
      <c r="D3218">
        <v>-0.11241</v>
      </c>
      <c r="E3218">
        <v>-0.56596599999999997</v>
      </c>
    </row>
    <row r="3219" spans="1:5" x14ac:dyDescent="0.3">
      <c r="A3219" t="s">
        <v>679</v>
      </c>
      <c r="B3219">
        <v>4.8999999999999998E-3</v>
      </c>
      <c r="C3219">
        <v>-0.48727399999999998</v>
      </c>
      <c r="D3219">
        <v>-0.166211</v>
      </c>
      <c r="E3219">
        <v>-0.65348499999999998</v>
      </c>
    </row>
    <row r="3220" spans="1:5" x14ac:dyDescent="0.3">
      <c r="A3220" t="s">
        <v>682</v>
      </c>
      <c r="B3220">
        <v>4.8999999999999998E-3</v>
      </c>
      <c r="C3220">
        <v>-0.83762899999999996</v>
      </c>
      <c r="D3220">
        <v>-0.251413</v>
      </c>
      <c r="E3220">
        <v>-1.08904</v>
      </c>
    </row>
    <row r="3221" spans="1:5" x14ac:dyDescent="0.3">
      <c r="A3221" t="s">
        <v>695</v>
      </c>
      <c r="B3221">
        <v>4.8999999999999998E-3</v>
      </c>
      <c r="C3221">
        <v>-0.65335399999999999</v>
      </c>
      <c r="D3221">
        <v>-0.27954600000000002</v>
      </c>
      <c r="E3221">
        <v>-0.93289999999999995</v>
      </c>
    </row>
    <row r="3222" spans="1:5" x14ac:dyDescent="0.3">
      <c r="A3222" t="s">
        <v>1456</v>
      </c>
      <c r="B3222">
        <v>5.0000000000000001E-3</v>
      </c>
      <c r="C3222">
        <v>0.69964999999999999</v>
      </c>
      <c r="D3222">
        <v>0.56255599999999994</v>
      </c>
      <c r="E3222">
        <v>1.2622100000000001</v>
      </c>
    </row>
    <row r="3223" spans="1:5" x14ac:dyDescent="0.3">
      <c r="A3223" t="s">
        <v>786</v>
      </c>
      <c r="B3223">
        <v>5.0000000000000001E-3</v>
      </c>
      <c r="C3223">
        <v>-0.69570900000000002</v>
      </c>
      <c r="D3223">
        <v>-0.27860699999999999</v>
      </c>
      <c r="E3223">
        <v>-0.97431599999999996</v>
      </c>
    </row>
    <row r="3224" spans="1:5" x14ac:dyDescent="0.3">
      <c r="A3224" t="s">
        <v>2706</v>
      </c>
      <c r="B3224">
        <v>5.0000000000000001E-3</v>
      </c>
      <c r="C3224">
        <v>0.47862700000000002</v>
      </c>
      <c r="D3224">
        <v>-0.13570699999999999</v>
      </c>
      <c r="E3224">
        <v>0.34292</v>
      </c>
    </row>
    <row r="3225" spans="1:5" x14ac:dyDescent="0.3">
      <c r="A3225" t="s">
        <v>2707</v>
      </c>
      <c r="B3225">
        <v>5.0000000000000001E-3</v>
      </c>
      <c r="C3225">
        <v>0.40096900000000002</v>
      </c>
      <c r="D3225">
        <v>-0.106378</v>
      </c>
      <c r="E3225">
        <v>0.29459000000000002</v>
      </c>
    </row>
    <row r="3226" spans="1:5" x14ac:dyDescent="0.3">
      <c r="A3226" t="s">
        <v>2708</v>
      </c>
      <c r="B3226">
        <v>5.0000000000000001E-3</v>
      </c>
      <c r="C3226">
        <v>0.51984799999999998</v>
      </c>
      <c r="D3226">
        <v>-0.34232200000000002</v>
      </c>
      <c r="E3226">
        <v>0.17752599999999999</v>
      </c>
    </row>
    <row r="3227" spans="1:5" x14ac:dyDescent="0.3">
      <c r="A3227" t="s">
        <v>495</v>
      </c>
      <c r="B3227">
        <v>5.0000000000000001E-3</v>
      </c>
      <c r="C3227">
        <v>-0.38527099999999997</v>
      </c>
      <c r="D3227">
        <v>-0.12892899999999999</v>
      </c>
      <c r="E3227">
        <v>-0.51420100000000002</v>
      </c>
    </row>
    <row r="3228" spans="1:5" x14ac:dyDescent="0.3">
      <c r="A3228" t="s">
        <v>2260</v>
      </c>
      <c r="B3228">
        <v>5.0000000000000001E-3</v>
      </c>
      <c r="C3228">
        <v>-2.3123499999999999</v>
      </c>
      <c r="D3228">
        <v>8.2902600000000007E-2</v>
      </c>
      <c r="E3228">
        <v>-2.2294399999999999</v>
      </c>
    </row>
    <row r="3231" spans="1:5" x14ac:dyDescent="0.3">
      <c r="A3231" s="1" t="s">
        <v>2709</v>
      </c>
      <c r="B3231" s="1"/>
      <c r="C3231" s="2"/>
      <c r="D3231" s="3"/>
      <c r="E3231" s="3"/>
    </row>
    <row r="3232" spans="1:5" x14ac:dyDescent="0.3">
      <c r="C3232" s="4" t="s">
        <v>1</v>
      </c>
      <c r="D3232" s="4"/>
      <c r="E3232" s="4"/>
    </row>
    <row r="3233" spans="1:5" ht="43.2" x14ac:dyDescent="0.3">
      <c r="A3233" s="5" t="s">
        <v>2</v>
      </c>
      <c r="B3233" s="5" t="s">
        <v>3</v>
      </c>
      <c r="C3233" s="6" t="s">
        <v>4</v>
      </c>
      <c r="D3233" s="6" t="s">
        <v>5</v>
      </c>
      <c r="E3233" s="6" t="s">
        <v>6</v>
      </c>
    </row>
    <row r="3234" spans="1:5" x14ac:dyDescent="0.3">
      <c r="A3234" t="s">
        <v>276</v>
      </c>
      <c r="B3234">
        <v>0</v>
      </c>
      <c r="C3234">
        <v>0.94137199999999999</v>
      </c>
      <c r="D3234">
        <v>4.0162800000000001</v>
      </c>
      <c r="E3234">
        <v>4.9576500000000001</v>
      </c>
    </row>
    <row r="3235" spans="1:5" x14ac:dyDescent="0.3">
      <c r="A3235" t="s">
        <v>706</v>
      </c>
      <c r="B3235">
        <v>0</v>
      </c>
      <c r="C3235">
        <v>-0.240171</v>
      </c>
      <c r="D3235">
        <v>-0.53826200000000002</v>
      </c>
      <c r="E3235">
        <v>-0.77843300000000004</v>
      </c>
    </row>
    <row r="3236" spans="1:5" x14ac:dyDescent="0.3">
      <c r="A3236" t="s">
        <v>413</v>
      </c>
      <c r="B3236">
        <v>2.0000000000000001E-4</v>
      </c>
      <c r="C3236">
        <v>1.1668700000000001</v>
      </c>
      <c r="D3236">
        <v>1.45129</v>
      </c>
      <c r="E3236">
        <v>2.61816</v>
      </c>
    </row>
    <row r="3237" spans="1:5" x14ac:dyDescent="0.3">
      <c r="A3237" t="s">
        <v>713</v>
      </c>
      <c r="B3237">
        <v>2.0000000000000001E-4</v>
      </c>
      <c r="C3237">
        <v>-0.123721</v>
      </c>
      <c r="D3237">
        <v>-0.375751</v>
      </c>
      <c r="E3237">
        <v>-0.49947200000000003</v>
      </c>
    </row>
    <row r="3238" spans="1:5" x14ac:dyDescent="0.3">
      <c r="A3238" t="s">
        <v>126</v>
      </c>
      <c r="B3238">
        <v>2.9999999999999997E-4</v>
      </c>
      <c r="C3238">
        <v>-5.6154200000000001E-2</v>
      </c>
      <c r="D3238">
        <v>-0.58695399999999998</v>
      </c>
      <c r="E3238">
        <v>-0.64310800000000001</v>
      </c>
    </row>
    <row r="3239" spans="1:5" x14ac:dyDescent="0.3">
      <c r="A3239" t="s">
        <v>241</v>
      </c>
      <c r="B3239">
        <v>2.9999999999999997E-4</v>
      </c>
      <c r="C3239">
        <v>1.2991900000000001</v>
      </c>
      <c r="D3239">
        <v>2.8827600000000002</v>
      </c>
      <c r="E3239">
        <v>4.1819499999999996</v>
      </c>
    </row>
    <row r="3240" spans="1:5" x14ac:dyDescent="0.3">
      <c r="A3240" t="s">
        <v>369</v>
      </c>
      <c r="B3240">
        <v>2.9999999999999997E-4</v>
      </c>
      <c r="C3240">
        <v>-0.71364099999999997</v>
      </c>
      <c r="D3240">
        <v>-1.2293700000000001</v>
      </c>
      <c r="E3240">
        <v>-1.9430099999999999</v>
      </c>
    </row>
    <row r="3241" spans="1:5" x14ac:dyDescent="0.3">
      <c r="A3241" t="s">
        <v>468</v>
      </c>
      <c r="B3241">
        <v>2.9999999999999997E-4</v>
      </c>
      <c r="C3241">
        <v>-0.46373399999999998</v>
      </c>
      <c r="D3241">
        <v>-0.43813600000000003</v>
      </c>
      <c r="E3241">
        <v>-0.90186900000000003</v>
      </c>
    </row>
    <row r="3242" spans="1:5" x14ac:dyDescent="0.3">
      <c r="A3242" t="s">
        <v>2710</v>
      </c>
      <c r="B3242">
        <v>4.0000000000000002E-4</v>
      </c>
      <c r="C3242">
        <v>0.20367399999999999</v>
      </c>
      <c r="D3242">
        <v>-0.69045100000000004</v>
      </c>
      <c r="E3242">
        <v>-0.48677599999999999</v>
      </c>
    </row>
    <row r="3243" spans="1:5" x14ac:dyDescent="0.3">
      <c r="A3243" t="s">
        <v>839</v>
      </c>
      <c r="B3243">
        <v>4.0000000000000002E-4</v>
      </c>
      <c r="C3243">
        <v>-7.5366600000000006E-2</v>
      </c>
      <c r="D3243">
        <v>-0.67254199999999997</v>
      </c>
      <c r="E3243">
        <v>-0.74790800000000002</v>
      </c>
    </row>
    <row r="3244" spans="1:5" x14ac:dyDescent="0.3">
      <c r="A3244" t="s">
        <v>136</v>
      </c>
      <c r="B3244">
        <v>5.0000000000000001E-4</v>
      </c>
      <c r="C3244">
        <v>-0.62754699999999997</v>
      </c>
      <c r="D3244">
        <v>-0.963279</v>
      </c>
      <c r="E3244">
        <v>-1.59083</v>
      </c>
    </row>
    <row r="3245" spans="1:5" x14ac:dyDescent="0.3">
      <c r="A3245" t="s">
        <v>2300</v>
      </c>
      <c r="B3245">
        <v>5.0000000000000001E-4</v>
      </c>
      <c r="C3245">
        <v>0.214032</v>
      </c>
      <c r="D3245">
        <v>-0.76757799999999998</v>
      </c>
      <c r="E3245">
        <v>-0.55354599999999998</v>
      </c>
    </row>
    <row r="3246" spans="1:5" x14ac:dyDescent="0.3">
      <c r="A3246" t="s">
        <v>1459</v>
      </c>
      <c r="B3246">
        <v>5.9999999999999995E-4</v>
      </c>
      <c r="C3246">
        <v>9.2606599999999997E-2</v>
      </c>
      <c r="D3246">
        <v>-0.922898</v>
      </c>
      <c r="E3246">
        <v>-0.83029200000000003</v>
      </c>
    </row>
    <row r="3247" spans="1:5" x14ac:dyDescent="0.3">
      <c r="A3247" t="s">
        <v>87</v>
      </c>
      <c r="B3247">
        <v>5.9999999999999995E-4</v>
      </c>
      <c r="C3247">
        <v>-0.330596</v>
      </c>
      <c r="D3247">
        <v>-0.40181499999999998</v>
      </c>
      <c r="E3247">
        <v>-0.73241000000000001</v>
      </c>
    </row>
    <row r="3248" spans="1:5" x14ac:dyDescent="0.3">
      <c r="A3248" t="s">
        <v>239</v>
      </c>
      <c r="B3248">
        <v>5.9999999999999995E-4</v>
      </c>
      <c r="C3248">
        <v>0.84774899999999997</v>
      </c>
      <c r="D3248">
        <v>1.2896799999999999</v>
      </c>
      <c r="E3248">
        <v>2.1374300000000002</v>
      </c>
    </row>
    <row r="3249" spans="1:5" x14ac:dyDescent="0.3">
      <c r="A3249" t="s">
        <v>255</v>
      </c>
      <c r="B3249">
        <v>5.9999999999999995E-4</v>
      </c>
      <c r="C3249">
        <v>0.53229800000000005</v>
      </c>
      <c r="D3249">
        <v>0.88385199999999997</v>
      </c>
      <c r="E3249">
        <v>1.41615</v>
      </c>
    </row>
    <row r="3250" spans="1:5" x14ac:dyDescent="0.3">
      <c r="A3250" t="s">
        <v>372</v>
      </c>
      <c r="B3250">
        <v>5.9999999999999995E-4</v>
      </c>
      <c r="C3250">
        <v>-0.61331000000000002</v>
      </c>
      <c r="D3250">
        <v>-0.77851999999999999</v>
      </c>
      <c r="E3250">
        <v>-1.3918299999999999</v>
      </c>
    </row>
    <row r="3251" spans="1:5" x14ac:dyDescent="0.3">
      <c r="A3251" t="s">
        <v>311</v>
      </c>
      <c r="B3251">
        <v>8.0000000000000004E-4</v>
      </c>
      <c r="C3251">
        <v>-0.14232700000000001</v>
      </c>
      <c r="D3251">
        <v>-0.39030199999999998</v>
      </c>
      <c r="E3251">
        <v>-0.53263000000000005</v>
      </c>
    </row>
    <row r="3252" spans="1:5" x14ac:dyDescent="0.3">
      <c r="A3252" t="s">
        <v>390</v>
      </c>
      <c r="B3252">
        <v>8.0000000000000004E-4</v>
      </c>
      <c r="C3252">
        <v>-0.30368699999999998</v>
      </c>
      <c r="D3252">
        <v>-0.81637599999999999</v>
      </c>
      <c r="E3252">
        <v>-1.1200600000000001</v>
      </c>
    </row>
    <row r="3253" spans="1:5" x14ac:dyDescent="0.3">
      <c r="A3253" t="s">
        <v>577</v>
      </c>
      <c r="B3253">
        <v>8.0000000000000004E-4</v>
      </c>
      <c r="C3253">
        <v>0.66127800000000003</v>
      </c>
      <c r="D3253">
        <v>1.5501100000000001</v>
      </c>
      <c r="E3253">
        <v>2.2113900000000002</v>
      </c>
    </row>
    <row r="3254" spans="1:5" x14ac:dyDescent="0.3">
      <c r="A3254" t="s">
        <v>2711</v>
      </c>
      <c r="B3254">
        <v>8.9999999999999998E-4</v>
      </c>
      <c r="C3254">
        <v>0.20264699999999999</v>
      </c>
      <c r="D3254">
        <v>-0.58368799999999998</v>
      </c>
      <c r="E3254">
        <v>-0.38104100000000002</v>
      </c>
    </row>
    <row r="3255" spans="1:5" x14ac:dyDescent="0.3">
      <c r="A3255" t="s">
        <v>1859</v>
      </c>
      <c r="B3255">
        <v>1E-3</v>
      </c>
      <c r="C3255">
        <v>8.2098299999999996E-3</v>
      </c>
      <c r="D3255">
        <v>-0.63768899999999995</v>
      </c>
      <c r="E3255">
        <v>-0.62947900000000001</v>
      </c>
    </row>
    <row r="3256" spans="1:5" x14ac:dyDescent="0.3">
      <c r="A3256" t="s">
        <v>67</v>
      </c>
      <c r="B3256">
        <v>1E-3</v>
      </c>
      <c r="C3256">
        <v>0.41462399999999999</v>
      </c>
      <c r="D3256">
        <v>1.55789</v>
      </c>
      <c r="E3256">
        <v>1.9725200000000001</v>
      </c>
    </row>
    <row r="3257" spans="1:5" x14ac:dyDescent="0.3">
      <c r="A3257" t="s">
        <v>471</v>
      </c>
      <c r="B3257">
        <v>1E-3</v>
      </c>
      <c r="C3257">
        <v>-9.6124600000000004E-2</v>
      </c>
      <c r="D3257">
        <v>-0.29286000000000001</v>
      </c>
      <c r="E3257">
        <v>-0.38898500000000003</v>
      </c>
    </row>
    <row r="3258" spans="1:5" x14ac:dyDescent="0.3">
      <c r="A3258" t="s">
        <v>548</v>
      </c>
      <c r="B3258">
        <v>1E-3</v>
      </c>
      <c r="C3258">
        <v>-0.88936700000000002</v>
      </c>
      <c r="D3258">
        <v>-0.92962199999999995</v>
      </c>
      <c r="E3258">
        <v>-1.8189900000000001</v>
      </c>
    </row>
    <row r="3259" spans="1:5" x14ac:dyDescent="0.3">
      <c r="A3259" t="s">
        <v>196</v>
      </c>
      <c r="B3259">
        <v>1.1000000000000001E-3</v>
      </c>
      <c r="C3259">
        <v>1.1584300000000001</v>
      </c>
      <c r="D3259">
        <v>1.77494</v>
      </c>
      <c r="E3259">
        <v>2.93337</v>
      </c>
    </row>
    <row r="3260" spans="1:5" x14ac:dyDescent="0.3">
      <c r="A3260" t="s">
        <v>278</v>
      </c>
      <c r="B3260">
        <v>1.1000000000000001E-3</v>
      </c>
      <c r="C3260">
        <v>-0.18781600000000001</v>
      </c>
      <c r="D3260">
        <v>-0.345669</v>
      </c>
      <c r="E3260">
        <v>-0.53348499999999999</v>
      </c>
    </row>
    <row r="3261" spans="1:5" x14ac:dyDescent="0.3">
      <c r="A3261" t="s">
        <v>1549</v>
      </c>
      <c r="B3261">
        <v>1.1000000000000001E-3</v>
      </c>
      <c r="C3261">
        <v>-2.6272199999999999E-2</v>
      </c>
      <c r="D3261">
        <v>-0.47875899999999999</v>
      </c>
      <c r="E3261">
        <v>-0.50503100000000001</v>
      </c>
    </row>
    <row r="3262" spans="1:5" x14ac:dyDescent="0.3">
      <c r="A3262" t="s">
        <v>1597</v>
      </c>
      <c r="B3262">
        <v>1.1999999999999999E-3</v>
      </c>
      <c r="C3262">
        <v>5.1688400000000002E-2</v>
      </c>
      <c r="D3262">
        <v>-0.89895599999999998</v>
      </c>
      <c r="E3262">
        <v>-0.84726800000000002</v>
      </c>
    </row>
    <row r="3263" spans="1:5" x14ac:dyDescent="0.3">
      <c r="A3263" t="s">
        <v>206</v>
      </c>
      <c r="B3263">
        <v>1.1999999999999999E-3</v>
      </c>
      <c r="C3263">
        <v>-0.66070200000000001</v>
      </c>
      <c r="D3263">
        <v>-0.66680799999999996</v>
      </c>
      <c r="E3263">
        <v>-1.32751</v>
      </c>
    </row>
    <row r="3264" spans="1:5" x14ac:dyDescent="0.3">
      <c r="A3264" t="s">
        <v>896</v>
      </c>
      <c r="B3264">
        <v>1.1999999999999999E-3</v>
      </c>
      <c r="C3264">
        <v>-0.100634</v>
      </c>
      <c r="D3264">
        <v>-0.36096400000000001</v>
      </c>
      <c r="E3264">
        <v>-0.46159800000000001</v>
      </c>
    </row>
    <row r="3265" spans="1:5" x14ac:dyDescent="0.3">
      <c r="A3265" t="s">
        <v>660</v>
      </c>
      <c r="B3265">
        <v>1.1999999999999999E-3</v>
      </c>
      <c r="C3265">
        <v>-0.132356</v>
      </c>
      <c r="D3265">
        <v>-0.405663</v>
      </c>
      <c r="E3265">
        <v>-0.53801900000000002</v>
      </c>
    </row>
    <row r="3266" spans="1:5" x14ac:dyDescent="0.3">
      <c r="A3266" t="s">
        <v>40</v>
      </c>
      <c r="B3266">
        <v>1.2999999999999999E-3</v>
      </c>
      <c r="C3266">
        <v>0.31075000000000003</v>
      </c>
      <c r="D3266">
        <v>0.71648500000000004</v>
      </c>
      <c r="E3266">
        <v>1.0272399999999999</v>
      </c>
    </row>
    <row r="3267" spans="1:5" x14ac:dyDescent="0.3">
      <c r="A3267" t="s">
        <v>203</v>
      </c>
      <c r="B3267">
        <v>1.2999999999999999E-3</v>
      </c>
      <c r="C3267">
        <v>-0.22648399999999999</v>
      </c>
      <c r="D3267">
        <v>-0.41176400000000002</v>
      </c>
      <c r="E3267">
        <v>-0.63824800000000004</v>
      </c>
    </row>
    <row r="3268" spans="1:5" x14ac:dyDescent="0.3">
      <c r="A3268" t="s">
        <v>491</v>
      </c>
      <c r="B3268">
        <v>1.2999999999999999E-3</v>
      </c>
      <c r="C3268">
        <v>-0.40815400000000002</v>
      </c>
      <c r="D3268">
        <v>-0.29697600000000002</v>
      </c>
      <c r="E3268">
        <v>-0.70512900000000001</v>
      </c>
    </row>
    <row r="3269" spans="1:5" x14ac:dyDescent="0.3">
      <c r="A3269" t="s">
        <v>2712</v>
      </c>
      <c r="B3269">
        <v>1.4E-3</v>
      </c>
      <c r="C3269">
        <v>0.375749</v>
      </c>
      <c r="D3269">
        <v>-0.75650700000000004</v>
      </c>
      <c r="E3269">
        <v>-0.38075799999999999</v>
      </c>
    </row>
    <row r="3270" spans="1:5" x14ac:dyDescent="0.3">
      <c r="A3270" t="s">
        <v>234</v>
      </c>
      <c r="B3270">
        <v>1.5E-3</v>
      </c>
      <c r="C3270">
        <v>-0.37736500000000001</v>
      </c>
      <c r="D3270">
        <v>-0.39554600000000001</v>
      </c>
      <c r="E3270">
        <v>-0.77291100000000001</v>
      </c>
    </row>
    <row r="3271" spans="1:5" x14ac:dyDescent="0.3">
      <c r="A3271" t="s">
        <v>1165</v>
      </c>
      <c r="B3271">
        <v>1.5E-3</v>
      </c>
      <c r="C3271">
        <v>-0.25816299999999998</v>
      </c>
      <c r="D3271">
        <v>-0.59270500000000004</v>
      </c>
      <c r="E3271">
        <v>-0.85086799999999996</v>
      </c>
    </row>
    <row r="3272" spans="1:5" x14ac:dyDescent="0.3">
      <c r="A3272" t="s">
        <v>107</v>
      </c>
      <c r="B3272">
        <v>1.6000000000000001E-3</v>
      </c>
      <c r="C3272">
        <v>-0.2576</v>
      </c>
      <c r="D3272">
        <v>-0.32805400000000001</v>
      </c>
      <c r="E3272">
        <v>-0.58565400000000001</v>
      </c>
    </row>
    <row r="3273" spans="1:5" x14ac:dyDescent="0.3">
      <c r="A3273" t="s">
        <v>2391</v>
      </c>
      <c r="B3273">
        <v>1.6000000000000001E-3</v>
      </c>
      <c r="C3273">
        <v>-2.01963E-2</v>
      </c>
      <c r="D3273">
        <v>-0.56441600000000003</v>
      </c>
      <c r="E3273">
        <v>-0.58461200000000002</v>
      </c>
    </row>
    <row r="3274" spans="1:5" x14ac:dyDescent="0.3">
      <c r="A3274" t="s">
        <v>958</v>
      </c>
      <c r="B3274">
        <v>1.6000000000000001E-3</v>
      </c>
      <c r="C3274">
        <v>-0.111775</v>
      </c>
      <c r="D3274">
        <v>-0.33668799999999999</v>
      </c>
      <c r="E3274">
        <v>-0.448463</v>
      </c>
    </row>
    <row r="3275" spans="1:5" x14ac:dyDescent="0.3">
      <c r="A3275" t="s">
        <v>2183</v>
      </c>
      <c r="B3275">
        <v>1.8E-3</v>
      </c>
      <c r="C3275">
        <v>2.4327300000000001E-3</v>
      </c>
      <c r="D3275">
        <v>0.60019</v>
      </c>
      <c r="E3275">
        <v>0.60262300000000002</v>
      </c>
    </row>
    <row r="3276" spans="1:5" x14ac:dyDescent="0.3">
      <c r="A3276" t="s">
        <v>281</v>
      </c>
      <c r="B3276">
        <v>1.8E-3</v>
      </c>
      <c r="C3276">
        <v>0.99694300000000002</v>
      </c>
      <c r="D3276">
        <v>1.6612199999999999</v>
      </c>
      <c r="E3276">
        <v>2.6581600000000001</v>
      </c>
    </row>
    <row r="3277" spans="1:5" x14ac:dyDescent="0.3">
      <c r="A3277" t="s">
        <v>60</v>
      </c>
      <c r="B3277">
        <v>2E-3</v>
      </c>
      <c r="C3277">
        <v>0.74040700000000004</v>
      </c>
      <c r="D3277">
        <v>1.2603899999999999</v>
      </c>
      <c r="E3277">
        <v>2.0007899999999998</v>
      </c>
    </row>
    <row r="3278" spans="1:5" x14ac:dyDescent="0.3">
      <c r="A3278" t="s">
        <v>1155</v>
      </c>
      <c r="B3278">
        <v>2E-3</v>
      </c>
      <c r="C3278">
        <v>-7.9640699999999995E-2</v>
      </c>
      <c r="D3278">
        <v>-0.38603900000000002</v>
      </c>
      <c r="E3278">
        <v>-0.46567999999999998</v>
      </c>
    </row>
    <row r="3279" spans="1:5" x14ac:dyDescent="0.3">
      <c r="A3279" t="s">
        <v>1312</v>
      </c>
      <c r="B3279">
        <v>2.2000000000000001E-3</v>
      </c>
      <c r="C3279">
        <v>-0.31966800000000001</v>
      </c>
      <c r="D3279">
        <v>-1.2615400000000001</v>
      </c>
      <c r="E3279">
        <v>-1.58121</v>
      </c>
    </row>
    <row r="3280" spans="1:5" x14ac:dyDescent="0.3">
      <c r="A3280" t="s">
        <v>330</v>
      </c>
      <c r="B3280">
        <v>2.2000000000000001E-3</v>
      </c>
      <c r="C3280">
        <v>-0.49517800000000001</v>
      </c>
      <c r="D3280">
        <v>-0.72572400000000004</v>
      </c>
      <c r="E3280">
        <v>-1.2209000000000001</v>
      </c>
    </row>
    <row r="3281" spans="1:5" x14ac:dyDescent="0.3">
      <c r="A3281" t="s">
        <v>1611</v>
      </c>
      <c r="B3281">
        <v>2.2000000000000001E-3</v>
      </c>
      <c r="C3281">
        <v>-6.2723500000000001E-2</v>
      </c>
      <c r="D3281">
        <v>-0.50339199999999995</v>
      </c>
      <c r="E3281">
        <v>-0.56611500000000003</v>
      </c>
    </row>
    <row r="3282" spans="1:5" x14ac:dyDescent="0.3">
      <c r="A3282" t="s">
        <v>2713</v>
      </c>
      <c r="B3282">
        <v>2.2000000000000001E-3</v>
      </c>
      <c r="C3282">
        <v>0.11512</v>
      </c>
      <c r="D3282">
        <v>-0.31186599999999998</v>
      </c>
      <c r="E3282">
        <v>-0.196746</v>
      </c>
    </row>
    <row r="3283" spans="1:5" x14ac:dyDescent="0.3">
      <c r="A3283" t="s">
        <v>650</v>
      </c>
      <c r="B3283">
        <v>2.3E-3</v>
      </c>
      <c r="C3283">
        <v>0.417236</v>
      </c>
      <c r="D3283">
        <v>1.31497</v>
      </c>
      <c r="E3283">
        <v>1.7322</v>
      </c>
    </row>
    <row r="3284" spans="1:5" x14ac:dyDescent="0.3">
      <c r="A3284" t="s">
        <v>127</v>
      </c>
      <c r="B3284">
        <v>2.3999999999999998E-3</v>
      </c>
      <c r="C3284">
        <v>-0.57878499999999999</v>
      </c>
      <c r="D3284">
        <v>-0.62698100000000001</v>
      </c>
      <c r="E3284">
        <v>-1.20577</v>
      </c>
    </row>
    <row r="3285" spans="1:5" x14ac:dyDescent="0.3">
      <c r="A3285" t="s">
        <v>618</v>
      </c>
      <c r="B3285">
        <v>2.3999999999999998E-3</v>
      </c>
      <c r="C3285">
        <v>-0.182977</v>
      </c>
      <c r="D3285">
        <v>-0.31832500000000002</v>
      </c>
      <c r="E3285">
        <v>-0.50130200000000003</v>
      </c>
    </row>
    <row r="3286" spans="1:5" x14ac:dyDescent="0.3">
      <c r="A3286" t="s">
        <v>303</v>
      </c>
      <c r="B3286">
        <v>2.5000000000000001E-3</v>
      </c>
      <c r="C3286">
        <v>0.45068399999999997</v>
      </c>
      <c r="D3286">
        <v>0.88841800000000004</v>
      </c>
      <c r="E3286">
        <v>1.3391</v>
      </c>
    </row>
    <row r="3287" spans="1:5" x14ac:dyDescent="0.3">
      <c r="A3287" t="s">
        <v>84</v>
      </c>
      <c r="B3287">
        <v>2.5999999999999999E-3</v>
      </c>
      <c r="C3287">
        <v>-0.50252799999999997</v>
      </c>
      <c r="D3287">
        <v>-0.383104</v>
      </c>
      <c r="E3287">
        <v>-0.88563199999999997</v>
      </c>
    </row>
    <row r="3288" spans="1:5" x14ac:dyDescent="0.3">
      <c r="A3288" t="s">
        <v>99</v>
      </c>
      <c r="B3288">
        <v>2.5999999999999999E-3</v>
      </c>
      <c r="C3288">
        <v>-0.29949599999999998</v>
      </c>
      <c r="D3288">
        <v>-0.61545899999999998</v>
      </c>
      <c r="E3288">
        <v>-0.91495400000000005</v>
      </c>
    </row>
    <row r="3289" spans="1:5" x14ac:dyDescent="0.3">
      <c r="A3289" t="s">
        <v>210</v>
      </c>
      <c r="B3289">
        <v>2.5999999999999999E-3</v>
      </c>
      <c r="C3289">
        <v>-0.22350200000000001</v>
      </c>
      <c r="D3289">
        <v>-0.21937699999999999</v>
      </c>
      <c r="E3289">
        <v>-0.44287900000000002</v>
      </c>
    </row>
    <row r="3290" spans="1:5" x14ac:dyDescent="0.3">
      <c r="A3290" t="s">
        <v>308</v>
      </c>
      <c r="B3290">
        <v>2.7000000000000001E-3</v>
      </c>
      <c r="C3290">
        <v>-0.26256200000000002</v>
      </c>
      <c r="D3290">
        <v>-0.26162400000000002</v>
      </c>
      <c r="E3290">
        <v>-0.52418600000000004</v>
      </c>
    </row>
    <row r="3291" spans="1:5" x14ac:dyDescent="0.3">
      <c r="A3291" t="s">
        <v>1550</v>
      </c>
      <c r="B3291">
        <v>2.7000000000000001E-3</v>
      </c>
      <c r="C3291">
        <v>-0.21925800000000001</v>
      </c>
      <c r="D3291">
        <v>-0.84142700000000004</v>
      </c>
      <c r="E3291">
        <v>-1.0606899999999999</v>
      </c>
    </row>
    <row r="3292" spans="1:5" x14ac:dyDescent="0.3">
      <c r="A3292" t="s">
        <v>354</v>
      </c>
      <c r="B3292">
        <v>2.7000000000000001E-3</v>
      </c>
      <c r="C3292">
        <v>-0.51224999999999998</v>
      </c>
      <c r="D3292">
        <v>-0.59067199999999997</v>
      </c>
      <c r="E3292">
        <v>-1.1029199999999999</v>
      </c>
    </row>
    <row r="3293" spans="1:5" x14ac:dyDescent="0.3">
      <c r="A3293" t="s">
        <v>996</v>
      </c>
      <c r="B3293">
        <v>2.7000000000000001E-3</v>
      </c>
      <c r="C3293">
        <v>-0.219529</v>
      </c>
      <c r="D3293">
        <v>-0.466418</v>
      </c>
      <c r="E3293">
        <v>-0.68594699999999997</v>
      </c>
    </row>
    <row r="3294" spans="1:5" x14ac:dyDescent="0.3">
      <c r="A3294" t="s">
        <v>1798</v>
      </c>
      <c r="B3294">
        <v>2.7000000000000001E-3</v>
      </c>
      <c r="C3294">
        <v>2.3467499999999999E-2</v>
      </c>
      <c r="D3294">
        <v>-0.56387200000000004</v>
      </c>
      <c r="E3294">
        <v>-0.54040500000000002</v>
      </c>
    </row>
    <row r="3295" spans="1:5" x14ac:dyDescent="0.3">
      <c r="A3295" t="s">
        <v>721</v>
      </c>
      <c r="B3295">
        <v>2.7000000000000001E-3</v>
      </c>
      <c r="C3295">
        <v>-0.19304299999999999</v>
      </c>
      <c r="D3295">
        <v>-0.41455500000000001</v>
      </c>
      <c r="E3295">
        <v>-0.607599</v>
      </c>
    </row>
    <row r="3296" spans="1:5" x14ac:dyDescent="0.3">
      <c r="A3296" t="s">
        <v>169</v>
      </c>
      <c r="B3296">
        <v>2.8999999999999998E-3</v>
      </c>
      <c r="C3296">
        <v>-0.265677</v>
      </c>
      <c r="D3296">
        <v>-0.35719899999999999</v>
      </c>
      <c r="E3296">
        <v>-0.62287499999999996</v>
      </c>
    </row>
    <row r="3297" spans="1:5" x14ac:dyDescent="0.3">
      <c r="A3297" t="s">
        <v>78</v>
      </c>
      <c r="B3297">
        <v>3.0000000000000001E-3</v>
      </c>
      <c r="C3297">
        <v>-0.28173399999999998</v>
      </c>
      <c r="D3297">
        <v>-0.276835</v>
      </c>
      <c r="E3297">
        <v>-0.55856799999999995</v>
      </c>
    </row>
    <row r="3298" spans="1:5" x14ac:dyDescent="0.3">
      <c r="A3298" t="s">
        <v>83</v>
      </c>
      <c r="B3298">
        <v>3.0000000000000001E-3</v>
      </c>
      <c r="C3298">
        <v>-0.41075299999999998</v>
      </c>
      <c r="D3298">
        <v>-0.35226400000000002</v>
      </c>
      <c r="E3298">
        <v>-0.76301699999999995</v>
      </c>
    </row>
    <row r="3299" spans="1:5" x14ac:dyDescent="0.3">
      <c r="A3299" t="s">
        <v>147</v>
      </c>
      <c r="B3299">
        <v>3.0000000000000001E-3</v>
      </c>
      <c r="C3299">
        <v>0.26976899999999998</v>
      </c>
      <c r="D3299">
        <v>0.92272399999999999</v>
      </c>
      <c r="E3299">
        <v>1.19249</v>
      </c>
    </row>
    <row r="3300" spans="1:5" x14ac:dyDescent="0.3">
      <c r="A3300" t="s">
        <v>1441</v>
      </c>
      <c r="B3300">
        <v>3.0000000000000001E-3</v>
      </c>
      <c r="C3300">
        <v>4.7527800000000002E-2</v>
      </c>
      <c r="D3300">
        <v>0.32597399999999999</v>
      </c>
      <c r="E3300">
        <v>0.373502</v>
      </c>
    </row>
    <row r="3301" spans="1:5" x14ac:dyDescent="0.3">
      <c r="A3301" t="s">
        <v>71</v>
      </c>
      <c r="B3301">
        <v>3.2000000000000002E-3</v>
      </c>
      <c r="C3301">
        <v>-0.44910299999999997</v>
      </c>
      <c r="D3301">
        <v>-0.466339</v>
      </c>
      <c r="E3301">
        <v>-0.91544199999999998</v>
      </c>
    </row>
    <row r="3302" spans="1:5" x14ac:dyDescent="0.3">
      <c r="A3302" t="s">
        <v>1427</v>
      </c>
      <c r="B3302">
        <v>3.2000000000000002E-3</v>
      </c>
      <c r="C3302">
        <v>-0.10126300000000001</v>
      </c>
      <c r="D3302">
        <v>-0.43551200000000001</v>
      </c>
      <c r="E3302">
        <v>-0.536775</v>
      </c>
    </row>
    <row r="3303" spans="1:5" x14ac:dyDescent="0.3">
      <c r="A3303" t="s">
        <v>990</v>
      </c>
      <c r="B3303">
        <v>3.2000000000000002E-3</v>
      </c>
      <c r="C3303">
        <v>-0.24014199999999999</v>
      </c>
      <c r="D3303">
        <v>-0.58058500000000002</v>
      </c>
      <c r="E3303">
        <v>-0.82072800000000001</v>
      </c>
    </row>
    <row r="3304" spans="1:5" x14ac:dyDescent="0.3">
      <c r="A3304" t="s">
        <v>7</v>
      </c>
      <c r="B3304">
        <v>3.3E-3</v>
      </c>
      <c r="C3304">
        <v>0.63778000000000001</v>
      </c>
      <c r="D3304">
        <v>1.03548</v>
      </c>
      <c r="E3304">
        <v>1.67326</v>
      </c>
    </row>
    <row r="3305" spans="1:5" x14ac:dyDescent="0.3">
      <c r="A3305" t="s">
        <v>1112</v>
      </c>
      <c r="B3305">
        <v>3.3E-3</v>
      </c>
      <c r="C3305">
        <v>-0.32317899999999999</v>
      </c>
      <c r="D3305">
        <v>-0.78165700000000005</v>
      </c>
      <c r="E3305">
        <v>-1.10484</v>
      </c>
    </row>
    <row r="3306" spans="1:5" x14ac:dyDescent="0.3">
      <c r="A3306" t="s">
        <v>914</v>
      </c>
      <c r="B3306">
        <v>3.3E-3</v>
      </c>
      <c r="C3306">
        <v>-0.13861399999999999</v>
      </c>
      <c r="D3306">
        <v>-0.26684099999999999</v>
      </c>
      <c r="E3306">
        <v>-0.40545500000000001</v>
      </c>
    </row>
    <row r="3307" spans="1:5" x14ac:dyDescent="0.3">
      <c r="A3307" t="s">
        <v>982</v>
      </c>
      <c r="B3307">
        <v>3.3E-3</v>
      </c>
      <c r="C3307">
        <v>-0.17998800000000001</v>
      </c>
      <c r="D3307">
        <v>-0.635212</v>
      </c>
      <c r="E3307">
        <v>-0.81519900000000001</v>
      </c>
    </row>
    <row r="3308" spans="1:5" x14ac:dyDescent="0.3">
      <c r="A3308" t="s">
        <v>194</v>
      </c>
      <c r="B3308">
        <v>3.3999999999999998E-3</v>
      </c>
      <c r="C3308">
        <v>-0.335758</v>
      </c>
      <c r="D3308">
        <v>-0.38200800000000001</v>
      </c>
      <c r="E3308">
        <v>-0.71776600000000002</v>
      </c>
    </row>
    <row r="3309" spans="1:5" x14ac:dyDescent="0.3">
      <c r="A3309" t="s">
        <v>236</v>
      </c>
      <c r="B3309">
        <v>3.5000000000000001E-3</v>
      </c>
      <c r="C3309">
        <v>-0.24993399999999999</v>
      </c>
      <c r="D3309">
        <v>-0.29245700000000002</v>
      </c>
      <c r="E3309">
        <v>-0.54239000000000004</v>
      </c>
    </row>
    <row r="3310" spans="1:5" x14ac:dyDescent="0.3">
      <c r="A3310" t="s">
        <v>901</v>
      </c>
      <c r="B3310">
        <v>3.5000000000000001E-3</v>
      </c>
      <c r="C3310">
        <v>-8.7092600000000006E-2</v>
      </c>
      <c r="D3310">
        <v>-0.264625</v>
      </c>
      <c r="E3310">
        <v>-0.35171799999999998</v>
      </c>
    </row>
    <row r="3311" spans="1:5" x14ac:dyDescent="0.3">
      <c r="A3311" t="s">
        <v>442</v>
      </c>
      <c r="B3311">
        <v>3.5999999999999999E-3</v>
      </c>
      <c r="C3311">
        <v>0.51289300000000004</v>
      </c>
      <c r="D3311">
        <v>1.05237</v>
      </c>
      <c r="E3311">
        <v>1.5652600000000001</v>
      </c>
    </row>
    <row r="3312" spans="1:5" x14ac:dyDescent="0.3">
      <c r="A3312" t="s">
        <v>604</v>
      </c>
      <c r="B3312">
        <v>3.5999999999999999E-3</v>
      </c>
      <c r="C3312">
        <v>-0.66393199999999997</v>
      </c>
      <c r="D3312">
        <v>-0.649231</v>
      </c>
      <c r="E3312">
        <v>-1.3131600000000001</v>
      </c>
    </row>
    <row r="3313" spans="1:5" x14ac:dyDescent="0.3">
      <c r="A3313" t="s">
        <v>280</v>
      </c>
      <c r="B3313">
        <v>3.7000000000000002E-3</v>
      </c>
      <c r="C3313">
        <v>1.14283</v>
      </c>
      <c r="D3313">
        <v>1.6133900000000001</v>
      </c>
      <c r="E3313">
        <v>2.7562199999999999</v>
      </c>
    </row>
    <row r="3314" spans="1:5" x14ac:dyDescent="0.3">
      <c r="A3314" t="s">
        <v>2630</v>
      </c>
      <c r="B3314">
        <v>3.7000000000000002E-3</v>
      </c>
      <c r="C3314">
        <v>1.3696099999999999E-2</v>
      </c>
      <c r="D3314">
        <v>-0.46878599999999998</v>
      </c>
      <c r="E3314">
        <v>-0.45508999999999999</v>
      </c>
    </row>
    <row r="3315" spans="1:5" x14ac:dyDescent="0.3">
      <c r="A3315" t="s">
        <v>1139</v>
      </c>
      <c r="B3315">
        <v>3.8E-3</v>
      </c>
      <c r="C3315">
        <v>-0.162769</v>
      </c>
      <c r="D3315">
        <v>-0.45377299999999998</v>
      </c>
      <c r="E3315">
        <v>-0.61654200000000003</v>
      </c>
    </row>
    <row r="3316" spans="1:5" x14ac:dyDescent="0.3">
      <c r="A3316" t="s">
        <v>115</v>
      </c>
      <c r="B3316">
        <v>3.8999999999999998E-3</v>
      </c>
      <c r="C3316">
        <v>-0.33035100000000001</v>
      </c>
      <c r="D3316">
        <v>-0.42637999999999998</v>
      </c>
      <c r="E3316">
        <v>-0.75673100000000004</v>
      </c>
    </row>
    <row r="3317" spans="1:5" x14ac:dyDescent="0.3">
      <c r="A3317" t="s">
        <v>553</v>
      </c>
      <c r="B3317">
        <v>3.8999999999999998E-3</v>
      </c>
      <c r="C3317">
        <v>0.20632700000000001</v>
      </c>
      <c r="D3317">
        <v>0.78797499999999998</v>
      </c>
      <c r="E3317">
        <v>0.99430300000000005</v>
      </c>
    </row>
    <row r="3318" spans="1:5" x14ac:dyDescent="0.3">
      <c r="A3318" t="s">
        <v>557</v>
      </c>
      <c r="B3318">
        <v>3.8999999999999998E-3</v>
      </c>
      <c r="C3318">
        <v>-0.55911500000000003</v>
      </c>
      <c r="D3318">
        <v>-0.442326</v>
      </c>
      <c r="E3318">
        <v>-1.0014400000000001</v>
      </c>
    </row>
    <row r="3319" spans="1:5" x14ac:dyDescent="0.3">
      <c r="A3319" t="s">
        <v>2714</v>
      </c>
      <c r="B3319">
        <v>4.1999999999999997E-3</v>
      </c>
      <c r="C3319">
        <v>9.8649200000000006E-2</v>
      </c>
      <c r="D3319">
        <v>-0.41772199999999998</v>
      </c>
      <c r="E3319">
        <v>-0.319073</v>
      </c>
    </row>
    <row r="3320" spans="1:5" x14ac:dyDescent="0.3">
      <c r="A3320" t="s">
        <v>2715</v>
      </c>
      <c r="B3320">
        <v>4.1999999999999997E-3</v>
      </c>
      <c r="C3320">
        <v>0.13037799999999999</v>
      </c>
      <c r="D3320">
        <v>-0.5423</v>
      </c>
      <c r="E3320">
        <v>-0.41192200000000001</v>
      </c>
    </row>
    <row r="3321" spans="1:5" x14ac:dyDescent="0.3">
      <c r="A3321" t="s">
        <v>512</v>
      </c>
      <c r="B3321">
        <v>4.1999999999999997E-3</v>
      </c>
      <c r="C3321">
        <v>-0.28403099999999998</v>
      </c>
      <c r="D3321">
        <v>-0.58278600000000003</v>
      </c>
      <c r="E3321">
        <v>-0.86681699999999995</v>
      </c>
    </row>
    <row r="3322" spans="1:5" x14ac:dyDescent="0.3">
      <c r="A3322" t="s">
        <v>746</v>
      </c>
      <c r="B3322">
        <v>4.3E-3</v>
      </c>
      <c r="C3322">
        <v>9.6183299999999999E-2</v>
      </c>
      <c r="D3322">
        <v>0.72052400000000005</v>
      </c>
      <c r="E3322">
        <v>0.81670699999999996</v>
      </c>
    </row>
    <row r="3323" spans="1:5" x14ac:dyDescent="0.3">
      <c r="A3323" t="s">
        <v>261</v>
      </c>
      <c r="B3323">
        <v>4.4000000000000003E-3</v>
      </c>
      <c r="C3323">
        <v>-0.30133100000000002</v>
      </c>
      <c r="D3323">
        <v>-0.48267500000000002</v>
      </c>
      <c r="E3323">
        <v>-0.78400599999999998</v>
      </c>
    </row>
    <row r="3324" spans="1:5" x14ac:dyDescent="0.3">
      <c r="A3324" t="s">
        <v>85</v>
      </c>
      <c r="B3324">
        <v>4.4999999999999997E-3</v>
      </c>
      <c r="C3324">
        <v>-0.35685499999999998</v>
      </c>
      <c r="D3324">
        <v>-0.40996300000000002</v>
      </c>
      <c r="E3324">
        <v>-0.76681900000000003</v>
      </c>
    </row>
    <row r="3325" spans="1:5" x14ac:dyDescent="0.3">
      <c r="A3325" t="s">
        <v>666</v>
      </c>
      <c r="B3325">
        <v>4.4999999999999997E-3</v>
      </c>
      <c r="C3325">
        <v>0.79572399999999999</v>
      </c>
      <c r="D3325">
        <v>1.39117</v>
      </c>
      <c r="E3325">
        <v>2.18689</v>
      </c>
    </row>
    <row r="3326" spans="1:5" x14ac:dyDescent="0.3">
      <c r="A3326" t="s">
        <v>895</v>
      </c>
      <c r="B3326">
        <v>4.5999999999999999E-3</v>
      </c>
      <c r="C3326">
        <v>-0.11350499999999999</v>
      </c>
      <c r="D3326">
        <v>-0.27889799999999998</v>
      </c>
      <c r="E3326">
        <v>-0.39240199999999997</v>
      </c>
    </row>
    <row r="3327" spans="1:5" x14ac:dyDescent="0.3">
      <c r="A3327" t="s">
        <v>1843</v>
      </c>
      <c r="B3327">
        <v>4.7000000000000002E-3</v>
      </c>
      <c r="C3327">
        <v>-8.7199399999999996E-2</v>
      </c>
      <c r="D3327">
        <v>-0.38042999999999999</v>
      </c>
      <c r="E3327">
        <v>-0.46762999999999999</v>
      </c>
    </row>
    <row r="3328" spans="1:5" x14ac:dyDescent="0.3">
      <c r="A3328" t="s">
        <v>459</v>
      </c>
      <c r="B3328">
        <v>4.7000000000000002E-3</v>
      </c>
      <c r="C3328">
        <v>-0.46846199999999999</v>
      </c>
      <c r="D3328">
        <v>-0.34681299999999998</v>
      </c>
      <c r="E3328">
        <v>-0.81527499999999997</v>
      </c>
    </row>
    <row r="3329" spans="1:8" x14ac:dyDescent="0.3">
      <c r="A3329" t="s">
        <v>676</v>
      </c>
      <c r="B3329">
        <v>4.7999999999999996E-3</v>
      </c>
      <c r="C3329">
        <v>0.484211</v>
      </c>
      <c r="D3329">
        <v>1.0431699999999999</v>
      </c>
      <c r="E3329">
        <v>1.52738</v>
      </c>
    </row>
    <row r="3330" spans="1:8" x14ac:dyDescent="0.3">
      <c r="A3330" t="s">
        <v>1106</v>
      </c>
      <c r="B3330">
        <v>4.8999999999999998E-3</v>
      </c>
      <c r="C3330">
        <v>5.1437799999999999E-2</v>
      </c>
      <c r="D3330">
        <v>0.17783499999999999</v>
      </c>
      <c r="E3330">
        <v>0.229272</v>
      </c>
    </row>
    <row r="3331" spans="1:8" x14ac:dyDescent="0.3">
      <c r="A3331" t="s">
        <v>199</v>
      </c>
      <c r="B3331">
        <v>5.0000000000000001E-3</v>
      </c>
      <c r="C3331">
        <v>-0.21222199999999999</v>
      </c>
      <c r="D3331">
        <v>-0.39327299999999998</v>
      </c>
      <c r="E3331">
        <v>-0.60549500000000001</v>
      </c>
    </row>
    <row r="3332" spans="1:8" x14ac:dyDescent="0.3">
      <c r="A3332" t="s">
        <v>875</v>
      </c>
      <c r="B3332">
        <v>5.0000000000000001E-3</v>
      </c>
      <c r="C3332">
        <v>-7.0362900000000006E-2</v>
      </c>
      <c r="D3332">
        <v>-0.210761</v>
      </c>
      <c r="E3332">
        <v>-0.28112399999999999</v>
      </c>
    </row>
    <row r="3333" spans="1:8" x14ac:dyDescent="0.3">
      <c r="A3333" t="s">
        <v>719</v>
      </c>
      <c r="B3333">
        <v>5.0000000000000001E-3</v>
      </c>
      <c r="C3333">
        <v>-0.22172900000000001</v>
      </c>
      <c r="D3333">
        <v>-0.40891</v>
      </c>
      <c r="E3333">
        <v>-0.63063899999999995</v>
      </c>
    </row>
    <row r="3336" spans="1:8" x14ac:dyDescent="0.3">
      <c r="A3336" s="5" t="s">
        <v>2728</v>
      </c>
    </row>
    <row r="3337" spans="1:8" x14ac:dyDescent="0.3">
      <c r="A3337" t="s">
        <v>2716</v>
      </c>
      <c r="B3337" t="s">
        <v>2717</v>
      </c>
      <c r="C3337" t="s">
        <v>2718</v>
      </c>
      <c r="D3337" t="s">
        <v>2719</v>
      </c>
      <c r="E3337" t="s">
        <v>2720</v>
      </c>
      <c r="F3337" t="s">
        <v>2721</v>
      </c>
      <c r="G3337" t="s">
        <v>2722</v>
      </c>
      <c r="H3337" t="s">
        <v>2723</v>
      </c>
    </row>
    <row r="3338" spans="1:8" x14ac:dyDescent="0.3">
      <c r="A3338" t="s">
        <v>2724</v>
      </c>
      <c r="B3338">
        <v>5</v>
      </c>
      <c r="C3338">
        <v>45983680</v>
      </c>
      <c r="D3338">
        <v>46162561</v>
      </c>
      <c r="E3338">
        <v>2.2159502200027013E-2</v>
      </c>
      <c r="F3338">
        <v>0.249941</v>
      </c>
      <c r="G3338">
        <v>0.44444400000000001</v>
      </c>
      <c r="H3338" t="s">
        <v>2725</v>
      </c>
    </row>
    <row r="3339" spans="1:8" x14ac:dyDescent="0.3">
      <c r="A3339" t="s">
        <v>2724</v>
      </c>
      <c r="B3339">
        <v>5</v>
      </c>
      <c r="C3339">
        <v>46174864</v>
      </c>
      <c r="D3339">
        <v>49522346</v>
      </c>
      <c r="E3339">
        <v>2.0641440403362712E-2</v>
      </c>
      <c r="F3339">
        <v>0.28566599999999998</v>
      </c>
      <c r="G3339">
        <v>0.5</v>
      </c>
      <c r="H3339" t="s">
        <v>2725</v>
      </c>
    </row>
    <row r="3340" spans="1:8" x14ac:dyDescent="0.3">
      <c r="A3340" t="s">
        <v>2724</v>
      </c>
      <c r="B3340">
        <v>7</v>
      </c>
      <c r="C3340">
        <v>61747794</v>
      </c>
      <c r="D3340">
        <v>62375928</v>
      </c>
      <c r="E3340">
        <v>2.0641440403362712E-2</v>
      </c>
      <c r="F3340">
        <v>0.26672099999999999</v>
      </c>
      <c r="G3340">
        <v>0.38888899999999998</v>
      </c>
      <c r="H3340" t="s">
        <v>2725</v>
      </c>
    </row>
    <row r="3341" spans="1:8" x14ac:dyDescent="0.3">
      <c r="A3341" t="s">
        <v>2724</v>
      </c>
      <c r="B3341">
        <v>7</v>
      </c>
      <c r="C3341">
        <v>62393418</v>
      </c>
      <c r="D3341">
        <v>62413547</v>
      </c>
      <c r="E3341">
        <v>0.24522796827418628</v>
      </c>
      <c r="F3341">
        <v>0.21335000000000001</v>
      </c>
      <c r="G3341">
        <v>0.33333299999999999</v>
      </c>
      <c r="H3341" t="s">
        <v>2725</v>
      </c>
    </row>
    <row r="3342" spans="1:8" x14ac:dyDescent="0.3">
      <c r="A3342" t="s">
        <v>2724</v>
      </c>
      <c r="B3342">
        <v>10</v>
      </c>
      <c r="C3342">
        <v>38801009</v>
      </c>
      <c r="D3342">
        <v>42682133</v>
      </c>
      <c r="E3342">
        <v>0.24522796827418628</v>
      </c>
      <c r="F3342">
        <v>0.213592</v>
      </c>
      <c r="G3342">
        <v>0.27777800000000002</v>
      </c>
      <c r="H3342" t="s">
        <v>2725</v>
      </c>
    </row>
    <row r="3343" spans="1:8" x14ac:dyDescent="0.3">
      <c r="A3343" t="s">
        <v>2724</v>
      </c>
      <c r="B3343">
        <v>11</v>
      </c>
      <c r="C3343">
        <v>2066031</v>
      </c>
      <c r="D3343">
        <v>2087220</v>
      </c>
      <c r="E3343">
        <v>2.0641440403362712E-2</v>
      </c>
      <c r="F3343">
        <v>0.26553399999999999</v>
      </c>
      <c r="G3343">
        <v>0.222222</v>
      </c>
      <c r="H3343" t="s">
        <v>2725</v>
      </c>
    </row>
    <row r="3344" spans="1:8" x14ac:dyDescent="0.3">
      <c r="A3344" t="s">
        <v>2724</v>
      </c>
      <c r="B3344">
        <v>12</v>
      </c>
      <c r="C3344">
        <v>34565016</v>
      </c>
      <c r="D3344">
        <v>37961768</v>
      </c>
      <c r="E3344">
        <v>0.16696521459819622</v>
      </c>
      <c r="F3344">
        <v>0.219582</v>
      </c>
      <c r="G3344">
        <v>0.33333299999999999</v>
      </c>
      <c r="H3344" t="s">
        <v>2725</v>
      </c>
    </row>
    <row r="3345" spans="1:8" x14ac:dyDescent="0.3">
      <c r="A3345" t="s">
        <v>2724</v>
      </c>
      <c r="B3345">
        <v>12</v>
      </c>
      <c r="C3345">
        <v>37986081</v>
      </c>
      <c r="D3345">
        <v>38416139</v>
      </c>
      <c r="E3345">
        <v>2.2159502200027013E-2</v>
      </c>
      <c r="F3345">
        <v>0.24504200000000001</v>
      </c>
      <c r="G3345">
        <v>0.33333299999999999</v>
      </c>
      <c r="H3345" t="s">
        <v>2725</v>
      </c>
    </row>
    <row r="3346" spans="1:8" x14ac:dyDescent="0.3">
      <c r="A3346" t="s">
        <v>2724</v>
      </c>
      <c r="B3346">
        <v>1</v>
      </c>
      <c r="C3346">
        <v>185171869</v>
      </c>
      <c r="D3346">
        <v>185201061</v>
      </c>
      <c r="E3346">
        <v>0.10077017203727424</v>
      </c>
      <c r="F3346">
        <v>0.28052500000000002</v>
      </c>
      <c r="G3346">
        <v>0.55000000000000004</v>
      </c>
      <c r="H3346" t="s">
        <v>2726</v>
      </c>
    </row>
    <row r="3347" spans="1:8" x14ac:dyDescent="0.3">
      <c r="A3347" t="s">
        <v>2724</v>
      </c>
      <c r="B3347">
        <v>5</v>
      </c>
      <c r="C3347">
        <v>1292983</v>
      </c>
      <c r="D3347">
        <v>1292983</v>
      </c>
      <c r="E3347">
        <v>3.8327456552144194E-2</v>
      </c>
      <c r="F3347">
        <v>0.31350499999999998</v>
      </c>
      <c r="G3347">
        <v>0.4</v>
      </c>
      <c r="H3347" t="s">
        <v>2726</v>
      </c>
    </row>
    <row r="3348" spans="1:8" x14ac:dyDescent="0.3">
      <c r="A3348" t="s">
        <v>2724</v>
      </c>
      <c r="B3348">
        <v>5</v>
      </c>
      <c r="C3348">
        <v>1293767</v>
      </c>
      <c r="D3348">
        <v>1294429</v>
      </c>
      <c r="E3348">
        <v>3.2369798801519756E-4</v>
      </c>
      <c r="F3348">
        <v>0.47333900000000001</v>
      </c>
      <c r="G3348">
        <v>0.5</v>
      </c>
      <c r="H3348" t="s">
        <v>2726</v>
      </c>
    </row>
    <row r="3349" spans="1:8" x14ac:dyDescent="0.3">
      <c r="A3349" t="s">
        <v>2724</v>
      </c>
      <c r="B3349">
        <v>5</v>
      </c>
      <c r="C3349">
        <v>1300310</v>
      </c>
      <c r="D3349">
        <v>1300310</v>
      </c>
      <c r="E3349">
        <v>5.2496457756254417E-2</v>
      </c>
      <c r="F3349">
        <v>0.29656700000000003</v>
      </c>
      <c r="G3349">
        <v>0.45</v>
      </c>
      <c r="H3349" t="s">
        <v>2726</v>
      </c>
    </row>
    <row r="3350" spans="1:8" x14ac:dyDescent="0.3">
      <c r="A3350" t="s">
        <v>2724</v>
      </c>
      <c r="B3350">
        <v>5</v>
      </c>
      <c r="C3350">
        <v>45983680</v>
      </c>
      <c r="D3350">
        <v>49522346</v>
      </c>
      <c r="E3350">
        <v>3.8327456552144194E-2</v>
      </c>
      <c r="F3350">
        <v>0.307002</v>
      </c>
      <c r="G3350">
        <v>0.4</v>
      </c>
      <c r="H3350" t="s">
        <v>2726</v>
      </c>
    </row>
    <row r="3351" spans="1:8" x14ac:dyDescent="0.3">
      <c r="A3351" t="s">
        <v>2724</v>
      </c>
      <c r="B3351">
        <v>6</v>
      </c>
      <c r="C3351">
        <v>63543538</v>
      </c>
      <c r="D3351">
        <v>63543538</v>
      </c>
      <c r="E3351">
        <v>6.5002491026224934E-2</v>
      </c>
      <c r="F3351">
        <v>0.29350599999999999</v>
      </c>
      <c r="G3351">
        <v>0.3</v>
      </c>
      <c r="H3351" t="s">
        <v>2726</v>
      </c>
    </row>
    <row r="3352" spans="1:8" x14ac:dyDescent="0.3">
      <c r="A3352" t="s">
        <v>2724</v>
      </c>
      <c r="B3352">
        <v>6</v>
      </c>
      <c r="C3352">
        <v>63550561</v>
      </c>
      <c r="D3352">
        <v>63596112</v>
      </c>
      <c r="E3352">
        <v>3.8327456552144194E-2</v>
      </c>
      <c r="F3352">
        <v>0.31816699999999998</v>
      </c>
      <c r="G3352">
        <v>0.35</v>
      </c>
      <c r="H3352" t="s">
        <v>2726</v>
      </c>
    </row>
    <row r="3353" spans="1:8" x14ac:dyDescent="0.3">
      <c r="A3353" t="s">
        <v>2724</v>
      </c>
      <c r="B3353">
        <v>7</v>
      </c>
      <c r="C3353">
        <v>61747794</v>
      </c>
      <c r="D3353">
        <v>62397642</v>
      </c>
      <c r="E3353">
        <v>3.2369798801519756E-4</v>
      </c>
      <c r="F3353">
        <v>0.44790600000000003</v>
      </c>
      <c r="G3353">
        <v>0.45</v>
      </c>
      <c r="H3353" t="s">
        <v>2726</v>
      </c>
    </row>
    <row r="3354" spans="1:8" x14ac:dyDescent="0.3">
      <c r="A3354" t="s">
        <v>2724</v>
      </c>
      <c r="B3354">
        <v>8</v>
      </c>
      <c r="C3354">
        <v>10468310</v>
      </c>
      <c r="D3354">
        <v>10468964</v>
      </c>
      <c r="E3354">
        <v>2.5485901483737271E-2</v>
      </c>
      <c r="F3354">
        <v>0.32898699999999997</v>
      </c>
      <c r="G3354">
        <v>0.2</v>
      </c>
      <c r="H3354" t="s">
        <v>2726</v>
      </c>
    </row>
    <row r="3355" spans="1:8" x14ac:dyDescent="0.3">
      <c r="A3355" t="s">
        <v>2724</v>
      </c>
      <c r="B3355">
        <v>8</v>
      </c>
      <c r="C3355">
        <v>144945792</v>
      </c>
      <c r="D3355">
        <v>144946197</v>
      </c>
      <c r="E3355">
        <v>2.5485901483737271E-2</v>
      </c>
      <c r="F3355">
        <v>0.33009100000000002</v>
      </c>
      <c r="G3355">
        <v>0.75</v>
      </c>
      <c r="H3355" t="s">
        <v>2726</v>
      </c>
    </row>
    <row r="3356" spans="1:8" x14ac:dyDescent="0.3">
      <c r="A3356" t="s">
        <v>2724</v>
      </c>
      <c r="B3356">
        <v>8</v>
      </c>
      <c r="C3356">
        <v>144946271</v>
      </c>
      <c r="D3356">
        <v>144946271</v>
      </c>
      <c r="E3356">
        <v>3.8327456552144194E-2</v>
      </c>
      <c r="F3356">
        <v>0.30576799999999998</v>
      </c>
      <c r="G3356">
        <v>0.65</v>
      </c>
      <c r="H3356" t="s">
        <v>2726</v>
      </c>
    </row>
    <row r="3357" spans="1:8" x14ac:dyDescent="0.3">
      <c r="A3357" t="s">
        <v>2724</v>
      </c>
      <c r="B3357">
        <v>8</v>
      </c>
      <c r="C3357">
        <v>144946763</v>
      </c>
      <c r="D3357">
        <v>144946763</v>
      </c>
      <c r="E3357">
        <v>0.10077017203727424</v>
      </c>
      <c r="F3357">
        <v>0.28257900000000002</v>
      </c>
      <c r="G3357">
        <v>0.6</v>
      </c>
      <c r="H3357" t="s">
        <v>2726</v>
      </c>
    </row>
    <row r="3358" spans="1:8" x14ac:dyDescent="0.3">
      <c r="A3358" t="s">
        <v>2724</v>
      </c>
      <c r="B3358">
        <v>8</v>
      </c>
      <c r="C3358">
        <v>144996320</v>
      </c>
      <c r="D3358">
        <v>144999874</v>
      </c>
      <c r="E3358">
        <v>0.1960943135762743</v>
      </c>
      <c r="F3358">
        <v>0.27057900000000001</v>
      </c>
      <c r="G3358">
        <v>0.7</v>
      </c>
      <c r="H3358" t="s">
        <v>2726</v>
      </c>
    </row>
    <row r="3359" spans="1:8" x14ac:dyDescent="0.3">
      <c r="A3359" t="s">
        <v>2724</v>
      </c>
      <c r="B3359">
        <v>17</v>
      </c>
      <c r="C3359">
        <v>79095085</v>
      </c>
      <c r="D3359">
        <v>79095841</v>
      </c>
      <c r="E3359">
        <v>0.1960943135762743</v>
      </c>
      <c r="F3359">
        <v>0.26744200000000001</v>
      </c>
      <c r="G3359">
        <v>0.4</v>
      </c>
      <c r="H3359" t="s">
        <v>2726</v>
      </c>
    </row>
    <row r="3360" spans="1:8" x14ac:dyDescent="0.3">
      <c r="A3360" t="s">
        <v>2724</v>
      </c>
      <c r="B3360">
        <v>20</v>
      </c>
      <c r="C3360">
        <v>58452582</v>
      </c>
      <c r="D3360">
        <v>58461828</v>
      </c>
      <c r="E3360">
        <v>4.1837911796360587E-2</v>
      </c>
      <c r="F3360">
        <v>0.30309199999999997</v>
      </c>
      <c r="G3360">
        <v>0.3</v>
      </c>
      <c r="H3360" t="s">
        <v>2726</v>
      </c>
    </row>
    <row r="3361" spans="1:8" x14ac:dyDescent="0.3">
      <c r="A3361" t="s">
        <v>2727</v>
      </c>
      <c r="B3361">
        <v>1</v>
      </c>
      <c r="C3361">
        <v>1549605</v>
      </c>
      <c r="D3361">
        <v>1566160</v>
      </c>
      <c r="E3361">
        <v>5.7265096908131023E-2</v>
      </c>
      <c r="F3361">
        <v>0.112429</v>
      </c>
      <c r="G3361">
        <v>0.111111</v>
      </c>
      <c r="H3361" t="s">
        <v>2725</v>
      </c>
    </row>
    <row r="3362" spans="1:8" x14ac:dyDescent="0.3">
      <c r="A3362" t="s">
        <v>2727</v>
      </c>
      <c r="B3362">
        <v>2</v>
      </c>
      <c r="C3362">
        <v>241820501</v>
      </c>
      <c r="D3362">
        <v>241834907</v>
      </c>
      <c r="E3362">
        <v>9.3663417532070151E-2</v>
      </c>
      <c r="F3362">
        <v>0.104101</v>
      </c>
      <c r="G3362">
        <v>0.16666700000000001</v>
      </c>
      <c r="H3362" t="s">
        <v>2725</v>
      </c>
    </row>
    <row r="3363" spans="1:8" x14ac:dyDescent="0.3">
      <c r="A3363" t="s">
        <v>2727</v>
      </c>
      <c r="B3363">
        <v>2</v>
      </c>
      <c r="C3363">
        <v>242515197</v>
      </c>
      <c r="D3363">
        <v>242573222</v>
      </c>
      <c r="E3363">
        <v>5.1984036627364782E-2</v>
      </c>
      <c r="F3363">
        <v>0.112429</v>
      </c>
      <c r="G3363">
        <v>0.111111</v>
      </c>
      <c r="H3363" t="s">
        <v>2725</v>
      </c>
    </row>
    <row r="3364" spans="1:8" x14ac:dyDescent="0.3">
      <c r="A3364" t="s">
        <v>2727</v>
      </c>
      <c r="B3364">
        <v>2</v>
      </c>
      <c r="C3364">
        <v>242573270</v>
      </c>
      <c r="D3364">
        <v>242615635</v>
      </c>
      <c r="E3364">
        <v>4.3575261295372064E-2</v>
      </c>
      <c r="F3364">
        <v>0.116593</v>
      </c>
      <c r="G3364">
        <v>0.27777800000000002</v>
      </c>
      <c r="H3364" t="s">
        <v>2725</v>
      </c>
    </row>
    <row r="3365" spans="1:8" x14ac:dyDescent="0.3">
      <c r="A3365" t="s">
        <v>2727</v>
      </c>
      <c r="B3365">
        <v>4</v>
      </c>
      <c r="C3365">
        <v>965779</v>
      </c>
      <c r="D3365">
        <v>987343</v>
      </c>
      <c r="E3365">
        <v>1.8309648204840993E-2</v>
      </c>
      <c r="F3365">
        <v>0.12908500000000001</v>
      </c>
      <c r="G3365">
        <v>0.38888899999999998</v>
      </c>
      <c r="H3365" t="s">
        <v>2725</v>
      </c>
    </row>
    <row r="3366" spans="1:8" x14ac:dyDescent="0.3">
      <c r="A3366" t="s">
        <v>2727</v>
      </c>
      <c r="B3366">
        <v>4</v>
      </c>
      <c r="C3366">
        <v>989548</v>
      </c>
      <c r="D3366">
        <v>1003022</v>
      </c>
      <c r="E3366">
        <v>2.3095108133737698E-2</v>
      </c>
      <c r="F3366">
        <v>0.124921</v>
      </c>
      <c r="G3366">
        <v>0.27777800000000002</v>
      </c>
      <c r="H3366" t="s">
        <v>2725</v>
      </c>
    </row>
    <row r="3367" spans="1:8" x14ac:dyDescent="0.3">
      <c r="A3367" t="s">
        <v>2727</v>
      </c>
      <c r="B3367">
        <v>4</v>
      </c>
      <c r="C3367">
        <v>7431266</v>
      </c>
      <c r="D3367">
        <v>7437059</v>
      </c>
      <c r="E3367">
        <v>2.0532886192603975E-2</v>
      </c>
      <c r="F3367">
        <v>0.12908500000000001</v>
      </c>
      <c r="G3367">
        <v>0.222222</v>
      </c>
      <c r="H3367" t="s">
        <v>2725</v>
      </c>
    </row>
    <row r="3368" spans="1:8" x14ac:dyDescent="0.3">
      <c r="A3368" t="s">
        <v>2727</v>
      </c>
      <c r="B3368">
        <v>4</v>
      </c>
      <c r="C3368">
        <v>8177264</v>
      </c>
      <c r="D3368">
        <v>8267897</v>
      </c>
      <c r="E3368">
        <v>1.0196004066309531E-4</v>
      </c>
      <c r="F3368">
        <v>0.220694</v>
      </c>
      <c r="G3368">
        <v>0.222222</v>
      </c>
      <c r="H3368" t="s">
        <v>2725</v>
      </c>
    </row>
    <row r="3369" spans="1:8" x14ac:dyDescent="0.3">
      <c r="A3369" t="s">
        <v>2727</v>
      </c>
      <c r="B3369">
        <v>4</v>
      </c>
      <c r="C3369">
        <v>37449803</v>
      </c>
      <c r="D3369">
        <v>37584399</v>
      </c>
      <c r="E3369">
        <v>2.3095108133737698E-2</v>
      </c>
      <c r="F3369">
        <v>0.124921</v>
      </c>
      <c r="G3369">
        <v>5.5556000000000001E-2</v>
      </c>
      <c r="H3369" t="s">
        <v>2725</v>
      </c>
    </row>
    <row r="3370" spans="1:8" x14ac:dyDescent="0.3">
      <c r="A3370" t="s">
        <v>2727</v>
      </c>
      <c r="B3370">
        <v>4</v>
      </c>
      <c r="C3370">
        <v>37585670</v>
      </c>
      <c r="D3370">
        <v>37595898</v>
      </c>
      <c r="E3370">
        <v>9.9829753786673751E-3</v>
      </c>
      <c r="F3370">
        <v>0.13324900000000001</v>
      </c>
      <c r="G3370">
        <v>5.5556000000000001E-2</v>
      </c>
      <c r="H3370" t="s">
        <v>2725</v>
      </c>
    </row>
    <row r="3371" spans="1:8" x14ac:dyDescent="0.3">
      <c r="A3371" t="s">
        <v>2727</v>
      </c>
      <c r="B3371">
        <v>4</v>
      </c>
      <c r="C3371">
        <v>37596650</v>
      </c>
      <c r="D3371">
        <v>37812202</v>
      </c>
      <c r="E3371">
        <v>1.7187392703763391E-2</v>
      </c>
      <c r="F3371">
        <v>0.12908500000000001</v>
      </c>
      <c r="G3371">
        <v>5.5556000000000001E-2</v>
      </c>
      <c r="H3371" t="s">
        <v>2725</v>
      </c>
    </row>
    <row r="3372" spans="1:8" x14ac:dyDescent="0.3">
      <c r="A3372" t="s">
        <v>2727</v>
      </c>
      <c r="B3372">
        <v>7</v>
      </c>
      <c r="C3372">
        <v>6114558</v>
      </c>
      <c r="D3372">
        <v>6201305</v>
      </c>
      <c r="E3372">
        <v>8.2725614146179627E-2</v>
      </c>
      <c r="F3372">
        <v>0.104101</v>
      </c>
      <c r="G3372">
        <v>0</v>
      </c>
      <c r="H3372" t="s">
        <v>2725</v>
      </c>
    </row>
    <row r="3373" spans="1:8" x14ac:dyDescent="0.3">
      <c r="A3373" t="s">
        <v>2727</v>
      </c>
      <c r="B3373">
        <v>8</v>
      </c>
      <c r="C3373">
        <v>421858</v>
      </c>
      <c r="D3373">
        <v>612758</v>
      </c>
      <c r="E3373">
        <v>5.9337603192849758E-3</v>
      </c>
      <c r="F3373">
        <v>0.14574100000000001</v>
      </c>
      <c r="G3373">
        <v>0.33333299999999999</v>
      </c>
      <c r="H3373" t="s">
        <v>2725</v>
      </c>
    </row>
    <row r="3374" spans="1:8" x14ac:dyDescent="0.3">
      <c r="A3374" t="s">
        <v>2727</v>
      </c>
      <c r="B3374">
        <v>9</v>
      </c>
      <c r="C3374">
        <v>21566730</v>
      </c>
      <c r="D3374">
        <v>21881338</v>
      </c>
      <c r="E3374">
        <v>1.7187392703763391E-2</v>
      </c>
      <c r="F3374">
        <v>0.12908500000000001</v>
      </c>
      <c r="G3374">
        <v>0.111111</v>
      </c>
      <c r="H3374" t="s">
        <v>2725</v>
      </c>
    </row>
    <row r="3375" spans="1:8" x14ac:dyDescent="0.3">
      <c r="A3375" t="s">
        <v>2727</v>
      </c>
      <c r="B3375">
        <v>9</v>
      </c>
      <c r="C3375">
        <v>21902354</v>
      </c>
      <c r="D3375">
        <v>21970916</v>
      </c>
      <c r="E3375">
        <v>9.3108643616351943E-3</v>
      </c>
      <c r="F3375">
        <v>0.13741300000000001</v>
      </c>
      <c r="G3375">
        <v>0.16666700000000001</v>
      </c>
      <c r="H3375" t="s">
        <v>2725</v>
      </c>
    </row>
    <row r="3376" spans="1:8" x14ac:dyDescent="0.3">
      <c r="A3376" t="s">
        <v>2727</v>
      </c>
      <c r="B3376">
        <v>9</v>
      </c>
      <c r="C3376">
        <v>21970916</v>
      </c>
      <c r="D3376">
        <v>22009960</v>
      </c>
      <c r="E3376">
        <v>9.760228832606091E-3</v>
      </c>
      <c r="F3376">
        <v>0.13324900000000001</v>
      </c>
      <c r="G3376">
        <v>0.16666700000000001</v>
      </c>
      <c r="H3376" t="s">
        <v>2725</v>
      </c>
    </row>
    <row r="3377" spans="1:8" x14ac:dyDescent="0.3">
      <c r="A3377" t="s">
        <v>2727</v>
      </c>
      <c r="B3377">
        <v>9</v>
      </c>
      <c r="C3377">
        <v>22012051</v>
      </c>
      <c r="D3377">
        <v>22446297</v>
      </c>
      <c r="E3377">
        <v>2.2633410486812153E-2</v>
      </c>
      <c r="F3377">
        <v>0.124921</v>
      </c>
      <c r="G3377">
        <v>0.16666700000000001</v>
      </c>
      <c r="H3377" t="s">
        <v>2725</v>
      </c>
    </row>
    <row r="3378" spans="1:8" x14ac:dyDescent="0.3">
      <c r="A3378" t="s">
        <v>2727</v>
      </c>
      <c r="B3378">
        <v>9</v>
      </c>
      <c r="C3378">
        <v>27533452</v>
      </c>
      <c r="D3378">
        <v>27556780</v>
      </c>
      <c r="E3378">
        <v>8.6490817097226239E-2</v>
      </c>
      <c r="F3378">
        <v>0.104101</v>
      </c>
      <c r="G3378">
        <v>0.111111</v>
      </c>
      <c r="H3378" t="s">
        <v>2725</v>
      </c>
    </row>
    <row r="3379" spans="1:8" x14ac:dyDescent="0.3">
      <c r="A3379" t="s">
        <v>2727</v>
      </c>
      <c r="B3379">
        <v>9</v>
      </c>
      <c r="C3379">
        <v>27559733</v>
      </c>
      <c r="D3379">
        <v>27945758</v>
      </c>
      <c r="E3379">
        <v>7.2420246714967523E-2</v>
      </c>
      <c r="F3379">
        <v>0.112429</v>
      </c>
      <c r="G3379">
        <v>0.16666700000000001</v>
      </c>
      <c r="H3379" t="s">
        <v>2725</v>
      </c>
    </row>
    <row r="3380" spans="1:8" x14ac:dyDescent="0.3">
      <c r="A3380" t="s">
        <v>2727</v>
      </c>
      <c r="B3380">
        <v>10</v>
      </c>
      <c r="C3380">
        <v>91459289</v>
      </c>
      <c r="D3380">
        <v>91575676</v>
      </c>
      <c r="E3380">
        <v>1.8309648204840993E-2</v>
      </c>
      <c r="F3380">
        <v>0.12908500000000001</v>
      </c>
      <c r="G3380">
        <v>5.5556000000000001E-2</v>
      </c>
      <c r="H3380" t="s">
        <v>2725</v>
      </c>
    </row>
    <row r="3381" spans="1:8" x14ac:dyDescent="0.3">
      <c r="A3381" t="s">
        <v>2727</v>
      </c>
      <c r="B3381">
        <v>10</v>
      </c>
      <c r="C3381">
        <v>134948776</v>
      </c>
      <c r="D3381">
        <v>135040283</v>
      </c>
      <c r="E3381">
        <v>2.2633410486812153E-2</v>
      </c>
      <c r="F3381">
        <v>0.124921</v>
      </c>
      <c r="G3381">
        <v>0.222222</v>
      </c>
      <c r="H3381" t="s">
        <v>2725</v>
      </c>
    </row>
    <row r="3382" spans="1:8" x14ac:dyDescent="0.3">
      <c r="A3382" t="s">
        <v>2727</v>
      </c>
      <c r="B3382">
        <v>11</v>
      </c>
      <c r="C3382">
        <v>17207433</v>
      </c>
      <c r="D3382">
        <v>17369517</v>
      </c>
      <c r="E3382">
        <v>1.6337289315706049E-2</v>
      </c>
      <c r="F3382">
        <v>0.12908500000000001</v>
      </c>
      <c r="G3382">
        <v>0.111111</v>
      </c>
      <c r="H3382" t="s">
        <v>2725</v>
      </c>
    </row>
    <row r="3383" spans="1:8" x14ac:dyDescent="0.3">
      <c r="A3383" t="s">
        <v>2727</v>
      </c>
      <c r="B3383">
        <v>11</v>
      </c>
      <c r="C3383">
        <v>17370701</v>
      </c>
      <c r="D3383">
        <v>17405347</v>
      </c>
      <c r="E3383">
        <v>4.3575261295372064E-2</v>
      </c>
      <c r="F3383">
        <v>0.116593</v>
      </c>
      <c r="G3383">
        <v>0.16666700000000001</v>
      </c>
      <c r="H3383" t="s">
        <v>2725</v>
      </c>
    </row>
    <row r="3384" spans="1:8" x14ac:dyDescent="0.3">
      <c r="A3384" t="s">
        <v>2727</v>
      </c>
      <c r="B3384">
        <v>11</v>
      </c>
      <c r="C3384">
        <v>32622694</v>
      </c>
      <c r="D3384">
        <v>32850835</v>
      </c>
      <c r="E3384">
        <v>8.2725614146179627E-2</v>
      </c>
      <c r="F3384">
        <v>0.104101</v>
      </c>
      <c r="G3384">
        <v>0.111111</v>
      </c>
      <c r="H3384" t="s">
        <v>2725</v>
      </c>
    </row>
    <row r="3385" spans="1:8" x14ac:dyDescent="0.3">
      <c r="A3385" t="s">
        <v>2727</v>
      </c>
      <c r="B3385">
        <v>11</v>
      </c>
      <c r="C3385">
        <v>113239709</v>
      </c>
      <c r="D3385">
        <v>113278764</v>
      </c>
      <c r="E3385">
        <v>5.3374030565757227E-4</v>
      </c>
      <c r="F3385">
        <v>0.17072599999999999</v>
      </c>
      <c r="G3385">
        <v>0</v>
      </c>
      <c r="H3385" t="s">
        <v>2725</v>
      </c>
    </row>
    <row r="3386" spans="1:8" x14ac:dyDescent="0.3">
      <c r="A3386" t="s">
        <v>2727</v>
      </c>
      <c r="B3386">
        <v>14</v>
      </c>
      <c r="C3386">
        <v>104603873</v>
      </c>
      <c r="D3386">
        <v>105040988</v>
      </c>
      <c r="E3386">
        <v>9.3663417532070151E-2</v>
      </c>
      <c r="F3386">
        <v>0.104101</v>
      </c>
      <c r="G3386">
        <v>0.111111</v>
      </c>
      <c r="H3386" t="s">
        <v>2725</v>
      </c>
    </row>
    <row r="3387" spans="1:8" x14ac:dyDescent="0.3">
      <c r="A3387" t="s">
        <v>2727</v>
      </c>
      <c r="B3387">
        <v>16</v>
      </c>
      <c r="C3387">
        <v>1528387</v>
      </c>
      <c r="D3387">
        <v>1541461</v>
      </c>
      <c r="E3387">
        <v>1.0902849067117379E-5</v>
      </c>
      <c r="F3387">
        <v>0.23735000000000001</v>
      </c>
      <c r="G3387">
        <v>0.111111</v>
      </c>
      <c r="H3387" t="s">
        <v>2725</v>
      </c>
    </row>
    <row r="3388" spans="1:8" x14ac:dyDescent="0.3">
      <c r="A3388" t="s">
        <v>2727</v>
      </c>
      <c r="B3388">
        <v>16</v>
      </c>
      <c r="C3388">
        <v>1839023</v>
      </c>
      <c r="D3388">
        <v>1858069</v>
      </c>
      <c r="E3388">
        <v>9.760228832606091E-3</v>
      </c>
      <c r="F3388">
        <v>0.13324900000000001</v>
      </c>
      <c r="G3388">
        <v>0.222222</v>
      </c>
      <c r="H3388" t="s">
        <v>2725</v>
      </c>
    </row>
    <row r="3389" spans="1:8" x14ac:dyDescent="0.3">
      <c r="A3389" t="s">
        <v>2727</v>
      </c>
      <c r="B3389">
        <v>16</v>
      </c>
      <c r="C3389">
        <v>3586261</v>
      </c>
      <c r="D3389">
        <v>3632347</v>
      </c>
      <c r="E3389">
        <v>2.2633410486812153E-2</v>
      </c>
      <c r="F3389">
        <v>0.124921</v>
      </c>
      <c r="G3389">
        <v>5.5556000000000001E-2</v>
      </c>
      <c r="H3389" t="s">
        <v>2725</v>
      </c>
    </row>
    <row r="3390" spans="1:8" x14ac:dyDescent="0.3">
      <c r="A3390" t="s">
        <v>2727</v>
      </c>
      <c r="B3390">
        <v>16</v>
      </c>
      <c r="C3390">
        <v>57403500</v>
      </c>
      <c r="D3390">
        <v>57422519</v>
      </c>
      <c r="E3390">
        <v>8.4613566277004754E-2</v>
      </c>
      <c r="F3390">
        <v>0.104101</v>
      </c>
      <c r="G3390">
        <v>0.111111</v>
      </c>
      <c r="H3390" t="s">
        <v>2725</v>
      </c>
    </row>
    <row r="3391" spans="1:8" x14ac:dyDescent="0.3">
      <c r="A3391" t="s">
        <v>2727</v>
      </c>
      <c r="B3391">
        <v>16</v>
      </c>
      <c r="C3391">
        <v>75262425</v>
      </c>
      <c r="D3391">
        <v>75306402</v>
      </c>
      <c r="E3391">
        <v>5.3374030565757227E-4</v>
      </c>
      <c r="F3391">
        <v>0.17072599999999999</v>
      </c>
      <c r="G3391">
        <v>0.16666700000000001</v>
      </c>
      <c r="H3391" t="s">
        <v>2725</v>
      </c>
    </row>
    <row r="3392" spans="1:8" x14ac:dyDescent="0.3">
      <c r="A3392" t="s">
        <v>2727</v>
      </c>
      <c r="B3392">
        <v>17</v>
      </c>
      <c r="C3392">
        <v>45394752</v>
      </c>
      <c r="D3392">
        <v>45542735</v>
      </c>
      <c r="E3392">
        <v>3.1983059057052649E-2</v>
      </c>
      <c r="F3392">
        <v>0.116593</v>
      </c>
      <c r="G3392">
        <v>0</v>
      </c>
      <c r="H3392" t="s">
        <v>2725</v>
      </c>
    </row>
    <row r="3393" spans="1:8" x14ac:dyDescent="0.3">
      <c r="A3393" t="s">
        <v>2727</v>
      </c>
      <c r="B3393">
        <v>17</v>
      </c>
      <c r="C3393">
        <v>79090097</v>
      </c>
      <c r="D3393">
        <v>79145891</v>
      </c>
      <c r="E3393">
        <v>5.7265096908131023E-2</v>
      </c>
      <c r="F3393">
        <v>0.112429</v>
      </c>
      <c r="G3393">
        <v>5.5556000000000001E-2</v>
      </c>
      <c r="H3393" t="s">
        <v>2725</v>
      </c>
    </row>
    <row r="3394" spans="1:8" x14ac:dyDescent="0.3">
      <c r="A3394" t="s">
        <v>2727</v>
      </c>
      <c r="B3394">
        <v>19</v>
      </c>
      <c r="C3394">
        <v>11594045</v>
      </c>
      <c r="D3394">
        <v>11617079</v>
      </c>
      <c r="E3394">
        <v>4.7222611422193653E-2</v>
      </c>
      <c r="F3394">
        <v>0.116593</v>
      </c>
      <c r="G3394">
        <v>0.16666700000000001</v>
      </c>
      <c r="H3394" t="s">
        <v>2725</v>
      </c>
    </row>
    <row r="3395" spans="1:8" x14ac:dyDescent="0.3">
      <c r="A3395" t="s">
        <v>2727</v>
      </c>
      <c r="B3395">
        <v>19</v>
      </c>
      <c r="C3395">
        <v>58862937</v>
      </c>
      <c r="D3395">
        <v>58896712</v>
      </c>
      <c r="E3395">
        <v>1.7187392703763391E-2</v>
      </c>
      <c r="F3395">
        <v>0.12908500000000001</v>
      </c>
      <c r="G3395">
        <v>0.16666700000000001</v>
      </c>
      <c r="H3395" t="s">
        <v>2725</v>
      </c>
    </row>
    <row r="3396" spans="1:8" x14ac:dyDescent="0.3">
      <c r="A3396" t="s">
        <v>2727</v>
      </c>
      <c r="B3396">
        <v>20</v>
      </c>
      <c r="C3396">
        <v>58436963</v>
      </c>
      <c r="D3396">
        <v>58511286</v>
      </c>
      <c r="E3396">
        <v>2.7303605477948134E-2</v>
      </c>
      <c r="F3396">
        <v>0.120757</v>
      </c>
      <c r="G3396">
        <v>0.111111</v>
      </c>
      <c r="H3396" t="s">
        <v>2725</v>
      </c>
    </row>
    <row r="3397" spans="1:8" x14ac:dyDescent="0.3">
      <c r="A3397" t="s">
        <v>2727</v>
      </c>
      <c r="B3397">
        <v>20</v>
      </c>
      <c r="C3397">
        <v>62189093</v>
      </c>
      <c r="D3397">
        <v>62199837</v>
      </c>
      <c r="E3397">
        <v>3.0015114194686436E-2</v>
      </c>
      <c r="F3397">
        <v>0.120757</v>
      </c>
      <c r="G3397">
        <v>0.111111</v>
      </c>
      <c r="H3397" t="s">
        <v>2725</v>
      </c>
    </row>
    <row r="3398" spans="1:8" x14ac:dyDescent="0.3">
      <c r="A3398" t="s">
        <v>2727</v>
      </c>
      <c r="B3398">
        <v>20</v>
      </c>
      <c r="C3398">
        <v>62199849</v>
      </c>
      <c r="D3398">
        <v>62218214</v>
      </c>
      <c r="E3398">
        <v>3.9818967990978817E-2</v>
      </c>
      <c r="F3398">
        <v>0.116593</v>
      </c>
      <c r="G3398">
        <v>0.33333299999999999</v>
      </c>
      <c r="H3398" t="s">
        <v>2725</v>
      </c>
    </row>
    <row r="3399" spans="1:8" x14ac:dyDescent="0.3">
      <c r="A3399" t="s">
        <v>2727</v>
      </c>
      <c r="B3399">
        <v>21</v>
      </c>
      <c r="C3399">
        <v>47743780</v>
      </c>
      <c r="D3399">
        <v>47867318</v>
      </c>
      <c r="E3399">
        <v>5.7265096908131023E-2</v>
      </c>
      <c r="F3399">
        <v>0.112429</v>
      </c>
      <c r="G3399">
        <v>0.111111</v>
      </c>
      <c r="H3399" t="s">
        <v>2725</v>
      </c>
    </row>
    <row r="3400" spans="1:8" x14ac:dyDescent="0.3">
      <c r="A3400" t="s">
        <v>2727</v>
      </c>
      <c r="B3400">
        <v>6</v>
      </c>
      <c r="C3400">
        <v>100932409</v>
      </c>
      <c r="D3400">
        <v>101839863</v>
      </c>
      <c r="E3400">
        <v>0.2038078933758036</v>
      </c>
      <c r="F3400">
        <v>0.24567800000000001</v>
      </c>
      <c r="G3400">
        <v>0.3</v>
      </c>
      <c r="H3400" t="s">
        <v>2726</v>
      </c>
    </row>
    <row r="3401" spans="1:8" x14ac:dyDescent="0.3">
      <c r="A3401" t="s">
        <v>2727</v>
      </c>
      <c r="B3401">
        <v>8</v>
      </c>
      <c r="C3401">
        <v>176818</v>
      </c>
      <c r="D3401">
        <v>349748</v>
      </c>
      <c r="E3401">
        <v>4.5166870456270082E-2</v>
      </c>
      <c r="F3401">
        <v>0.308139</v>
      </c>
      <c r="G3401">
        <v>0.55000000000000004</v>
      </c>
      <c r="H3401" t="s">
        <v>2726</v>
      </c>
    </row>
    <row r="3402" spans="1:8" x14ac:dyDescent="0.3">
      <c r="A3402" t="s">
        <v>2727</v>
      </c>
      <c r="B3402">
        <v>8</v>
      </c>
      <c r="C3402">
        <v>9193501</v>
      </c>
      <c r="D3402">
        <v>9584165</v>
      </c>
      <c r="E3402">
        <v>5.9736531165694648E-2</v>
      </c>
      <c r="F3402">
        <v>0.28731899999999999</v>
      </c>
      <c r="G3402">
        <v>0.4</v>
      </c>
      <c r="H3402" t="s">
        <v>2726</v>
      </c>
    </row>
    <row r="3403" spans="1:8" x14ac:dyDescent="0.3">
      <c r="A3403" t="s">
        <v>2727</v>
      </c>
      <c r="B3403">
        <v>8</v>
      </c>
      <c r="C3403">
        <v>9593924</v>
      </c>
      <c r="D3403">
        <v>9600917</v>
      </c>
      <c r="E3403">
        <v>4.5166870456270082E-2</v>
      </c>
      <c r="F3403">
        <v>0.303975</v>
      </c>
      <c r="G3403">
        <v>0.6</v>
      </c>
      <c r="H3403" t="s">
        <v>2726</v>
      </c>
    </row>
    <row r="3404" spans="1:8" x14ac:dyDescent="0.3">
      <c r="A3404" t="s">
        <v>2727</v>
      </c>
      <c r="B3404">
        <v>8</v>
      </c>
      <c r="C3404">
        <v>9601699</v>
      </c>
      <c r="D3404">
        <v>9744650</v>
      </c>
      <c r="E3404">
        <v>5.9736531165694648E-2</v>
      </c>
      <c r="F3404">
        <v>0.28731899999999999</v>
      </c>
      <c r="G3404">
        <v>0.6</v>
      </c>
      <c r="H3404" t="s">
        <v>2726</v>
      </c>
    </row>
    <row r="3405" spans="1:8" x14ac:dyDescent="0.3">
      <c r="A3405" t="s">
        <v>2727</v>
      </c>
      <c r="B3405">
        <v>9</v>
      </c>
      <c r="C3405">
        <v>21440533</v>
      </c>
      <c r="D3405">
        <v>21565674</v>
      </c>
      <c r="E3405">
        <v>0.16939633115705599</v>
      </c>
      <c r="F3405">
        <v>0.24984200000000001</v>
      </c>
      <c r="G3405">
        <v>0.15</v>
      </c>
      <c r="H3405" t="s">
        <v>2726</v>
      </c>
    </row>
    <row r="3406" spans="1:8" x14ac:dyDescent="0.3">
      <c r="A3406" t="s">
        <v>2727</v>
      </c>
      <c r="B3406">
        <v>9</v>
      </c>
      <c r="C3406">
        <v>21566730</v>
      </c>
      <c r="D3406">
        <v>21881338</v>
      </c>
      <c r="E3406">
        <v>7.0760354499846148E-2</v>
      </c>
      <c r="F3406">
        <v>0.27482699999999999</v>
      </c>
      <c r="G3406">
        <v>0.15</v>
      </c>
      <c r="H3406" t="s">
        <v>2726</v>
      </c>
    </row>
    <row r="3407" spans="1:8" x14ac:dyDescent="0.3">
      <c r="A3407" t="s">
        <v>2727</v>
      </c>
      <c r="B3407">
        <v>9</v>
      </c>
      <c r="C3407">
        <v>21902354</v>
      </c>
      <c r="D3407">
        <v>21990457</v>
      </c>
      <c r="E3407">
        <v>5.9736531165694648E-2</v>
      </c>
      <c r="F3407">
        <v>0.28315499999999999</v>
      </c>
      <c r="G3407">
        <v>0.15</v>
      </c>
      <c r="H3407" t="s">
        <v>2726</v>
      </c>
    </row>
    <row r="3408" spans="1:8" x14ac:dyDescent="0.3">
      <c r="A3408" t="s">
        <v>2727</v>
      </c>
      <c r="B3408">
        <v>9</v>
      </c>
      <c r="C3408">
        <v>22000247</v>
      </c>
      <c r="D3408">
        <v>22009960</v>
      </c>
      <c r="E3408">
        <v>5.1477802578957815E-2</v>
      </c>
      <c r="F3408">
        <v>0.29564699999999999</v>
      </c>
      <c r="G3408">
        <v>0.15</v>
      </c>
      <c r="H3408" t="s">
        <v>2726</v>
      </c>
    </row>
    <row r="3409" spans="1:8" x14ac:dyDescent="0.3">
      <c r="A3409" t="s">
        <v>2727</v>
      </c>
      <c r="B3409">
        <v>9</v>
      </c>
      <c r="C3409">
        <v>22012051</v>
      </c>
      <c r="D3409">
        <v>22446297</v>
      </c>
      <c r="E3409">
        <v>5.9736531165694648E-2</v>
      </c>
      <c r="F3409">
        <v>0.28315499999999999</v>
      </c>
      <c r="G3409">
        <v>0.2</v>
      </c>
      <c r="H3409" t="s">
        <v>2726</v>
      </c>
    </row>
    <row r="3410" spans="1:8" x14ac:dyDescent="0.3">
      <c r="A3410" t="s">
        <v>2727</v>
      </c>
      <c r="B3410">
        <v>9</v>
      </c>
      <c r="C3410">
        <v>22446828</v>
      </c>
      <c r="D3410">
        <v>22644110</v>
      </c>
      <c r="E3410">
        <v>8.5526362194046635E-2</v>
      </c>
      <c r="F3410">
        <v>0.26649800000000001</v>
      </c>
      <c r="G3410">
        <v>0.2</v>
      </c>
      <c r="H3410" t="s">
        <v>2726</v>
      </c>
    </row>
    <row r="3411" spans="1:8" x14ac:dyDescent="0.3">
      <c r="A3411" t="s">
        <v>2727</v>
      </c>
      <c r="B3411">
        <v>9</v>
      </c>
      <c r="C3411">
        <v>22644806</v>
      </c>
      <c r="D3411">
        <v>22829231</v>
      </c>
      <c r="E3411">
        <v>0.11221838132356449</v>
      </c>
      <c r="F3411">
        <v>0.25817000000000001</v>
      </c>
      <c r="G3411">
        <v>0.25</v>
      </c>
      <c r="H3411" t="s">
        <v>2726</v>
      </c>
    </row>
    <row r="3412" spans="1:8" x14ac:dyDescent="0.3">
      <c r="A3412" t="s">
        <v>2727</v>
      </c>
      <c r="B3412">
        <v>9</v>
      </c>
      <c r="C3412">
        <v>22834082</v>
      </c>
      <c r="D3412">
        <v>23829728</v>
      </c>
      <c r="E3412">
        <v>9.9455773639651537E-2</v>
      </c>
      <c r="F3412">
        <v>0.26233400000000001</v>
      </c>
      <c r="G3412">
        <v>0.2</v>
      </c>
      <c r="H3412" t="s">
        <v>2726</v>
      </c>
    </row>
    <row r="3413" spans="1:8" x14ac:dyDescent="0.3">
      <c r="A3413" t="s">
        <v>2727</v>
      </c>
      <c r="B3413">
        <v>9</v>
      </c>
      <c r="C3413">
        <v>23829824</v>
      </c>
      <c r="D3413">
        <v>26062842</v>
      </c>
      <c r="E3413">
        <v>8.3347005295345569E-2</v>
      </c>
      <c r="F3413">
        <v>0.27066200000000001</v>
      </c>
      <c r="G3413">
        <v>0.2</v>
      </c>
      <c r="H3413" t="s">
        <v>2726</v>
      </c>
    </row>
    <row r="3414" spans="1:8" x14ac:dyDescent="0.3">
      <c r="A3414" t="s">
        <v>2727</v>
      </c>
      <c r="B3414">
        <v>9</v>
      </c>
      <c r="C3414">
        <v>26066243</v>
      </c>
      <c r="D3414">
        <v>26121103</v>
      </c>
      <c r="E3414">
        <v>8.5526362194046635E-2</v>
      </c>
      <c r="F3414">
        <v>0.26649800000000001</v>
      </c>
      <c r="G3414">
        <v>0.2</v>
      </c>
      <c r="H3414" t="s">
        <v>2726</v>
      </c>
    </row>
    <row r="3415" spans="1:8" x14ac:dyDescent="0.3">
      <c r="A3415" t="s">
        <v>2727</v>
      </c>
      <c r="B3415">
        <v>9</v>
      </c>
      <c r="C3415">
        <v>26122149</v>
      </c>
      <c r="D3415">
        <v>26899690</v>
      </c>
      <c r="E3415">
        <v>7.0760354499846148E-2</v>
      </c>
      <c r="F3415">
        <v>0.27899099999999999</v>
      </c>
      <c r="G3415">
        <v>0.2</v>
      </c>
      <c r="H3415" t="s">
        <v>2726</v>
      </c>
    </row>
    <row r="3416" spans="1:8" x14ac:dyDescent="0.3">
      <c r="A3416" t="s">
        <v>2727</v>
      </c>
      <c r="B3416">
        <v>9</v>
      </c>
      <c r="C3416">
        <v>26902593</v>
      </c>
      <c r="D3416">
        <v>26953102</v>
      </c>
      <c r="E3416">
        <v>7.5450131320638741E-2</v>
      </c>
      <c r="F3416">
        <v>0.27482699999999999</v>
      </c>
      <c r="G3416">
        <v>0.3</v>
      </c>
      <c r="H3416" t="s">
        <v>2726</v>
      </c>
    </row>
    <row r="3417" spans="1:8" x14ac:dyDescent="0.3">
      <c r="A3417" t="s">
        <v>2727</v>
      </c>
      <c r="B3417">
        <v>9</v>
      </c>
      <c r="C3417">
        <v>26956371</v>
      </c>
      <c r="D3417">
        <v>26978259</v>
      </c>
      <c r="E3417">
        <v>8.5526362194046635E-2</v>
      </c>
      <c r="F3417">
        <v>0.27066200000000001</v>
      </c>
      <c r="G3417">
        <v>0.3</v>
      </c>
      <c r="H3417" t="s">
        <v>2726</v>
      </c>
    </row>
    <row r="3418" spans="1:8" x14ac:dyDescent="0.3">
      <c r="A3418" t="s">
        <v>2727</v>
      </c>
      <c r="B3418">
        <v>9</v>
      </c>
      <c r="C3418">
        <v>26984277</v>
      </c>
      <c r="D3418">
        <v>27006575</v>
      </c>
      <c r="E3418">
        <v>7.4994601197846691E-2</v>
      </c>
      <c r="F3418">
        <v>0.27482699999999999</v>
      </c>
      <c r="G3418">
        <v>0.3</v>
      </c>
      <c r="H3418" t="s">
        <v>2726</v>
      </c>
    </row>
    <row r="3419" spans="1:8" x14ac:dyDescent="0.3">
      <c r="A3419" t="s">
        <v>2727</v>
      </c>
      <c r="B3419">
        <v>9</v>
      </c>
      <c r="C3419">
        <v>27009095</v>
      </c>
      <c r="D3419">
        <v>27047246</v>
      </c>
      <c r="E3419">
        <v>8.5526362194046635E-2</v>
      </c>
      <c r="F3419">
        <v>0.27066200000000001</v>
      </c>
      <c r="G3419">
        <v>0.3</v>
      </c>
      <c r="H3419" t="s">
        <v>2726</v>
      </c>
    </row>
    <row r="3420" spans="1:8" x14ac:dyDescent="0.3">
      <c r="A3420" t="s">
        <v>2727</v>
      </c>
      <c r="B3420">
        <v>9</v>
      </c>
      <c r="C3420">
        <v>27047460</v>
      </c>
      <c r="D3420">
        <v>27108433</v>
      </c>
      <c r="E3420">
        <v>8.5526362194046635E-2</v>
      </c>
      <c r="F3420">
        <v>0.26649800000000001</v>
      </c>
      <c r="G3420">
        <v>0.3</v>
      </c>
      <c r="H3420" t="s">
        <v>2726</v>
      </c>
    </row>
    <row r="3421" spans="1:8" x14ac:dyDescent="0.3">
      <c r="A3421" t="s">
        <v>2727</v>
      </c>
      <c r="B3421">
        <v>9</v>
      </c>
      <c r="C3421">
        <v>27533452</v>
      </c>
      <c r="D3421">
        <v>27556780</v>
      </c>
      <c r="E3421">
        <v>5.1477802578957815E-2</v>
      </c>
      <c r="F3421">
        <v>0.29148299999999999</v>
      </c>
      <c r="G3421">
        <v>0.15</v>
      </c>
      <c r="H3421" t="s">
        <v>2726</v>
      </c>
    </row>
    <row r="3422" spans="1:8" x14ac:dyDescent="0.3">
      <c r="A3422" t="s">
        <v>2727</v>
      </c>
      <c r="B3422">
        <v>9</v>
      </c>
      <c r="C3422">
        <v>27559733</v>
      </c>
      <c r="D3422">
        <v>27945758</v>
      </c>
      <c r="E3422">
        <v>5.1477802578957815E-2</v>
      </c>
      <c r="F3422">
        <v>0.29564699999999999</v>
      </c>
      <c r="G3422">
        <v>0.2</v>
      </c>
      <c r="H3422" t="s">
        <v>2726</v>
      </c>
    </row>
    <row r="3423" spans="1:8" x14ac:dyDescent="0.3">
      <c r="A3423" t="s">
        <v>2727</v>
      </c>
      <c r="B3423">
        <v>9</v>
      </c>
      <c r="C3423">
        <v>28722712</v>
      </c>
      <c r="D3423">
        <v>28895042</v>
      </c>
      <c r="E3423">
        <v>0.12551279475891317</v>
      </c>
      <c r="F3423">
        <v>0.25400600000000001</v>
      </c>
      <c r="G3423">
        <v>0.2</v>
      </c>
      <c r="H3423" t="s">
        <v>2726</v>
      </c>
    </row>
    <row r="3424" spans="1:8" x14ac:dyDescent="0.3">
      <c r="A3424" t="s">
        <v>2727</v>
      </c>
      <c r="B3424">
        <v>9</v>
      </c>
      <c r="C3424">
        <v>28895878</v>
      </c>
      <c r="D3424">
        <v>32383600</v>
      </c>
      <c r="E3424">
        <v>8.5526362194046635E-2</v>
      </c>
      <c r="F3424">
        <v>0.26649800000000001</v>
      </c>
      <c r="G3424">
        <v>0.2</v>
      </c>
      <c r="H3424" t="s">
        <v>2726</v>
      </c>
    </row>
    <row r="3425" spans="1:8" x14ac:dyDescent="0.3">
      <c r="A3425" t="s">
        <v>2727</v>
      </c>
      <c r="B3425">
        <v>10</v>
      </c>
      <c r="C3425">
        <v>91459289</v>
      </c>
      <c r="D3425">
        <v>91575676</v>
      </c>
      <c r="E3425">
        <v>8.761530961338182E-2</v>
      </c>
      <c r="F3425">
        <v>0.26649800000000001</v>
      </c>
      <c r="G3425">
        <v>0.4</v>
      </c>
      <c r="H3425" t="s">
        <v>2726</v>
      </c>
    </row>
    <row r="3426" spans="1:8" x14ac:dyDescent="0.3">
      <c r="A3426" t="s">
        <v>2727</v>
      </c>
      <c r="B3426">
        <v>14</v>
      </c>
      <c r="C3426">
        <v>56046561</v>
      </c>
      <c r="D3426">
        <v>56229064</v>
      </c>
      <c r="E3426">
        <v>0.19673380877765453</v>
      </c>
      <c r="F3426">
        <v>0.24567800000000001</v>
      </c>
      <c r="G3426">
        <v>0.15</v>
      </c>
      <c r="H3426" t="s">
        <v>2726</v>
      </c>
    </row>
    <row r="3427" spans="1:8" x14ac:dyDescent="0.3">
      <c r="A3427" t="s">
        <v>2727</v>
      </c>
      <c r="B3427">
        <v>16</v>
      </c>
      <c r="C3427">
        <v>1528387</v>
      </c>
      <c r="D3427">
        <v>1541461</v>
      </c>
      <c r="E3427">
        <v>5.9736531165694648E-2</v>
      </c>
      <c r="F3427">
        <v>0.28731899999999999</v>
      </c>
      <c r="G3427">
        <v>0.25</v>
      </c>
      <c r="H3427" t="s">
        <v>2726</v>
      </c>
    </row>
    <row r="3428" spans="1:8" x14ac:dyDescent="0.3">
      <c r="A3428" t="s">
        <v>2727</v>
      </c>
      <c r="B3428">
        <v>19</v>
      </c>
      <c r="C3428">
        <v>12175383</v>
      </c>
      <c r="D3428">
        <v>12202186</v>
      </c>
      <c r="E3428">
        <v>0.2038078933758036</v>
      </c>
      <c r="F3428">
        <v>0.24567800000000001</v>
      </c>
      <c r="G3428">
        <v>0.3</v>
      </c>
      <c r="H3428" t="s">
        <v>2726</v>
      </c>
    </row>
    <row r="3429" spans="1:8" x14ac:dyDescent="0.3">
      <c r="A3429" t="s">
        <v>2727</v>
      </c>
      <c r="B3429">
        <v>20</v>
      </c>
      <c r="C3429">
        <v>58436963</v>
      </c>
      <c r="D3429">
        <v>58511286</v>
      </c>
      <c r="E3429">
        <v>9.5574052233047171E-2</v>
      </c>
      <c r="F3429">
        <v>0.26233400000000001</v>
      </c>
      <c r="G3429">
        <v>0.2</v>
      </c>
      <c r="H3429" t="s">
        <v>2726</v>
      </c>
    </row>
  </sheetData>
  <mergeCells count="6">
    <mergeCell ref="A1:B1"/>
    <mergeCell ref="C2:E2"/>
    <mergeCell ref="A2636:B2636"/>
    <mergeCell ref="C2637:E2637"/>
    <mergeCell ref="A3231:B3231"/>
    <mergeCell ref="C3232:E3232"/>
  </mergeCells>
  <conditionalFormatting sqref="E3338:E3429">
    <cfRule type="cellIs" dxfId="1" priority="1" operator="lessThanOrEqual">
      <formula>0.25</formula>
    </cfRule>
  </conditionalFormatting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.4" x14ac:dyDescent="0.3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Jens U. Marquardt</dc:creator>
  <cp:lastModifiedBy>Dr. Jens U. Marquardt</cp:lastModifiedBy>
  <dcterms:created xsi:type="dcterms:W3CDTF">2016-11-03T20:23:52Z</dcterms:created>
  <dcterms:modified xsi:type="dcterms:W3CDTF">2016-11-03T20:25:43Z</dcterms:modified>
</cp:coreProperties>
</file>